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gailbuchwalter/Desktop/active writing/HM LBR H3K9me2 paper/2023/supplemental tables/"/>
    </mc:Choice>
  </mc:AlternateContent>
  <xr:revisionPtr revIDLastSave="0" documentId="13_ncr:1_{B5E0013D-E1CB-A248-ADA3-8B2B462C3445}" xr6:coauthVersionLast="47" xr6:coauthVersionMax="47" xr10:uidLastSave="{00000000-0000-0000-0000-000000000000}"/>
  <bookViews>
    <workbookView xWindow="4380" yWindow="3500" windowWidth="26440" windowHeight="15440" xr2:uid="{B1E11CE2-13D6-164D-9631-C12AD35C3DF5}"/>
  </bookViews>
  <sheets>
    <sheet name="summary" sheetId="5" r:id="rId1"/>
    <sheet name="LBRKO " sheetId="1" r:id="rId2"/>
    <sheet name="TKO" sheetId="2" r:id="rId3"/>
    <sheet name="QKO" sheetId="3" r:id="rId4"/>
    <sheet name="QKO (vs TKO)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1" i="1" l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I935" i="3"/>
  <c r="C935" i="3"/>
  <c r="I934" i="3"/>
  <c r="C934" i="3"/>
  <c r="I933" i="3"/>
  <c r="C933" i="3"/>
  <c r="I932" i="3"/>
  <c r="C932" i="3"/>
  <c r="I931" i="3"/>
  <c r="C931" i="3"/>
  <c r="I930" i="3"/>
  <c r="C930" i="3"/>
  <c r="I929" i="3"/>
  <c r="C929" i="3"/>
  <c r="I928" i="3"/>
  <c r="C928" i="3"/>
  <c r="I927" i="3"/>
  <c r="C927" i="3"/>
  <c r="I926" i="3"/>
  <c r="C926" i="3"/>
  <c r="I925" i="3"/>
  <c r="C925" i="3"/>
  <c r="I924" i="3"/>
  <c r="C924" i="3"/>
  <c r="I923" i="3"/>
  <c r="C923" i="3"/>
  <c r="I922" i="3"/>
  <c r="C922" i="3"/>
  <c r="I921" i="3"/>
  <c r="C921" i="3"/>
  <c r="I920" i="3"/>
  <c r="C920" i="3"/>
  <c r="I919" i="3"/>
  <c r="C919" i="3"/>
  <c r="I918" i="3"/>
  <c r="C918" i="3"/>
  <c r="I917" i="3"/>
  <c r="C917" i="3"/>
  <c r="I916" i="3"/>
  <c r="C916" i="3"/>
  <c r="I915" i="3"/>
  <c r="C915" i="3"/>
  <c r="I914" i="3"/>
  <c r="C914" i="3"/>
  <c r="I913" i="3"/>
  <c r="C913" i="3"/>
  <c r="I912" i="3"/>
  <c r="C912" i="3"/>
  <c r="I911" i="3"/>
  <c r="C911" i="3"/>
  <c r="I910" i="3"/>
  <c r="C910" i="3"/>
  <c r="I909" i="3"/>
  <c r="C909" i="3"/>
  <c r="I908" i="3"/>
  <c r="C908" i="3"/>
  <c r="I907" i="3"/>
  <c r="C907" i="3"/>
  <c r="I906" i="3"/>
  <c r="C906" i="3"/>
  <c r="I905" i="3"/>
  <c r="C905" i="3"/>
  <c r="I904" i="3"/>
  <c r="C904" i="3"/>
  <c r="I903" i="3"/>
  <c r="C903" i="3"/>
  <c r="I902" i="3"/>
  <c r="C902" i="3"/>
  <c r="I901" i="3"/>
  <c r="C901" i="3"/>
  <c r="I900" i="3"/>
  <c r="C900" i="3"/>
  <c r="I899" i="3"/>
  <c r="C899" i="3"/>
  <c r="I898" i="3"/>
  <c r="C898" i="3"/>
  <c r="I897" i="3"/>
  <c r="C897" i="3"/>
  <c r="I896" i="3"/>
  <c r="C896" i="3"/>
  <c r="I895" i="3"/>
  <c r="C895" i="3"/>
  <c r="I894" i="3"/>
  <c r="C894" i="3"/>
  <c r="I893" i="3"/>
  <c r="C893" i="3"/>
  <c r="I892" i="3"/>
  <c r="C892" i="3"/>
  <c r="I891" i="3"/>
  <c r="C891" i="3"/>
  <c r="I890" i="3"/>
  <c r="C890" i="3"/>
  <c r="I889" i="3"/>
  <c r="C889" i="3"/>
  <c r="I888" i="3"/>
  <c r="C888" i="3"/>
  <c r="I887" i="3"/>
  <c r="C887" i="3"/>
  <c r="I886" i="3"/>
  <c r="C886" i="3"/>
  <c r="I885" i="3"/>
  <c r="C885" i="3"/>
  <c r="I884" i="3"/>
  <c r="C884" i="3"/>
  <c r="I883" i="3"/>
  <c r="C883" i="3"/>
  <c r="I882" i="3"/>
  <c r="C882" i="3"/>
  <c r="I881" i="3"/>
  <c r="C881" i="3"/>
  <c r="I880" i="3"/>
  <c r="C880" i="3"/>
  <c r="I879" i="3"/>
  <c r="C879" i="3"/>
  <c r="I878" i="3"/>
  <c r="C878" i="3"/>
  <c r="I877" i="3"/>
  <c r="C877" i="3"/>
  <c r="I876" i="3"/>
  <c r="C876" i="3"/>
  <c r="I875" i="3"/>
  <c r="C875" i="3"/>
  <c r="I874" i="3"/>
  <c r="C874" i="3"/>
  <c r="I873" i="3"/>
  <c r="C873" i="3"/>
  <c r="I872" i="3"/>
  <c r="C872" i="3"/>
  <c r="I871" i="3"/>
  <c r="C871" i="3"/>
  <c r="I870" i="3"/>
  <c r="C870" i="3"/>
  <c r="I869" i="3"/>
  <c r="C869" i="3"/>
  <c r="I868" i="3"/>
  <c r="C868" i="3"/>
  <c r="I867" i="3"/>
  <c r="C867" i="3"/>
  <c r="I866" i="3"/>
  <c r="C866" i="3"/>
  <c r="I865" i="3"/>
  <c r="C865" i="3"/>
  <c r="I864" i="3"/>
  <c r="C864" i="3"/>
  <c r="I863" i="3"/>
  <c r="C863" i="3"/>
  <c r="I862" i="3"/>
  <c r="C862" i="3"/>
  <c r="I861" i="3"/>
  <c r="C861" i="3"/>
  <c r="I860" i="3"/>
  <c r="C860" i="3"/>
  <c r="I859" i="3"/>
  <c r="C859" i="3"/>
  <c r="I858" i="3"/>
  <c r="C858" i="3"/>
  <c r="I857" i="3"/>
  <c r="C857" i="3"/>
  <c r="I856" i="3"/>
  <c r="C856" i="3"/>
  <c r="I855" i="3"/>
  <c r="C855" i="3"/>
  <c r="I854" i="3"/>
  <c r="C854" i="3"/>
  <c r="I853" i="3"/>
  <c r="C853" i="3"/>
  <c r="I852" i="3"/>
  <c r="C852" i="3"/>
  <c r="I851" i="3"/>
  <c r="C851" i="3"/>
  <c r="I850" i="3"/>
  <c r="C850" i="3"/>
  <c r="I849" i="3"/>
  <c r="C849" i="3"/>
  <c r="I848" i="3"/>
  <c r="C848" i="3"/>
  <c r="I847" i="3"/>
  <c r="C847" i="3"/>
  <c r="I846" i="3"/>
  <c r="C846" i="3"/>
  <c r="I845" i="3"/>
  <c r="C845" i="3"/>
  <c r="I844" i="3"/>
  <c r="C844" i="3"/>
  <c r="I843" i="3"/>
  <c r="C843" i="3"/>
  <c r="I842" i="3"/>
  <c r="C842" i="3"/>
  <c r="I841" i="3"/>
  <c r="C841" i="3"/>
  <c r="I840" i="3"/>
  <c r="C840" i="3"/>
  <c r="I839" i="3"/>
  <c r="C839" i="3"/>
  <c r="I838" i="3"/>
  <c r="C838" i="3"/>
  <c r="I837" i="3"/>
  <c r="C837" i="3"/>
  <c r="I836" i="3"/>
  <c r="C836" i="3"/>
  <c r="I835" i="3"/>
  <c r="C835" i="3"/>
  <c r="I834" i="3"/>
  <c r="C834" i="3"/>
  <c r="I833" i="3"/>
  <c r="C833" i="3"/>
  <c r="I832" i="3"/>
  <c r="C832" i="3"/>
  <c r="I831" i="3"/>
  <c r="C831" i="3"/>
  <c r="I830" i="3"/>
  <c r="C830" i="3"/>
  <c r="I829" i="3"/>
  <c r="C829" i="3"/>
  <c r="I828" i="3"/>
  <c r="C828" i="3"/>
  <c r="I827" i="3"/>
  <c r="C827" i="3"/>
  <c r="I826" i="3"/>
  <c r="C826" i="3"/>
  <c r="I825" i="3"/>
  <c r="C825" i="3"/>
  <c r="I824" i="3"/>
  <c r="C824" i="3"/>
  <c r="I823" i="3"/>
  <c r="C823" i="3"/>
  <c r="I822" i="3"/>
  <c r="C822" i="3"/>
  <c r="I821" i="3"/>
  <c r="C821" i="3"/>
  <c r="I820" i="3"/>
  <c r="C820" i="3"/>
  <c r="I819" i="3"/>
  <c r="C819" i="3"/>
  <c r="I818" i="3"/>
  <c r="C818" i="3"/>
  <c r="I817" i="3"/>
  <c r="C817" i="3"/>
  <c r="I816" i="3"/>
  <c r="C816" i="3"/>
  <c r="I815" i="3"/>
  <c r="C815" i="3"/>
  <c r="I814" i="3"/>
  <c r="C814" i="3"/>
  <c r="I813" i="3"/>
  <c r="C813" i="3"/>
  <c r="I812" i="3"/>
  <c r="C812" i="3"/>
  <c r="I811" i="3"/>
  <c r="C811" i="3"/>
  <c r="I810" i="3"/>
  <c r="C810" i="3"/>
  <c r="I809" i="3"/>
  <c r="C809" i="3"/>
  <c r="I808" i="3"/>
  <c r="C808" i="3"/>
  <c r="I807" i="3"/>
  <c r="C807" i="3"/>
  <c r="I806" i="3"/>
  <c r="C806" i="3"/>
  <c r="I805" i="3"/>
  <c r="C805" i="3"/>
  <c r="I804" i="3"/>
  <c r="C804" i="3"/>
  <c r="I803" i="3"/>
  <c r="C803" i="3"/>
  <c r="I802" i="3"/>
  <c r="C802" i="3"/>
  <c r="I801" i="3"/>
  <c r="C801" i="3"/>
  <c r="I800" i="3"/>
  <c r="C800" i="3"/>
  <c r="I799" i="3"/>
  <c r="C799" i="3"/>
  <c r="I798" i="3"/>
  <c r="C798" i="3"/>
  <c r="I797" i="3"/>
  <c r="C797" i="3"/>
  <c r="I796" i="3"/>
  <c r="C796" i="3"/>
  <c r="I795" i="3"/>
  <c r="C795" i="3"/>
  <c r="I794" i="3"/>
  <c r="C794" i="3"/>
  <c r="I793" i="3"/>
  <c r="C793" i="3"/>
  <c r="I792" i="3"/>
  <c r="C792" i="3"/>
  <c r="I791" i="3"/>
  <c r="C791" i="3"/>
  <c r="I790" i="3"/>
  <c r="C790" i="3"/>
  <c r="I789" i="3"/>
  <c r="C789" i="3"/>
  <c r="I788" i="3"/>
  <c r="C788" i="3"/>
  <c r="I787" i="3"/>
  <c r="C787" i="3"/>
  <c r="I786" i="3"/>
  <c r="C786" i="3"/>
  <c r="I785" i="3"/>
  <c r="C785" i="3"/>
  <c r="I784" i="3"/>
  <c r="C784" i="3"/>
  <c r="I783" i="3"/>
  <c r="C783" i="3"/>
  <c r="I782" i="3"/>
  <c r="C782" i="3"/>
  <c r="I781" i="3"/>
  <c r="C781" i="3"/>
  <c r="I780" i="3"/>
  <c r="C780" i="3"/>
  <c r="I779" i="3"/>
  <c r="C779" i="3"/>
  <c r="I778" i="3"/>
  <c r="C778" i="3"/>
  <c r="I777" i="3"/>
  <c r="C777" i="3"/>
  <c r="I776" i="3"/>
  <c r="C776" i="3"/>
  <c r="I775" i="3"/>
  <c r="C775" i="3"/>
  <c r="I774" i="3"/>
  <c r="C774" i="3"/>
  <c r="I773" i="3"/>
  <c r="C773" i="3"/>
  <c r="I772" i="3"/>
  <c r="C772" i="3"/>
  <c r="I771" i="3"/>
  <c r="C771" i="3"/>
  <c r="I770" i="3"/>
  <c r="C770" i="3"/>
  <c r="I769" i="3"/>
  <c r="C769" i="3"/>
  <c r="I768" i="3"/>
  <c r="C768" i="3"/>
  <c r="I767" i="3"/>
  <c r="C767" i="3"/>
  <c r="I766" i="3"/>
  <c r="C766" i="3"/>
  <c r="I765" i="3"/>
  <c r="C765" i="3"/>
  <c r="I764" i="3"/>
  <c r="C764" i="3"/>
  <c r="I763" i="3"/>
  <c r="C763" i="3"/>
  <c r="I762" i="3"/>
  <c r="C762" i="3"/>
  <c r="I761" i="3"/>
  <c r="C761" i="3"/>
  <c r="I760" i="3"/>
  <c r="C760" i="3"/>
  <c r="I759" i="3"/>
  <c r="C759" i="3"/>
  <c r="I758" i="3"/>
  <c r="C758" i="3"/>
  <c r="I757" i="3"/>
  <c r="C757" i="3"/>
  <c r="I756" i="3"/>
  <c r="C756" i="3"/>
  <c r="I755" i="3"/>
  <c r="C755" i="3"/>
  <c r="I754" i="3"/>
  <c r="C754" i="3"/>
  <c r="I753" i="3"/>
  <c r="C753" i="3"/>
  <c r="I752" i="3"/>
  <c r="C752" i="3"/>
  <c r="I751" i="3"/>
  <c r="C751" i="3"/>
  <c r="I750" i="3"/>
  <c r="C750" i="3"/>
  <c r="I749" i="3"/>
  <c r="C749" i="3"/>
  <c r="I748" i="3"/>
  <c r="C748" i="3"/>
  <c r="I747" i="3"/>
  <c r="C747" i="3"/>
  <c r="I746" i="3"/>
  <c r="C746" i="3"/>
  <c r="I745" i="3"/>
  <c r="C745" i="3"/>
  <c r="I744" i="3"/>
  <c r="C744" i="3"/>
  <c r="I743" i="3"/>
  <c r="C743" i="3"/>
  <c r="I742" i="3"/>
  <c r="C742" i="3"/>
  <c r="I741" i="3"/>
  <c r="C741" i="3"/>
  <c r="I740" i="3"/>
  <c r="C740" i="3"/>
  <c r="I739" i="3"/>
  <c r="C739" i="3"/>
  <c r="I738" i="3"/>
  <c r="C738" i="3"/>
  <c r="I737" i="3"/>
  <c r="C737" i="3"/>
  <c r="I736" i="3"/>
  <c r="C736" i="3"/>
  <c r="I735" i="3"/>
  <c r="C735" i="3"/>
  <c r="I734" i="3"/>
  <c r="C734" i="3"/>
  <c r="I733" i="3"/>
  <c r="C733" i="3"/>
  <c r="I732" i="3"/>
  <c r="C732" i="3"/>
  <c r="I731" i="3"/>
  <c r="C731" i="3"/>
  <c r="I730" i="3"/>
  <c r="C730" i="3"/>
  <c r="I729" i="3"/>
  <c r="C729" i="3"/>
  <c r="I728" i="3"/>
  <c r="C728" i="3"/>
  <c r="I727" i="3"/>
  <c r="C727" i="3"/>
  <c r="I726" i="3"/>
  <c r="C726" i="3"/>
  <c r="I725" i="3"/>
  <c r="C725" i="3"/>
  <c r="I724" i="3"/>
  <c r="C724" i="3"/>
  <c r="I723" i="3"/>
  <c r="C723" i="3"/>
  <c r="I722" i="3"/>
  <c r="C722" i="3"/>
  <c r="I721" i="3"/>
  <c r="C721" i="3"/>
  <c r="I720" i="3"/>
  <c r="C720" i="3"/>
  <c r="I719" i="3"/>
  <c r="C719" i="3"/>
  <c r="I718" i="3"/>
  <c r="C718" i="3"/>
  <c r="I717" i="3"/>
  <c r="C717" i="3"/>
  <c r="I716" i="3"/>
  <c r="C716" i="3"/>
  <c r="I715" i="3"/>
  <c r="C715" i="3"/>
  <c r="I714" i="3"/>
  <c r="C714" i="3"/>
  <c r="I713" i="3"/>
  <c r="C713" i="3"/>
  <c r="I712" i="3"/>
  <c r="C712" i="3"/>
  <c r="I711" i="3"/>
  <c r="C711" i="3"/>
  <c r="I710" i="3"/>
  <c r="C710" i="3"/>
  <c r="I709" i="3"/>
  <c r="C709" i="3"/>
  <c r="I708" i="3"/>
  <c r="C708" i="3"/>
  <c r="I707" i="3"/>
  <c r="C707" i="3"/>
  <c r="I706" i="3"/>
  <c r="C706" i="3"/>
  <c r="I705" i="3"/>
  <c r="C705" i="3"/>
  <c r="I704" i="3"/>
  <c r="C704" i="3"/>
  <c r="I703" i="3"/>
  <c r="C703" i="3"/>
  <c r="I702" i="3"/>
  <c r="C702" i="3"/>
  <c r="I701" i="3"/>
  <c r="C701" i="3"/>
  <c r="I700" i="3"/>
  <c r="C700" i="3"/>
  <c r="I699" i="3"/>
  <c r="C699" i="3"/>
  <c r="I698" i="3"/>
  <c r="C698" i="3"/>
  <c r="I697" i="3"/>
  <c r="C697" i="3"/>
  <c r="I696" i="3"/>
  <c r="C696" i="3"/>
  <c r="I695" i="3"/>
  <c r="C695" i="3"/>
  <c r="I694" i="3"/>
  <c r="C694" i="3"/>
  <c r="I693" i="3"/>
  <c r="C693" i="3"/>
  <c r="I692" i="3"/>
  <c r="C692" i="3"/>
  <c r="I691" i="3"/>
  <c r="C691" i="3"/>
  <c r="I690" i="3"/>
  <c r="C690" i="3"/>
  <c r="I689" i="3"/>
  <c r="C689" i="3"/>
  <c r="I688" i="3"/>
  <c r="C688" i="3"/>
  <c r="I687" i="3"/>
  <c r="C687" i="3"/>
  <c r="I686" i="3"/>
  <c r="C686" i="3"/>
  <c r="I685" i="3"/>
  <c r="C685" i="3"/>
  <c r="I684" i="3"/>
  <c r="C684" i="3"/>
  <c r="I683" i="3"/>
  <c r="C683" i="3"/>
  <c r="I682" i="3"/>
  <c r="C682" i="3"/>
  <c r="I681" i="3"/>
  <c r="C681" i="3"/>
  <c r="I680" i="3"/>
  <c r="C680" i="3"/>
  <c r="I679" i="3"/>
  <c r="C679" i="3"/>
  <c r="I678" i="3"/>
  <c r="C678" i="3"/>
  <c r="I677" i="3"/>
  <c r="C677" i="3"/>
  <c r="I676" i="3"/>
  <c r="C676" i="3"/>
  <c r="I675" i="3"/>
  <c r="C675" i="3"/>
  <c r="I674" i="3"/>
  <c r="C674" i="3"/>
  <c r="I673" i="3"/>
  <c r="C673" i="3"/>
  <c r="I672" i="3"/>
  <c r="C672" i="3"/>
  <c r="I671" i="3"/>
  <c r="C671" i="3"/>
  <c r="I670" i="3"/>
  <c r="C670" i="3"/>
  <c r="I669" i="3"/>
  <c r="C669" i="3"/>
  <c r="I668" i="3"/>
  <c r="C668" i="3"/>
  <c r="I667" i="3"/>
  <c r="C667" i="3"/>
  <c r="I666" i="3"/>
  <c r="C666" i="3"/>
  <c r="I665" i="3"/>
  <c r="C665" i="3"/>
  <c r="I664" i="3"/>
  <c r="C664" i="3"/>
  <c r="I663" i="3"/>
  <c r="C663" i="3"/>
  <c r="I662" i="3"/>
  <c r="C662" i="3"/>
  <c r="I661" i="3"/>
  <c r="C661" i="3"/>
  <c r="I660" i="3"/>
  <c r="C660" i="3"/>
  <c r="I659" i="3"/>
  <c r="C659" i="3"/>
  <c r="I658" i="3"/>
  <c r="C658" i="3"/>
  <c r="I657" i="3"/>
  <c r="C657" i="3"/>
  <c r="I656" i="3"/>
  <c r="C656" i="3"/>
  <c r="I655" i="3"/>
  <c r="C655" i="3"/>
  <c r="I654" i="3"/>
  <c r="C654" i="3"/>
  <c r="I653" i="3"/>
  <c r="C653" i="3"/>
  <c r="I652" i="3"/>
  <c r="C652" i="3"/>
  <c r="I651" i="3"/>
  <c r="C651" i="3"/>
  <c r="I650" i="3"/>
  <c r="C650" i="3"/>
  <c r="I649" i="3"/>
  <c r="C649" i="3"/>
  <c r="I648" i="3"/>
  <c r="C648" i="3"/>
  <c r="I647" i="3"/>
  <c r="C647" i="3"/>
  <c r="I646" i="3"/>
  <c r="C646" i="3"/>
  <c r="I645" i="3"/>
  <c r="C645" i="3"/>
  <c r="I644" i="3"/>
  <c r="C644" i="3"/>
  <c r="I643" i="3"/>
  <c r="C643" i="3"/>
  <c r="I642" i="3"/>
  <c r="C642" i="3"/>
  <c r="I641" i="3"/>
  <c r="C641" i="3"/>
  <c r="I640" i="3"/>
  <c r="C640" i="3"/>
  <c r="I639" i="3"/>
  <c r="C639" i="3"/>
  <c r="I638" i="3"/>
  <c r="C638" i="3"/>
  <c r="I637" i="3"/>
  <c r="C637" i="3"/>
  <c r="I636" i="3"/>
  <c r="C636" i="3"/>
  <c r="I635" i="3"/>
  <c r="C635" i="3"/>
  <c r="I634" i="3"/>
  <c r="C634" i="3"/>
  <c r="I633" i="3"/>
  <c r="C633" i="3"/>
  <c r="I632" i="3"/>
  <c r="C632" i="3"/>
  <c r="I631" i="3"/>
  <c r="C631" i="3"/>
  <c r="I630" i="3"/>
  <c r="C630" i="3"/>
  <c r="I629" i="3"/>
  <c r="C629" i="3"/>
  <c r="I628" i="3"/>
  <c r="C628" i="3"/>
  <c r="I627" i="3"/>
  <c r="C627" i="3"/>
  <c r="I626" i="3"/>
  <c r="C626" i="3"/>
  <c r="I625" i="3"/>
  <c r="C625" i="3"/>
  <c r="I624" i="3"/>
  <c r="C624" i="3"/>
  <c r="I623" i="3"/>
  <c r="C623" i="3"/>
  <c r="I622" i="3"/>
  <c r="C622" i="3"/>
  <c r="I621" i="3"/>
  <c r="C621" i="3"/>
  <c r="I620" i="3"/>
  <c r="C620" i="3"/>
  <c r="I619" i="3"/>
  <c r="C619" i="3"/>
  <c r="I618" i="3"/>
  <c r="C618" i="3"/>
  <c r="I617" i="3"/>
  <c r="C617" i="3"/>
  <c r="I616" i="3"/>
  <c r="C616" i="3"/>
  <c r="I615" i="3"/>
  <c r="C615" i="3"/>
  <c r="I614" i="3"/>
  <c r="C614" i="3"/>
  <c r="I613" i="3"/>
  <c r="C613" i="3"/>
  <c r="I612" i="3"/>
  <c r="C612" i="3"/>
  <c r="I611" i="3"/>
  <c r="C611" i="3"/>
  <c r="I610" i="3"/>
  <c r="C610" i="3"/>
  <c r="I609" i="3"/>
  <c r="C609" i="3"/>
  <c r="I608" i="3"/>
  <c r="C608" i="3"/>
  <c r="I607" i="3"/>
  <c r="C607" i="3"/>
  <c r="I606" i="3"/>
  <c r="C606" i="3"/>
  <c r="I605" i="3"/>
  <c r="C605" i="3"/>
  <c r="I604" i="3"/>
  <c r="C604" i="3"/>
  <c r="I603" i="3"/>
  <c r="C603" i="3"/>
  <c r="I602" i="3"/>
  <c r="C602" i="3"/>
  <c r="I601" i="3"/>
  <c r="C601" i="3"/>
  <c r="I600" i="3"/>
  <c r="C600" i="3"/>
  <c r="I599" i="3"/>
  <c r="C599" i="3"/>
  <c r="I598" i="3"/>
  <c r="C598" i="3"/>
  <c r="I597" i="3"/>
  <c r="C597" i="3"/>
  <c r="I596" i="3"/>
  <c r="C596" i="3"/>
  <c r="I595" i="3"/>
  <c r="C595" i="3"/>
  <c r="I594" i="3"/>
  <c r="C594" i="3"/>
  <c r="I593" i="3"/>
  <c r="C593" i="3"/>
  <c r="I592" i="3"/>
  <c r="C592" i="3"/>
  <c r="I591" i="3"/>
  <c r="C591" i="3"/>
  <c r="I590" i="3"/>
  <c r="C590" i="3"/>
  <c r="I589" i="3"/>
  <c r="C589" i="3"/>
  <c r="I588" i="3"/>
  <c r="C588" i="3"/>
  <c r="I587" i="3"/>
  <c r="C587" i="3"/>
  <c r="I586" i="3"/>
  <c r="C586" i="3"/>
  <c r="I585" i="3"/>
  <c r="C585" i="3"/>
  <c r="I584" i="3"/>
  <c r="C584" i="3"/>
  <c r="I583" i="3"/>
  <c r="C583" i="3"/>
  <c r="I582" i="3"/>
  <c r="C582" i="3"/>
  <c r="I581" i="3"/>
  <c r="C581" i="3"/>
  <c r="I580" i="3"/>
  <c r="C580" i="3"/>
  <c r="I579" i="3"/>
  <c r="C579" i="3"/>
  <c r="I578" i="3"/>
  <c r="C578" i="3"/>
  <c r="I577" i="3"/>
  <c r="C577" i="3"/>
  <c r="I576" i="3"/>
  <c r="C576" i="3"/>
  <c r="I575" i="3"/>
  <c r="C575" i="3"/>
  <c r="I574" i="3"/>
  <c r="C574" i="3"/>
  <c r="I573" i="3"/>
  <c r="C573" i="3"/>
  <c r="I572" i="3"/>
  <c r="C572" i="3"/>
  <c r="I571" i="3"/>
  <c r="C571" i="3"/>
  <c r="I570" i="3"/>
  <c r="C570" i="3"/>
  <c r="I569" i="3"/>
  <c r="C569" i="3"/>
  <c r="I568" i="3"/>
  <c r="C568" i="3"/>
  <c r="I567" i="3"/>
  <c r="C567" i="3"/>
  <c r="I566" i="3"/>
  <c r="C566" i="3"/>
  <c r="I565" i="3"/>
  <c r="C565" i="3"/>
  <c r="I564" i="3"/>
  <c r="C564" i="3"/>
  <c r="I563" i="3"/>
  <c r="C563" i="3"/>
  <c r="I562" i="3"/>
  <c r="C562" i="3"/>
  <c r="I561" i="3"/>
  <c r="C561" i="3"/>
  <c r="I560" i="3"/>
  <c r="C560" i="3"/>
  <c r="I559" i="3"/>
  <c r="C559" i="3"/>
  <c r="I558" i="3"/>
  <c r="C558" i="3"/>
  <c r="I557" i="3"/>
  <c r="C557" i="3"/>
  <c r="I556" i="3"/>
  <c r="C556" i="3"/>
  <c r="I555" i="3"/>
  <c r="C555" i="3"/>
  <c r="I554" i="3"/>
  <c r="C554" i="3"/>
  <c r="I553" i="3"/>
  <c r="C553" i="3"/>
  <c r="I552" i="3"/>
  <c r="C552" i="3"/>
  <c r="I551" i="3"/>
  <c r="C551" i="3"/>
  <c r="I550" i="3"/>
  <c r="C550" i="3"/>
  <c r="I549" i="3"/>
  <c r="C549" i="3"/>
  <c r="I548" i="3"/>
  <c r="C548" i="3"/>
  <c r="I547" i="3"/>
  <c r="C547" i="3"/>
  <c r="I546" i="3"/>
  <c r="C546" i="3"/>
  <c r="I545" i="3"/>
  <c r="C545" i="3"/>
  <c r="I544" i="3"/>
  <c r="C544" i="3"/>
  <c r="I543" i="3"/>
  <c r="C543" i="3"/>
  <c r="I542" i="3"/>
  <c r="C542" i="3"/>
  <c r="I541" i="3"/>
  <c r="C541" i="3"/>
  <c r="I540" i="3"/>
  <c r="C540" i="3"/>
  <c r="I539" i="3"/>
  <c r="C539" i="3"/>
  <c r="I538" i="3"/>
  <c r="C538" i="3"/>
  <c r="I537" i="3"/>
  <c r="C537" i="3"/>
  <c r="I536" i="3"/>
  <c r="C536" i="3"/>
  <c r="I535" i="3"/>
  <c r="C535" i="3"/>
  <c r="I534" i="3"/>
  <c r="C534" i="3"/>
  <c r="I533" i="3"/>
  <c r="C533" i="3"/>
  <c r="I532" i="3"/>
  <c r="C532" i="3"/>
  <c r="I531" i="3"/>
  <c r="C531" i="3"/>
  <c r="I530" i="3"/>
  <c r="C530" i="3"/>
  <c r="I529" i="3"/>
  <c r="C529" i="3"/>
  <c r="I528" i="3"/>
  <c r="C528" i="3"/>
  <c r="I527" i="3"/>
  <c r="C527" i="3"/>
  <c r="I526" i="3"/>
  <c r="C526" i="3"/>
  <c r="I525" i="3"/>
  <c r="C525" i="3"/>
  <c r="I524" i="3"/>
  <c r="C524" i="3"/>
  <c r="I523" i="3"/>
  <c r="C523" i="3"/>
  <c r="I522" i="3"/>
  <c r="C522" i="3"/>
  <c r="I521" i="3"/>
  <c r="C521" i="3"/>
  <c r="I520" i="3"/>
  <c r="C520" i="3"/>
  <c r="I519" i="3"/>
  <c r="C519" i="3"/>
  <c r="I518" i="3"/>
  <c r="C518" i="3"/>
  <c r="I517" i="3"/>
  <c r="C517" i="3"/>
  <c r="I516" i="3"/>
  <c r="C516" i="3"/>
  <c r="I515" i="3"/>
  <c r="C515" i="3"/>
  <c r="I514" i="3"/>
  <c r="C514" i="3"/>
  <c r="I513" i="3"/>
  <c r="C513" i="3"/>
  <c r="I512" i="3"/>
  <c r="C512" i="3"/>
  <c r="I511" i="3"/>
  <c r="C511" i="3"/>
  <c r="I510" i="3"/>
  <c r="C510" i="3"/>
  <c r="I509" i="3"/>
  <c r="C509" i="3"/>
  <c r="I508" i="3"/>
  <c r="C508" i="3"/>
  <c r="I507" i="3"/>
  <c r="C507" i="3"/>
  <c r="I506" i="3"/>
  <c r="C506" i="3"/>
  <c r="I505" i="3"/>
  <c r="C505" i="3"/>
  <c r="I504" i="3"/>
  <c r="C504" i="3"/>
  <c r="I503" i="3"/>
  <c r="C503" i="3"/>
  <c r="I502" i="3"/>
  <c r="C502" i="3"/>
  <c r="I501" i="3"/>
  <c r="C501" i="3"/>
  <c r="I500" i="3"/>
  <c r="C500" i="3"/>
  <c r="I499" i="3"/>
  <c r="C499" i="3"/>
  <c r="I498" i="3"/>
  <c r="C498" i="3"/>
  <c r="I497" i="3"/>
  <c r="C497" i="3"/>
  <c r="I496" i="3"/>
  <c r="C496" i="3"/>
  <c r="I495" i="3"/>
  <c r="C495" i="3"/>
  <c r="I494" i="3"/>
  <c r="C494" i="3"/>
  <c r="I493" i="3"/>
  <c r="C493" i="3"/>
  <c r="I492" i="3"/>
  <c r="C492" i="3"/>
  <c r="I491" i="3"/>
  <c r="C491" i="3"/>
  <c r="I490" i="3"/>
  <c r="C490" i="3"/>
  <c r="I489" i="3"/>
  <c r="C489" i="3"/>
  <c r="I488" i="3"/>
  <c r="C488" i="3"/>
  <c r="I487" i="3"/>
  <c r="C487" i="3"/>
  <c r="I486" i="3"/>
  <c r="C486" i="3"/>
  <c r="I485" i="3"/>
  <c r="C485" i="3"/>
  <c r="I484" i="3"/>
  <c r="C484" i="3"/>
  <c r="I483" i="3"/>
  <c r="C483" i="3"/>
  <c r="I482" i="3"/>
  <c r="C482" i="3"/>
  <c r="I481" i="3"/>
  <c r="C481" i="3"/>
  <c r="I480" i="3"/>
  <c r="C480" i="3"/>
  <c r="I479" i="3"/>
  <c r="C479" i="3"/>
  <c r="I478" i="3"/>
  <c r="C478" i="3"/>
  <c r="I477" i="3"/>
  <c r="C477" i="3"/>
  <c r="I476" i="3"/>
  <c r="C476" i="3"/>
  <c r="I475" i="3"/>
  <c r="C475" i="3"/>
  <c r="I474" i="3"/>
  <c r="C474" i="3"/>
  <c r="I473" i="3"/>
  <c r="C473" i="3"/>
  <c r="I472" i="3"/>
  <c r="C472" i="3"/>
  <c r="I471" i="3"/>
  <c r="C471" i="3"/>
  <c r="I470" i="3"/>
  <c r="C470" i="3"/>
  <c r="I469" i="3"/>
  <c r="C469" i="3"/>
  <c r="I468" i="3"/>
  <c r="C468" i="3"/>
  <c r="I467" i="3"/>
  <c r="C467" i="3"/>
  <c r="I466" i="3"/>
  <c r="C466" i="3"/>
  <c r="I465" i="3"/>
  <c r="C465" i="3"/>
  <c r="I464" i="3"/>
  <c r="C464" i="3"/>
  <c r="I463" i="3"/>
  <c r="C463" i="3"/>
  <c r="I462" i="3"/>
  <c r="C462" i="3"/>
  <c r="I461" i="3"/>
  <c r="C461" i="3"/>
  <c r="I460" i="3"/>
  <c r="C460" i="3"/>
  <c r="I459" i="3"/>
  <c r="C459" i="3"/>
  <c r="I458" i="3"/>
  <c r="C458" i="3"/>
  <c r="I457" i="3"/>
  <c r="C457" i="3"/>
  <c r="I456" i="3"/>
  <c r="C456" i="3"/>
  <c r="I455" i="3"/>
  <c r="C455" i="3"/>
  <c r="I454" i="3"/>
  <c r="C454" i="3"/>
  <c r="I453" i="3"/>
  <c r="C453" i="3"/>
  <c r="I452" i="3"/>
  <c r="C452" i="3"/>
  <c r="I451" i="3"/>
  <c r="C451" i="3"/>
  <c r="I450" i="3"/>
  <c r="C450" i="3"/>
  <c r="I449" i="3"/>
  <c r="C449" i="3"/>
  <c r="I448" i="3"/>
  <c r="C448" i="3"/>
  <c r="I447" i="3"/>
  <c r="C447" i="3"/>
  <c r="I446" i="3"/>
  <c r="C446" i="3"/>
  <c r="I445" i="3"/>
  <c r="C445" i="3"/>
  <c r="I444" i="3"/>
  <c r="C444" i="3"/>
  <c r="I443" i="3"/>
  <c r="C443" i="3"/>
  <c r="I442" i="3"/>
  <c r="C442" i="3"/>
  <c r="I441" i="3"/>
  <c r="C441" i="3"/>
  <c r="I440" i="3"/>
  <c r="C440" i="3"/>
  <c r="I439" i="3"/>
  <c r="C439" i="3"/>
  <c r="I438" i="3"/>
  <c r="C438" i="3"/>
  <c r="I437" i="3"/>
  <c r="C437" i="3"/>
  <c r="I436" i="3"/>
  <c r="C436" i="3"/>
  <c r="I435" i="3"/>
  <c r="C435" i="3"/>
  <c r="I434" i="3"/>
  <c r="C434" i="3"/>
  <c r="I433" i="3"/>
  <c r="C433" i="3"/>
  <c r="I432" i="3"/>
  <c r="C432" i="3"/>
  <c r="I431" i="3"/>
  <c r="C431" i="3"/>
  <c r="I430" i="3"/>
  <c r="C430" i="3"/>
  <c r="I429" i="3"/>
  <c r="C429" i="3"/>
  <c r="I428" i="3"/>
  <c r="C428" i="3"/>
  <c r="I427" i="3"/>
  <c r="C427" i="3"/>
  <c r="I426" i="3"/>
  <c r="C426" i="3"/>
  <c r="I425" i="3"/>
  <c r="C425" i="3"/>
  <c r="I424" i="3"/>
  <c r="C424" i="3"/>
  <c r="I423" i="3"/>
  <c r="C423" i="3"/>
  <c r="I422" i="3"/>
  <c r="C422" i="3"/>
  <c r="I421" i="3"/>
  <c r="C421" i="3"/>
  <c r="I420" i="3"/>
  <c r="C420" i="3"/>
  <c r="I419" i="3"/>
  <c r="C419" i="3"/>
  <c r="I418" i="3"/>
  <c r="C418" i="3"/>
  <c r="I417" i="3"/>
  <c r="C417" i="3"/>
  <c r="I416" i="3"/>
  <c r="C416" i="3"/>
  <c r="I415" i="3"/>
  <c r="C415" i="3"/>
  <c r="I414" i="3"/>
  <c r="C414" i="3"/>
  <c r="I413" i="3"/>
  <c r="C413" i="3"/>
  <c r="I412" i="3"/>
  <c r="C412" i="3"/>
  <c r="I411" i="3"/>
  <c r="C411" i="3"/>
  <c r="I410" i="3"/>
  <c r="C410" i="3"/>
  <c r="I409" i="3"/>
  <c r="C409" i="3"/>
  <c r="I408" i="3"/>
  <c r="C408" i="3"/>
  <c r="I407" i="3"/>
  <c r="C407" i="3"/>
  <c r="I406" i="3"/>
  <c r="C406" i="3"/>
  <c r="I405" i="3"/>
  <c r="C405" i="3"/>
  <c r="I404" i="3"/>
  <c r="C404" i="3"/>
  <c r="I403" i="3"/>
  <c r="C403" i="3"/>
  <c r="I402" i="3"/>
  <c r="C402" i="3"/>
  <c r="I401" i="3"/>
  <c r="C401" i="3"/>
  <c r="I400" i="3"/>
  <c r="C400" i="3"/>
  <c r="I399" i="3"/>
  <c r="C399" i="3"/>
  <c r="I398" i="3"/>
  <c r="C398" i="3"/>
  <c r="I397" i="3"/>
  <c r="C397" i="3"/>
  <c r="I396" i="3"/>
  <c r="C396" i="3"/>
  <c r="I395" i="3"/>
  <c r="C395" i="3"/>
  <c r="I394" i="3"/>
  <c r="C394" i="3"/>
  <c r="I393" i="3"/>
  <c r="C393" i="3"/>
  <c r="I392" i="3"/>
  <c r="C392" i="3"/>
  <c r="I391" i="3"/>
  <c r="C391" i="3"/>
  <c r="I390" i="3"/>
  <c r="C390" i="3"/>
  <c r="I389" i="3"/>
  <c r="C389" i="3"/>
  <c r="I388" i="3"/>
  <c r="C388" i="3"/>
  <c r="I387" i="3"/>
  <c r="C387" i="3"/>
  <c r="I386" i="3"/>
  <c r="C386" i="3"/>
  <c r="I385" i="3"/>
  <c r="C385" i="3"/>
  <c r="I384" i="3"/>
  <c r="C384" i="3"/>
  <c r="I383" i="3"/>
  <c r="C383" i="3"/>
  <c r="I382" i="3"/>
  <c r="C382" i="3"/>
  <c r="I381" i="3"/>
  <c r="C381" i="3"/>
  <c r="I380" i="3"/>
  <c r="C380" i="3"/>
  <c r="I379" i="3"/>
  <c r="C379" i="3"/>
  <c r="I378" i="3"/>
  <c r="C378" i="3"/>
  <c r="I377" i="3"/>
  <c r="C377" i="3"/>
  <c r="I376" i="3"/>
  <c r="C376" i="3"/>
  <c r="I375" i="3"/>
  <c r="C375" i="3"/>
  <c r="I374" i="3"/>
  <c r="C374" i="3"/>
  <c r="I373" i="3"/>
  <c r="C373" i="3"/>
  <c r="I372" i="3"/>
  <c r="C372" i="3"/>
  <c r="I371" i="3"/>
  <c r="C371" i="3"/>
  <c r="I370" i="3"/>
  <c r="C370" i="3"/>
  <c r="I369" i="3"/>
  <c r="C369" i="3"/>
  <c r="I368" i="3"/>
  <c r="C368" i="3"/>
  <c r="I367" i="3"/>
  <c r="C367" i="3"/>
  <c r="I366" i="3"/>
  <c r="C366" i="3"/>
  <c r="I365" i="3"/>
  <c r="C365" i="3"/>
  <c r="I364" i="3"/>
  <c r="C364" i="3"/>
  <c r="I363" i="3"/>
  <c r="C363" i="3"/>
  <c r="I362" i="3"/>
  <c r="C362" i="3"/>
  <c r="I361" i="3"/>
  <c r="C361" i="3"/>
  <c r="I360" i="3"/>
  <c r="C360" i="3"/>
  <c r="I359" i="3"/>
  <c r="C359" i="3"/>
  <c r="I358" i="3"/>
  <c r="C358" i="3"/>
  <c r="I357" i="3"/>
  <c r="C357" i="3"/>
  <c r="I356" i="3"/>
  <c r="C356" i="3"/>
  <c r="I355" i="3"/>
  <c r="C355" i="3"/>
  <c r="I354" i="3"/>
  <c r="C354" i="3"/>
  <c r="I353" i="3"/>
  <c r="C353" i="3"/>
  <c r="I352" i="3"/>
  <c r="C352" i="3"/>
  <c r="I351" i="3"/>
  <c r="C351" i="3"/>
  <c r="I350" i="3"/>
  <c r="C350" i="3"/>
  <c r="I349" i="3"/>
  <c r="C349" i="3"/>
  <c r="I348" i="3"/>
  <c r="C348" i="3"/>
  <c r="I347" i="3"/>
  <c r="C347" i="3"/>
  <c r="I346" i="3"/>
  <c r="C346" i="3"/>
  <c r="I345" i="3"/>
  <c r="C345" i="3"/>
  <c r="I344" i="3"/>
  <c r="C344" i="3"/>
  <c r="I343" i="3"/>
  <c r="C343" i="3"/>
  <c r="I342" i="3"/>
  <c r="C342" i="3"/>
  <c r="I341" i="3"/>
  <c r="C341" i="3"/>
  <c r="I340" i="3"/>
  <c r="C340" i="3"/>
  <c r="I339" i="3"/>
  <c r="C339" i="3"/>
  <c r="I338" i="3"/>
  <c r="C338" i="3"/>
  <c r="I337" i="3"/>
  <c r="C337" i="3"/>
  <c r="I336" i="3"/>
  <c r="C336" i="3"/>
  <c r="I335" i="3"/>
  <c r="C335" i="3"/>
  <c r="I334" i="3"/>
  <c r="C334" i="3"/>
  <c r="I333" i="3"/>
  <c r="C333" i="3"/>
  <c r="I332" i="3"/>
  <c r="C332" i="3"/>
  <c r="I331" i="3"/>
  <c r="C331" i="3"/>
  <c r="I330" i="3"/>
  <c r="C330" i="3"/>
  <c r="I329" i="3"/>
  <c r="C329" i="3"/>
  <c r="I328" i="3"/>
  <c r="C328" i="3"/>
  <c r="I327" i="3"/>
  <c r="C327" i="3"/>
  <c r="I326" i="3"/>
  <c r="C326" i="3"/>
  <c r="I325" i="3"/>
  <c r="C325" i="3"/>
  <c r="I324" i="3"/>
  <c r="C324" i="3"/>
  <c r="I323" i="3"/>
  <c r="C323" i="3"/>
  <c r="I322" i="3"/>
  <c r="C322" i="3"/>
  <c r="I321" i="3"/>
  <c r="C321" i="3"/>
  <c r="I320" i="3"/>
  <c r="C320" i="3"/>
  <c r="I319" i="3"/>
  <c r="C319" i="3"/>
  <c r="I318" i="3"/>
  <c r="C318" i="3"/>
  <c r="I317" i="3"/>
  <c r="C317" i="3"/>
  <c r="I316" i="3"/>
  <c r="C316" i="3"/>
  <c r="I315" i="3"/>
  <c r="C315" i="3"/>
  <c r="I314" i="3"/>
  <c r="C314" i="3"/>
  <c r="I313" i="3"/>
  <c r="C313" i="3"/>
  <c r="I312" i="3"/>
  <c r="C312" i="3"/>
  <c r="I311" i="3"/>
  <c r="C311" i="3"/>
  <c r="I310" i="3"/>
  <c r="C310" i="3"/>
  <c r="I309" i="3"/>
  <c r="C309" i="3"/>
  <c r="I308" i="3"/>
  <c r="C308" i="3"/>
  <c r="I307" i="3"/>
  <c r="C307" i="3"/>
  <c r="I306" i="3"/>
  <c r="C306" i="3"/>
  <c r="I305" i="3"/>
  <c r="C305" i="3"/>
  <c r="I304" i="3"/>
  <c r="C304" i="3"/>
  <c r="I303" i="3"/>
  <c r="C303" i="3"/>
  <c r="I302" i="3"/>
  <c r="C302" i="3"/>
  <c r="I301" i="3"/>
  <c r="C301" i="3"/>
  <c r="I300" i="3"/>
  <c r="C300" i="3"/>
  <c r="I299" i="3"/>
  <c r="C299" i="3"/>
  <c r="I298" i="3"/>
  <c r="C298" i="3"/>
  <c r="I297" i="3"/>
  <c r="C297" i="3"/>
  <c r="I296" i="3"/>
  <c r="C296" i="3"/>
  <c r="I295" i="3"/>
  <c r="C295" i="3"/>
  <c r="I294" i="3"/>
  <c r="C294" i="3"/>
  <c r="I293" i="3"/>
  <c r="C293" i="3"/>
  <c r="I292" i="3"/>
  <c r="C292" i="3"/>
  <c r="I291" i="3"/>
  <c r="C291" i="3"/>
  <c r="I290" i="3"/>
  <c r="C290" i="3"/>
  <c r="I289" i="3"/>
  <c r="C289" i="3"/>
  <c r="I288" i="3"/>
  <c r="C288" i="3"/>
  <c r="I287" i="3"/>
  <c r="C287" i="3"/>
  <c r="I286" i="3"/>
  <c r="C286" i="3"/>
  <c r="I285" i="3"/>
  <c r="C285" i="3"/>
  <c r="I284" i="3"/>
  <c r="C284" i="3"/>
  <c r="I283" i="3"/>
  <c r="C283" i="3"/>
  <c r="I282" i="3"/>
  <c r="C282" i="3"/>
  <c r="I281" i="3"/>
  <c r="C281" i="3"/>
  <c r="I280" i="3"/>
  <c r="C280" i="3"/>
  <c r="I279" i="3"/>
  <c r="C279" i="3"/>
  <c r="I278" i="3"/>
  <c r="C278" i="3"/>
  <c r="I277" i="3"/>
  <c r="C277" i="3"/>
  <c r="I276" i="3"/>
  <c r="C276" i="3"/>
  <c r="I275" i="3"/>
  <c r="C275" i="3"/>
  <c r="I274" i="3"/>
  <c r="C274" i="3"/>
  <c r="I273" i="3"/>
  <c r="C273" i="3"/>
  <c r="I272" i="3"/>
  <c r="C272" i="3"/>
  <c r="I271" i="3"/>
  <c r="C271" i="3"/>
  <c r="I270" i="3"/>
  <c r="C270" i="3"/>
  <c r="I269" i="3"/>
  <c r="C269" i="3"/>
  <c r="I268" i="3"/>
  <c r="C268" i="3"/>
  <c r="I267" i="3"/>
  <c r="C267" i="3"/>
  <c r="I266" i="3"/>
  <c r="C266" i="3"/>
  <c r="I265" i="3"/>
  <c r="C265" i="3"/>
  <c r="I264" i="3"/>
  <c r="C264" i="3"/>
  <c r="I263" i="3"/>
  <c r="C263" i="3"/>
  <c r="I262" i="3"/>
  <c r="C262" i="3"/>
  <c r="I261" i="3"/>
  <c r="C261" i="3"/>
  <c r="I260" i="3"/>
  <c r="C260" i="3"/>
  <c r="I259" i="3"/>
  <c r="C259" i="3"/>
  <c r="I258" i="3"/>
  <c r="C258" i="3"/>
  <c r="I257" i="3"/>
  <c r="C257" i="3"/>
  <c r="I256" i="3"/>
  <c r="C256" i="3"/>
  <c r="I255" i="3"/>
  <c r="C255" i="3"/>
  <c r="I254" i="3"/>
  <c r="C254" i="3"/>
  <c r="I253" i="3"/>
  <c r="C253" i="3"/>
  <c r="I252" i="3"/>
  <c r="C252" i="3"/>
  <c r="I251" i="3"/>
  <c r="C251" i="3"/>
  <c r="I250" i="3"/>
  <c r="C250" i="3"/>
  <c r="I249" i="3"/>
  <c r="C249" i="3"/>
  <c r="I248" i="3"/>
  <c r="C248" i="3"/>
  <c r="I247" i="3"/>
  <c r="C247" i="3"/>
  <c r="I246" i="3"/>
  <c r="C246" i="3"/>
  <c r="I245" i="3"/>
  <c r="C245" i="3"/>
  <c r="I244" i="3"/>
  <c r="C244" i="3"/>
  <c r="I243" i="3"/>
  <c r="C243" i="3"/>
  <c r="I242" i="3"/>
  <c r="C242" i="3"/>
  <c r="I241" i="3"/>
  <c r="C241" i="3"/>
  <c r="I240" i="3"/>
  <c r="C240" i="3"/>
  <c r="I239" i="3"/>
  <c r="C239" i="3"/>
  <c r="I238" i="3"/>
  <c r="C238" i="3"/>
  <c r="I237" i="3"/>
  <c r="C237" i="3"/>
  <c r="I236" i="3"/>
  <c r="C236" i="3"/>
  <c r="I235" i="3"/>
  <c r="C235" i="3"/>
  <c r="I234" i="3"/>
  <c r="C234" i="3"/>
  <c r="I233" i="3"/>
  <c r="C233" i="3"/>
  <c r="I232" i="3"/>
  <c r="C232" i="3"/>
  <c r="I231" i="3"/>
  <c r="C231" i="3"/>
  <c r="I230" i="3"/>
  <c r="C230" i="3"/>
  <c r="I229" i="3"/>
  <c r="C229" i="3"/>
  <c r="I228" i="3"/>
  <c r="C228" i="3"/>
  <c r="I227" i="3"/>
  <c r="C227" i="3"/>
  <c r="I226" i="3"/>
  <c r="C226" i="3"/>
  <c r="I225" i="3"/>
  <c r="C225" i="3"/>
  <c r="I224" i="3"/>
  <c r="C224" i="3"/>
  <c r="I223" i="3"/>
  <c r="C223" i="3"/>
  <c r="I222" i="3"/>
  <c r="C222" i="3"/>
  <c r="I221" i="3"/>
  <c r="C221" i="3"/>
  <c r="I220" i="3"/>
  <c r="C220" i="3"/>
  <c r="I219" i="3"/>
  <c r="C219" i="3"/>
  <c r="I218" i="3"/>
  <c r="C218" i="3"/>
  <c r="I217" i="3"/>
  <c r="C217" i="3"/>
  <c r="I216" i="3"/>
  <c r="C216" i="3"/>
  <c r="I215" i="3"/>
  <c r="C215" i="3"/>
  <c r="I214" i="3"/>
  <c r="C214" i="3"/>
  <c r="I213" i="3"/>
  <c r="C213" i="3"/>
  <c r="I212" i="3"/>
  <c r="C212" i="3"/>
  <c r="I211" i="3"/>
  <c r="C211" i="3"/>
  <c r="I210" i="3"/>
  <c r="C210" i="3"/>
  <c r="I209" i="3"/>
  <c r="C209" i="3"/>
  <c r="I208" i="3"/>
  <c r="C208" i="3"/>
  <c r="I207" i="3"/>
  <c r="C207" i="3"/>
  <c r="I206" i="3"/>
  <c r="C206" i="3"/>
  <c r="I205" i="3"/>
  <c r="C205" i="3"/>
  <c r="I204" i="3"/>
  <c r="C204" i="3"/>
  <c r="I203" i="3"/>
  <c r="C203" i="3"/>
  <c r="I202" i="3"/>
  <c r="C202" i="3"/>
  <c r="I201" i="3"/>
  <c r="C201" i="3"/>
  <c r="I200" i="3"/>
  <c r="C200" i="3"/>
  <c r="I199" i="3"/>
  <c r="C199" i="3"/>
  <c r="I198" i="3"/>
  <c r="C198" i="3"/>
  <c r="I197" i="3"/>
  <c r="C197" i="3"/>
  <c r="I196" i="3"/>
  <c r="C196" i="3"/>
  <c r="I195" i="3"/>
  <c r="C195" i="3"/>
  <c r="I194" i="3"/>
  <c r="C194" i="3"/>
  <c r="I193" i="3"/>
  <c r="C193" i="3"/>
  <c r="I192" i="3"/>
  <c r="C192" i="3"/>
  <c r="I191" i="3"/>
  <c r="C191" i="3"/>
  <c r="I190" i="3"/>
  <c r="C190" i="3"/>
  <c r="I189" i="3"/>
  <c r="C189" i="3"/>
  <c r="I188" i="3"/>
  <c r="C188" i="3"/>
  <c r="I187" i="3"/>
  <c r="C187" i="3"/>
  <c r="I186" i="3"/>
  <c r="C186" i="3"/>
  <c r="I185" i="3"/>
  <c r="C185" i="3"/>
  <c r="I184" i="3"/>
  <c r="C184" i="3"/>
  <c r="I183" i="3"/>
  <c r="C183" i="3"/>
  <c r="I182" i="3"/>
  <c r="C182" i="3"/>
  <c r="I181" i="3"/>
  <c r="C181" i="3"/>
  <c r="I180" i="3"/>
  <c r="C180" i="3"/>
  <c r="I179" i="3"/>
  <c r="C179" i="3"/>
  <c r="I178" i="3"/>
  <c r="C178" i="3"/>
  <c r="I177" i="3"/>
  <c r="C177" i="3"/>
  <c r="I176" i="3"/>
  <c r="C176" i="3"/>
  <c r="I175" i="3"/>
  <c r="C175" i="3"/>
  <c r="I174" i="3"/>
  <c r="C174" i="3"/>
  <c r="I173" i="3"/>
  <c r="C173" i="3"/>
  <c r="I172" i="3"/>
  <c r="C172" i="3"/>
  <c r="I171" i="3"/>
  <c r="C171" i="3"/>
  <c r="I170" i="3"/>
  <c r="C170" i="3"/>
  <c r="I169" i="3"/>
  <c r="C169" i="3"/>
  <c r="I168" i="3"/>
  <c r="C168" i="3"/>
  <c r="I167" i="3"/>
  <c r="C167" i="3"/>
  <c r="I166" i="3"/>
  <c r="C166" i="3"/>
  <c r="I165" i="3"/>
  <c r="C165" i="3"/>
  <c r="I164" i="3"/>
  <c r="C164" i="3"/>
  <c r="I163" i="3"/>
  <c r="C163" i="3"/>
  <c r="I162" i="3"/>
  <c r="C162" i="3"/>
  <c r="I161" i="3"/>
  <c r="C161" i="3"/>
  <c r="I160" i="3"/>
  <c r="C160" i="3"/>
  <c r="I159" i="3"/>
  <c r="C159" i="3"/>
  <c r="I158" i="3"/>
  <c r="C158" i="3"/>
  <c r="I157" i="3"/>
  <c r="C157" i="3"/>
  <c r="I156" i="3"/>
  <c r="C156" i="3"/>
  <c r="I155" i="3"/>
  <c r="C155" i="3"/>
  <c r="I154" i="3"/>
  <c r="C154" i="3"/>
  <c r="I153" i="3"/>
  <c r="C153" i="3"/>
  <c r="I152" i="3"/>
  <c r="C152" i="3"/>
  <c r="I151" i="3"/>
  <c r="C151" i="3"/>
  <c r="I150" i="3"/>
  <c r="C150" i="3"/>
  <c r="I149" i="3"/>
  <c r="C149" i="3"/>
  <c r="I148" i="3"/>
  <c r="C148" i="3"/>
  <c r="I147" i="3"/>
  <c r="C147" i="3"/>
  <c r="I146" i="3"/>
  <c r="C146" i="3"/>
  <c r="I145" i="3"/>
  <c r="C145" i="3"/>
  <c r="I144" i="3"/>
  <c r="C144" i="3"/>
  <c r="I143" i="3"/>
  <c r="C143" i="3"/>
  <c r="I142" i="3"/>
  <c r="C142" i="3"/>
  <c r="I141" i="3"/>
  <c r="C141" i="3"/>
  <c r="I140" i="3"/>
  <c r="C140" i="3"/>
  <c r="I139" i="3"/>
  <c r="C139" i="3"/>
  <c r="I138" i="3"/>
  <c r="C138" i="3"/>
  <c r="I137" i="3"/>
  <c r="C137" i="3"/>
  <c r="I136" i="3"/>
  <c r="C136" i="3"/>
  <c r="I135" i="3"/>
  <c r="C135" i="3"/>
  <c r="I134" i="3"/>
  <c r="C134" i="3"/>
  <c r="I133" i="3"/>
  <c r="C133" i="3"/>
  <c r="I132" i="3"/>
  <c r="C132" i="3"/>
  <c r="I131" i="3"/>
  <c r="C131" i="3"/>
  <c r="I130" i="3"/>
  <c r="C130" i="3"/>
  <c r="I129" i="3"/>
  <c r="C129" i="3"/>
  <c r="I128" i="3"/>
  <c r="C128" i="3"/>
  <c r="I127" i="3"/>
  <c r="C127" i="3"/>
  <c r="I126" i="3"/>
  <c r="C126" i="3"/>
  <c r="I125" i="3"/>
  <c r="C125" i="3"/>
  <c r="I124" i="3"/>
  <c r="C124" i="3"/>
  <c r="I123" i="3"/>
  <c r="C123" i="3"/>
  <c r="I122" i="3"/>
  <c r="C122" i="3"/>
  <c r="I121" i="3"/>
  <c r="C121" i="3"/>
  <c r="I120" i="3"/>
  <c r="C120" i="3"/>
  <c r="I119" i="3"/>
  <c r="C119" i="3"/>
  <c r="I118" i="3"/>
  <c r="C118" i="3"/>
  <c r="I117" i="3"/>
  <c r="C117" i="3"/>
  <c r="I116" i="3"/>
  <c r="C116" i="3"/>
  <c r="I115" i="3"/>
  <c r="C115" i="3"/>
  <c r="I114" i="3"/>
  <c r="C114" i="3"/>
  <c r="I113" i="3"/>
  <c r="C113" i="3"/>
  <c r="I112" i="3"/>
  <c r="C112" i="3"/>
  <c r="I111" i="3"/>
  <c r="C111" i="3"/>
  <c r="I110" i="3"/>
  <c r="C110" i="3"/>
  <c r="I109" i="3"/>
  <c r="C109" i="3"/>
  <c r="I108" i="3"/>
  <c r="C108" i="3"/>
  <c r="I107" i="3"/>
  <c r="C107" i="3"/>
  <c r="I106" i="3"/>
  <c r="C106" i="3"/>
  <c r="I105" i="3"/>
  <c r="C105" i="3"/>
  <c r="I104" i="3"/>
  <c r="C104" i="3"/>
  <c r="I103" i="3"/>
  <c r="C103" i="3"/>
  <c r="I102" i="3"/>
  <c r="C102" i="3"/>
  <c r="I101" i="3"/>
  <c r="C101" i="3"/>
  <c r="I100" i="3"/>
  <c r="C100" i="3"/>
  <c r="I99" i="3"/>
  <c r="C99" i="3"/>
  <c r="I98" i="3"/>
  <c r="C98" i="3"/>
  <c r="I97" i="3"/>
  <c r="C97" i="3"/>
  <c r="I96" i="3"/>
  <c r="C96" i="3"/>
  <c r="I95" i="3"/>
  <c r="C95" i="3"/>
  <c r="I94" i="3"/>
  <c r="C94" i="3"/>
  <c r="I93" i="3"/>
  <c r="C93" i="3"/>
  <c r="I92" i="3"/>
  <c r="C92" i="3"/>
  <c r="I91" i="3"/>
  <c r="C91" i="3"/>
  <c r="I90" i="3"/>
  <c r="C90" i="3"/>
  <c r="I89" i="3"/>
  <c r="C89" i="3"/>
  <c r="I88" i="3"/>
  <c r="C88" i="3"/>
  <c r="I87" i="3"/>
  <c r="C87" i="3"/>
  <c r="I86" i="3"/>
  <c r="C86" i="3"/>
  <c r="I85" i="3"/>
  <c r="C85" i="3"/>
  <c r="I84" i="3"/>
  <c r="C84" i="3"/>
  <c r="I83" i="3"/>
  <c r="C83" i="3"/>
  <c r="I82" i="3"/>
  <c r="C82" i="3"/>
  <c r="I81" i="3"/>
  <c r="C81" i="3"/>
  <c r="I80" i="3"/>
  <c r="C80" i="3"/>
  <c r="I79" i="3"/>
  <c r="C79" i="3"/>
  <c r="I78" i="3"/>
  <c r="C78" i="3"/>
  <c r="I77" i="3"/>
  <c r="C77" i="3"/>
  <c r="I76" i="3"/>
  <c r="C76" i="3"/>
  <c r="I75" i="3"/>
  <c r="C75" i="3"/>
  <c r="I74" i="3"/>
  <c r="C74" i="3"/>
  <c r="I73" i="3"/>
  <c r="C73" i="3"/>
  <c r="I72" i="3"/>
  <c r="C72" i="3"/>
  <c r="I71" i="3"/>
  <c r="C71" i="3"/>
  <c r="I70" i="3"/>
  <c r="C70" i="3"/>
  <c r="I69" i="3"/>
  <c r="C69" i="3"/>
  <c r="I68" i="3"/>
  <c r="C68" i="3"/>
  <c r="I67" i="3"/>
  <c r="C67" i="3"/>
  <c r="I66" i="3"/>
  <c r="C66" i="3"/>
  <c r="I65" i="3"/>
  <c r="C65" i="3"/>
  <c r="I64" i="3"/>
  <c r="C64" i="3"/>
  <c r="I63" i="3"/>
  <c r="C63" i="3"/>
  <c r="I62" i="3"/>
  <c r="C62" i="3"/>
  <c r="I61" i="3"/>
  <c r="C61" i="3"/>
  <c r="I60" i="3"/>
  <c r="C60" i="3"/>
  <c r="I59" i="3"/>
  <c r="C59" i="3"/>
  <c r="I58" i="3"/>
  <c r="C58" i="3"/>
  <c r="I57" i="3"/>
  <c r="C57" i="3"/>
  <c r="I56" i="3"/>
  <c r="C56" i="3"/>
  <c r="I55" i="3"/>
  <c r="C55" i="3"/>
  <c r="I54" i="3"/>
  <c r="C54" i="3"/>
  <c r="I53" i="3"/>
  <c r="C53" i="3"/>
  <c r="I52" i="3"/>
  <c r="C52" i="3"/>
  <c r="I51" i="3"/>
  <c r="C51" i="3"/>
  <c r="I50" i="3"/>
  <c r="C50" i="3"/>
  <c r="I49" i="3"/>
  <c r="C49" i="3"/>
  <c r="I48" i="3"/>
  <c r="C48" i="3"/>
  <c r="I47" i="3"/>
  <c r="C47" i="3"/>
  <c r="I46" i="3"/>
  <c r="C46" i="3"/>
  <c r="I45" i="3"/>
  <c r="C45" i="3"/>
  <c r="I44" i="3"/>
  <c r="C44" i="3"/>
  <c r="I43" i="3"/>
  <c r="C43" i="3"/>
  <c r="I42" i="3"/>
  <c r="C42" i="3"/>
  <c r="I41" i="3"/>
  <c r="C41" i="3"/>
  <c r="I40" i="3"/>
  <c r="C40" i="3"/>
  <c r="I39" i="3"/>
  <c r="C39" i="3"/>
  <c r="I38" i="3"/>
  <c r="C38" i="3"/>
  <c r="I37" i="3"/>
  <c r="C37" i="3"/>
  <c r="I36" i="3"/>
  <c r="C36" i="3"/>
  <c r="I35" i="3"/>
  <c r="C35" i="3"/>
  <c r="I34" i="3"/>
  <c r="C34" i="3"/>
  <c r="I33" i="3"/>
  <c r="C33" i="3"/>
  <c r="I32" i="3"/>
  <c r="C32" i="3"/>
  <c r="I31" i="3"/>
  <c r="C31" i="3"/>
  <c r="I30" i="3"/>
  <c r="C30" i="3"/>
  <c r="I29" i="3"/>
  <c r="C29" i="3"/>
  <c r="I28" i="3"/>
  <c r="C28" i="3"/>
  <c r="I27" i="3"/>
  <c r="C27" i="3"/>
  <c r="I26" i="3"/>
  <c r="C26" i="3"/>
  <c r="I25" i="3"/>
  <c r="C25" i="3"/>
  <c r="I24" i="3"/>
  <c r="C24" i="3"/>
  <c r="I23" i="3"/>
  <c r="C23" i="3"/>
  <c r="I22" i="3"/>
  <c r="C22" i="3"/>
  <c r="I21" i="3"/>
  <c r="C21" i="3"/>
  <c r="I20" i="3"/>
  <c r="C20" i="3"/>
  <c r="I19" i="3"/>
  <c r="C19" i="3"/>
  <c r="I18" i="3"/>
  <c r="C18" i="3"/>
  <c r="I17" i="3"/>
  <c r="C17" i="3"/>
  <c r="I16" i="3"/>
  <c r="C16" i="3"/>
  <c r="I15" i="3"/>
  <c r="C15" i="3"/>
  <c r="I14" i="3"/>
  <c r="C14" i="3"/>
  <c r="I13" i="3"/>
  <c r="C13" i="3"/>
  <c r="I12" i="3"/>
  <c r="C12" i="3"/>
  <c r="I11" i="3"/>
  <c r="C11" i="3"/>
  <c r="I10" i="3"/>
  <c r="C10" i="3"/>
  <c r="I9" i="3"/>
  <c r="C9" i="3"/>
  <c r="I8" i="3"/>
  <c r="C8" i="3"/>
  <c r="I7" i="3"/>
  <c r="C7" i="3"/>
  <c r="I6" i="3"/>
  <c r="C6" i="3"/>
  <c r="I5" i="3"/>
  <c r="C5" i="3"/>
  <c r="I4" i="3"/>
  <c r="C4" i="3"/>
  <c r="I3" i="3"/>
  <c r="C3" i="3"/>
  <c r="I2" i="3"/>
  <c r="C2" i="3"/>
  <c r="I222" i="2"/>
  <c r="C222" i="2"/>
  <c r="I221" i="2"/>
  <c r="C221" i="2"/>
  <c r="I220" i="2"/>
  <c r="C220" i="2"/>
  <c r="I219" i="2"/>
  <c r="C219" i="2"/>
  <c r="I218" i="2"/>
  <c r="C218" i="2"/>
  <c r="I217" i="2"/>
  <c r="C217" i="2"/>
  <c r="I216" i="2"/>
  <c r="C216" i="2"/>
  <c r="I215" i="2"/>
  <c r="C215" i="2"/>
  <c r="I214" i="2"/>
  <c r="C214" i="2"/>
  <c r="I213" i="2"/>
  <c r="C213" i="2"/>
  <c r="I212" i="2"/>
  <c r="C212" i="2"/>
  <c r="I211" i="2"/>
  <c r="C211" i="2"/>
  <c r="I210" i="2"/>
  <c r="C210" i="2"/>
  <c r="I209" i="2"/>
  <c r="C209" i="2"/>
  <c r="I208" i="2"/>
  <c r="C208" i="2"/>
  <c r="I207" i="2"/>
  <c r="C207" i="2"/>
  <c r="I206" i="2"/>
  <c r="C206" i="2"/>
  <c r="I205" i="2"/>
  <c r="C205" i="2"/>
  <c r="I204" i="2"/>
  <c r="C204" i="2"/>
  <c r="I203" i="2"/>
  <c r="C203" i="2"/>
  <c r="I202" i="2"/>
  <c r="C202" i="2"/>
  <c r="I201" i="2"/>
  <c r="C201" i="2"/>
  <c r="I200" i="2"/>
  <c r="C200" i="2"/>
  <c r="I199" i="2"/>
  <c r="C199" i="2"/>
  <c r="I198" i="2"/>
  <c r="C198" i="2"/>
  <c r="I197" i="2"/>
  <c r="C197" i="2"/>
  <c r="I196" i="2"/>
  <c r="C196" i="2"/>
  <c r="I195" i="2"/>
  <c r="C195" i="2"/>
  <c r="I194" i="2"/>
  <c r="C194" i="2"/>
  <c r="I193" i="2"/>
  <c r="C193" i="2"/>
  <c r="I192" i="2"/>
  <c r="C192" i="2"/>
  <c r="I191" i="2"/>
  <c r="C191" i="2"/>
  <c r="I190" i="2"/>
  <c r="C190" i="2"/>
  <c r="I189" i="2"/>
  <c r="C189" i="2"/>
  <c r="I188" i="2"/>
  <c r="C188" i="2"/>
  <c r="I187" i="2"/>
  <c r="C187" i="2"/>
  <c r="I186" i="2"/>
  <c r="C186" i="2"/>
  <c r="I185" i="2"/>
  <c r="C185" i="2"/>
  <c r="I184" i="2"/>
  <c r="C184" i="2"/>
  <c r="I183" i="2"/>
  <c r="C183" i="2"/>
  <c r="I182" i="2"/>
  <c r="C182" i="2"/>
  <c r="I181" i="2"/>
  <c r="C181" i="2"/>
  <c r="I180" i="2"/>
  <c r="C180" i="2"/>
  <c r="I179" i="2"/>
  <c r="C179" i="2"/>
  <c r="I178" i="2"/>
  <c r="C178" i="2"/>
  <c r="I177" i="2"/>
  <c r="C177" i="2"/>
  <c r="I176" i="2"/>
  <c r="C176" i="2"/>
  <c r="I175" i="2"/>
  <c r="C175" i="2"/>
  <c r="I174" i="2"/>
  <c r="C174" i="2"/>
  <c r="I173" i="2"/>
  <c r="C173" i="2"/>
  <c r="I172" i="2"/>
  <c r="C172" i="2"/>
  <c r="I171" i="2"/>
  <c r="C171" i="2"/>
  <c r="I170" i="2"/>
  <c r="C170" i="2"/>
  <c r="I169" i="2"/>
  <c r="C169" i="2"/>
  <c r="I168" i="2"/>
  <c r="C168" i="2"/>
  <c r="I167" i="2"/>
  <c r="C167" i="2"/>
  <c r="I166" i="2"/>
  <c r="C166" i="2"/>
  <c r="I165" i="2"/>
  <c r="C165" i="2"/>
  <c r="I164" i="2"/>
  <c r="C164" i="2"/>
  <c r="I163" i="2"/>
  <c r="C163" i="2"/>
  <c r="I162" i="2"/>
  <c r="C162" i="2"/>
  <c r="I161" i="2"/>
  <c r="C161" i="2"/>
  <c r="I160" i="2"/>
  <c r="C160" i="2"/>
  <c r="I159" i="2"/>
  <c r="C159" i="2"/>
  <c r="I158" i="2"/>
  <c r="C158" i="2"/>
  <c r="I157" i="2"/>
  <c r="C157" i="2"/>
  <c r="I156" i="2"/>
  <c r="C156" i="2"/>
  <c r="I155" i="2"/>
  <c r="C155" i="2"/>
  <c r="I154" i="2"/>
  <c r="C154" i="2"/>
  <c r="I153" i="2"/>
  <c r="C153" i="2"/>
  <c r="I152" i="2"/>
  <c r="C152" i="2"/>
  <c r="I151" i="2"/>
  <c r="C151" i="2"/>
  <c r="I150" i="2"/>
  <c r="C150" i="2"/>
  <c r="I149" i="2"/>
  <c r="C149" i="2"/>
  <c r="I148" i="2"/>
  <c r="C148" i="2"/>
  <c r="I147" i="2"/>
  <c r="C147" i="2"/>
  <c r="I146" i="2"/>
  <c r="C146" i="2"/>
  <c r="I145" i="2"/>
  <c r="C145" i="2"/>
  <c r="I144" i="2"/>
  <c r="C144" i="2"/>
  <c r="I143" i="2"/>
  <c r="C143" i="2"/>
  <c r="I142" i="2"/>
  <c r="C142" i="2"/>
  <c r="I141" i="2"/>
  <c r="C141" i="2"/>
  <c r="I140" i="2"/>
  <c r="C140" i="2"/>
  <c r="I139" i="2"/>
  <c r="C139" i="2"/>
  <c r="I138" i="2"/>
  <c r="C138" i="2"/>
  <c r="I137" i="2"/>
  <c r="C137" i="2"/>
  <c r="I136" i="2"/>
  <c r="C136" i="2"/>
  <c r="I135" i="2"/>
  <c r="C135" i="2"/>
  <c r="I134" i="2"/>
  <c r="C134" i="2"/>
  <c r="I133" i="2"/>
  <c r="C133" i="2"/>
  <c r="I132" i="2"/>
  <c r="C132" i="2"/>
  <c r="I131" i="2"/>
  <c r="C131" i="2"/>
  <c r="I130" i="2"/>
  <c r="C130" i="2"/>
  <c r="I129" i="2"/>
  <c r="C129" i="2"/>
  <c r="I128" i="2"/>
  <c r="C128" i="2"/>
  <c r="I127" i="2"/>
  <c r="C127" i="2"/>
  <c r="I126" i="2"/>
  <c r="C126" i="2"/>
  <c r="I125" i="2"/>
  <c r="C125" i="2"/>
  <c r="I124" i="2"/>
  <c r="C124" i="2"/>
  <c r="I123" i="2"/>
  <c r="C123" i="2"/>
  <c r="I122" i="2"/>
  <c r="C122" i="2"/>
  <c r="I121" i="2"/>
  <c r="C121" i="2"/>
  <c r="I120" i="2"/>
  <c r="C120" i="2"/>
  <c r="I119" i="2"/>
  <c r="C119" i="2"/>
  <c r="I118" i="2"/>
  <c r="C118" i="2"/>
  <c r="I117" i="2"/>
  <c r="C117" i="2"/>
  <c r="I116" i="2"/>
  <c r="C116" i="2"/>
  <c r="I115" i="2"/>
  <c r="C115" i="2"/>
  <c r="I114" i="2"/>
  <c r="C114" i="2"/>
  <c r="I113" i="2"/>
  <c r="C113" i="2"/>
  <c r="I112" i="2"/>
  <c r="C112" i="2"/>
  <c r="I111" i="2"/>
  <c r="C111" i="2"/>
  <c r="I110" i="2"/>
  <c r="C110" i="2"/>
  <c r="I109" i="2"/>
  <c r="C109" i="2"/>
  <c r="I108" i="2"/>
  <c r="C108" i="2"/>
  <c r="I107" i="2"/>
  <c r="C107" i="2"/>
  <c r="I106" i="2"/>
  <c r="C106" i="2"/>
  <c r="I105" i="2"/>
  <c r="C105" i="2"/>
  <c r="I104" i="2"/>
  <c r="C104" i="2"/>
  <c r="I103" i="2"/>
  <c r="C103" i="2"/>
  <c r="I102" i="2"/>
  <c r="C102" i="2"/>
  <c r="I101" i="2"/>
  <c r="C101" i="2"/>
  <c r="I100" i="2"/>
  <c r="C100" i="2"/>
  <c r="I99" i="2"/>
  <c r="C99" i="2"/>
  <c r="I98" i="2"/>
  <c r="C98" i="2"/>
  <c r="I97" i="2"/>
  <c r="C97" i="2"/>
  <c r="I96" i="2"/>
  <c r="C96" i="2"/>
  <c r="I95" i="2"/>
  <c r="C95" i="2"/>
  <c r="I94" i="2"/>
  <c r="C94" i="2"/>
  <c r="I93" i="2"/>
  <c r="C93" i="2"/>
  <c r="I92" i="2"/>
  <c r="C92" i="2"/>
  <c r="I91" i="2"/>
  <c r="C91" i="2"/>
  <c r="I90" i="2"/>
  <c r="C90" i="2"/>
  <c r="I89" i="2"/>
  <c r="C89" i="2"/>
  <c r="I88" i="2"/>
  <c r="C88" i="2"/>
  <c r="I87" i="2"/>
  <c r="C87" i="2"/>
  <c r="I86" i="2"/>
  <c r="C86" i="2"/>
  <c r="I85" i="2"/>
  <c r="C85" i="2"/>
  <c r="I84" i="2"/>
  <c r="C84" i="2"/>
  <c r="I83" i="2"/>
  <c r="C83" i="2"/>
  <c r="I82" i="2"/>
  <c r="C82" i="2"/>
  <c r="I81" i="2"/>
  <c r="C81" i="2"/>
  <c r="I80" i="2"/>
  <c r="C80" i="2"/>
  <c r="I79" i="2"/>
  <c r="C79" i="2"/>
  <c r="I78" i="2"/>
  <c r="C78" i="2"/>
  <c r="I77" i="2"/>
  <c r="C77" i="2"/>
  <c r="I76" i="2"/>
  <c r="C76" i="2"/>
  <c r="I75" i="2"/>
  <c r="C75" i="2"/>
  <c r="I74" i="2"/>
  <c r="C74" i="2"/>
  <c r="I73" i="2"/>
  <c r="C73" i="2"/>
  <c r="I72" i="2"/>
  <c r="C72" i="2"/>
  <c r="I71" i="2"/>
  <c r="C71" i="2"/>
  <c r="I70" i="2"/>
  <c r="C70" i="2"/>
  <c r="I69" i="2"/>
  <c r="C69" i="2"/>
  <c r="I68" i="2"/>
  <c r="C68" i="2"/>
  <c r="I67" i="2"/>
  <c r="C67" i="2"/>
  <c r="I66" i="2"/>
  <c r="C66" i="2"/>
  <c r="I65" i="2"/>
  <c r="C65" i="2"/>
  <c r="I64" i="2"/>
  <c r="C64" i="2"/>
  <c r="I63" i="2"/>
  <c r="C63" i="2"/>
  <c r="I62" i="2"/>
  <c r="C62" i="2"/>
  <c r="I61" i="2"/>
  <c r="C61" i="2"/>
  <c r="I60" i="2"/>
  <c r="C60" i="2"/>
  <c r="I59" i="2"/>
  <c r="C59" i="2"/>
  <c r="I58" i="2"/>
  <c r="C58" i="2"/>
  <c r="I57" i="2"/>
  <c r="C57" i="2"/>
  <c r="I56" i="2"/>
  <c r="C56" i="2"/>
  <c r="I55" i="2"/>
  <c r="C55" i="2"/>
  <c r="I54" i="2"/>
  <c r="C54" i="2"/>
  <c r="I53" i="2"/>
  <c r="C53" i="2"/>
  <c r="I52" i="2"/>
  <c r="C52" i="2"/>
  <c r="I51" i="2"/>
  <c r="C51" i="2"/>
  <c r="I50" i="2"/>
  <c r="C50" i="2"/>
  <c r="I49" i="2"/>
  <c r="C49" i="2"/>
  <c r="I48" i="2"/>
  <c r="C48" i="2"/>
  <c r="I47" i="2"/>
  <c r="C47" i="2"/>
  <c r="I46" i="2"/>
  <c r="C46" i="2"/>
  <c r="I45" i="2"/>
  <c r="C45" i="2"/>
  <c r="I44" i="2"/>
  <c r="C44" i="2"/>
  <c r="I43" i="2"/>
  <c r="C43" i="2"/>
  <c r="I42" i="2"/>
  <c r="C42" i="2"/>
  <c r="I41" i="2"/>
  <c r="C41" i="2"/>
  <c r="I40" i="2"/>
  <c r="C40" i="2"/>
  <c r="I39" i="2"/>
  <c r="C39" i="2"/>
  <c r="I38" i="2"/>
  <c r="C38" i="2"/>
  <c r="I37" i="2"/>
  <c r="C37" i="2"/>
  <c r="I36" i="2"/>
  <c r="C36" i="2"/>
  <c r="I35" i="2"/>
  <c r="C35" i="2"/>
  <c r="I34" i="2"/>
  <c r="C34" i="2"/>
  <c r="I33" i="2"/>
  <c r="C33" i="2"/>
  <c r="I32" i="2"/>
  <c r="C32" i="2"/>
  <c r="I31" i="2"/>
  <c r="C31" i="2"/>
  <c r="I30" i="2"/>
  <c r="C30" i="2"/>
  <c r="I29" i="2"/>
  <c r="C29" i="2"/>
  <c r="I28" i="2"/>
  <c r="C28" i="2"/>
  <c r="I27" i="2"/>
  <c r="C27" i="2"/>
  <c r="I26" i="2"/>
  <c r="C26" i="2"/>
  <c r="I25" i="2"/>
  <c r="C25" i="2"/>
  <c r="I24" i="2"/>
  <c r="C24" i="2"/>
  <c r="I23" i="2"/>
  <c r="C23" i="2"/>
  <c r="I22" i="2"/>
  <c r="C22" i="2"/>
  <c r="I21" i="2"/>
  <c r="C21" i="2"/>
  <c r="I20" i="2"/>
  <c r="C20" i="2"/>
  <c r="I19" i="2"/>
  <c r="C19" i="2"/>
  <c r="I18" i="2"/>
  <c r="C18" i="2"/>
  <c r="I17" i="2"/>
  <c r="C17" i="2"/>
  <c r="I16" i="2"/>
  <c r="C16" i="2"/>
  <c r="I15" i="2"/>
  <c r="C15" i="2"/>
  <c r="I14" i="2"/>
  <c r="C14" i="2"/>
  <c r="I13" i="2"/>
  <c r="C13" i="2"/>
  <c r="I12" i="2"/>
  <c r="C12" i="2"/>
  <c r="I11" i="2"/>
  <c r="C11" i="2"/>
  <c r="I10" i="2"/>
  <c r="C10" i="2"/>
  <c r="I9" i="2"/>
  <c r="C9" i="2"/>
  <c r="I8" i="2"/>
  <c r="C8" i="2"/>
  <c r="I7" i="2"/>
  <c r="C7" i="2"/>
  <c r="I6" i="2"/>
  <c r="C6" i="2"/>
  <c r="I5" i="2"/>
  <c r="C5" i="2"/>
  <c r="I4" i="2"/>
  <c r="C4" i="2"/>
  <c r="I3" i="2"/>
  <c r="C3" i="2"/>
  <c r="I2" i="2"/>
  <c r="C2" i="2"/>
</calcChain>
</file>

<file path=xl/sharedStrings.xml><?xml version="1.0" encoding="utf-8"?>
<sst xmlns="http://schemas.openxmlformats.org/spreadsheetml/2006/main" count="1967" uniqueCount="968">
  <si>
    <t>baseMean</t>
  </si>
  <si>
    <t>log2basemean</t>
  </si>
  <si>
    <t>log2FoldChange</t>
  </si>
  <si>
    <t>lfcSE</t>
  </si>
  <si>
    <t>stat</t>
  </si>
  <si>
    <t>pvalue</t>
  </si>
  <si>
    <t>padj</t>
  </si>
  <si>
    <t>-log10padj</t>
  </si>
  <si>
    <t>MMERGLN-int:ERV1:LTR</t>
  </si>
  <si>
    <t>L1MdA_I:L1:LINE</t>
  </si>
  <si>
    <t>MMERGLN_LTR:ERV1:LTR</t>
  </si>
  <si>
    <t>L1MdA_II:L1:LINE</t>
  </si>
  <si>
    <t>ERVB4_3-I_MM:ERVK:LTR</t>
  </si>
  <si>
    <t>UCON93:UCON93:Unknown</t>
  </si>
  <si>
    <t>ETnERV3-int:ERVK:LTR</t>
  </si>
  <si>
    <t>RLTR45-int:ERVK:LTR</t>
  </si>
  <si>
    <t>L1_Mus3:L1:LINE</t>
  </si>
  <si>
    <t>L1MdGf_I:L1:LINE</t>
  </si>
  <si>
    <t>MMERVK9C_I:ERVK:LTR</t>
  </si>
  <si>
    <t>RLTR10D2:ERVK:LTR</t>
  </si>
  <si>
    <t>Charlie30a:hAT-Charlie:DNA</t>
  </si>
  <si>
    <t>ERVB4_2-I_MM:ERVK:LTR</t>
  </si>
  <si>
    <t>RLTR13B2:ERVK:LTR</t>
  </si>
  <si>
    <t>MURVY-int:ERV1:LTR</t>
  </si>
  <si>
    <t>L1MdA_IV:L1:LINE</t>
  </si>
  <si>
    <t>ERVB5_1-I_MM:ERVK:LTR</t>
  </si>
  <si>
    <t>ERVB4_3-LTR_MM:ERVK:LTR</t>
  </si>
  <si>
    <t>RLTR13A1:ERVK:LTR</t>
  </si>
  <si>
    <t>RLTR44D:ERVK:LTR</t>
  </si>
  <si>
    <t>RLTR4_MM-int:LTR:LTR</t>
  </si>
  <si>
    <t>IAPLTR3:ERVK:LTR</t>
  </si>
  <si>
    <t>MER67D:ERV1:LTR</t>
  </si>
  <si>
    <t>MuRRS4-int:ERV1:LTR</t>
  </si>
  <si>
    <t>RLTR30D_RN:ERV1:LTR</t>
  </si>
  <si>
    <t>X32_DNA:TcMar-Tc1:DNA</t>
  </si>
  <si>
    <t>MMERVK10D3_I:ERVK:LTR</t>
  </si>
  <si>
    <t>ERVB2_1A-I_MM:ERVK:LTR</t>
  </si>
  <si>
    <t>LTR52:ERVL:LTR</t>
  </si>
  <si>
    <t>RLTR44-int:ERVK:LTR</t>
  </si>
  <si>
    <t>EUTREP7:ERV1:LTR</t>
  </si>
  <si>
    <t>RLTR50B:ERVK:LTR</t>
  </si>
  <si>
    <t>IAPLTR4_I:ERVK:LTR</t>
  </si>
  <si>
    <t>RLTR13D4:ERVK:LTR</t>
  </si>
  <si>
    <t>ETnERV2-int:ERVK:LTR</t>
  </si>
  <si>
    <t>RLTR9A2:ERVK:LTR</t>
  </si>
  <si>
    <t>ERVB3_1-LTR_MM:ERVK:LTR</t>
  </si>
  <si>
    <t>IAP1-MM_I:ERVK:LTR</t>
  </si>
  <si>
    <t>MMERVK9E_I:ERVK:LTR</t>
  </si>
  <si>
    <t>L1MdA_III:L1:LINE</t>
  </si>
  <si>
    <t>RLTR13C3:ERVK:LTR</t>
  </si>
  <si>
    <t>IAPEY2_LTR:ERVK:LTR</t>
  </si>
  <si>
    <t>RLTR34D_MM:ERVK:LTR</t>
  </si>
  <si>
    <t>Zaphod:hAT-Tip100:DNA</t>
  </si>
  <si>
    <t>LTRIS_Mm:ERV1:LTR</t>
  </si>
  <si>
    <t>IAPLTR3-int:ERVK:LTR</t>
  </si>
  <si>
    <t>L1M3c:L1:LINE</t>
  </si>
  <si>
    <t>IAPEy-int:ERVK:LTR</t>
  </si>
  <si>
    <t>ERVB7_2B-LTR_MM:ERVK:LTR</t>
  </si>
  <si>
    <t>IAPLTR2a2_Mm:ERVK:LTR</t>
  </si>
  <si>
    <t>IAP-d-int:ERVK:LTR</t>
  </si>
  <si>
    <t>B2_Mm1a:B2:SINE</t>
  </si>
  <si>
    <t>RLTR13A3:ERVK:LTR</t>
  </si>
  <si>
    <t>IAPEY3-int:ERVK:LTR</t>
  </si>
  <si>
    <t>IAP1-MM_LTR:ERVK:LTR</t>
  </si>
  <si>
    <t>RLTR53B_Mm:ERVK:LTR</t>
  </si>
  <si>
    <t>MURVY-LTR:ERV1:LTR</t>
  </si>
  <si>
    <t>IAPEY_LTR:ERVK:LTR</t>
  </si>
  <si>
    <t>L1VL1:L1:LINE</t>
  </si>
  <si>
    <t>RLTR41A2:ERV1:LTR</t>
  </si>
  <si>
    <t>L1MdGf_II:L1:LINE</t>
  </si>
  <si>
    <t>RLTR13E:ERVK:LTR</t>
  </si>
  <si>
    <t>L1MdA_V:L1:LINE</t>
  </si>
  <si>
    <t>MMSAT4:Satellite:Satellite</t>
  </si>
  <si>
    <t>MMERVK10D3_LTR:ERVK:LTR</t>
  </si>
  <si>
    <t>RLTR9A3A:ERVK:LTR</t>
  </si>
  <si>
    <t>RLTR33:ERVK:LTR</t>
  </si>
  <si>
    <t>RLTR30D2_MM:ERV1:LTR</t>
  </si>
  <si>
    <t>RLTR45:ERVK:LTR</t>
  </si>
  <si>
    <t>RLTR9E:ERVK:LTR</t>
  </si>
  <si>
    <t>RLTR41:ERV1:LTR</t>
  </si>
  <si>
    <t>L1MdTf_I:L1:LINE</t>
  </si>
  <si>
    <t>ERVB4_1B-I_MM:ERVK:LTR</t>
  </si>
  <si>
    <t>RLTR13C1:ERVK:LTR</t>
  </si>
  <si>
    <t>ERVB5_1-LTR_MM:ERVK:LTR</t>
  </si>
  <si>
    <t>MLTR25C:ERVK:LTR</t>
  </si>
  <si>
    <t>LTRIS4:ERV1:LTR</t>
  </si>
  <si>
    <t>RLTR9A3B:ERVK:LTR</t>
  </si>
  <si>
    <t>ERVB4_1B-LTR_MM:ERVK:LTR</t>
  </si>
  <si>
    <t>MYSERV6-int:ERVK:LTR</t>
  </si>
  <si>
    <t>RMER16_Mm:ERVK:LTR</t>
  </si>
  <si>
    <t>MLTR31F_MM:ERVK:LTR</t>
  </si>
  <si>
    <t>MLTR32C_MM:ERVK:LTR</t>
  </si>
  <si>
    <t>L1M3e:L1:LINE</t>
  </si>
  <si>
    <t>B2_Mm1t:B2:SINE</t>
  </si>
  <si>
    <t>RMER16B2:ERVK:LTR</t>
  </si>
  <si>
    <t>LTR16A2:ERVL:LTR</t>
  </si>
  <si>
    <t>MER54B:ERVL:LTR</t>
  </si>
  <si>
    <t>RLTR13D3A:ERVK:LTR</t>
  </si>
  <si>
    <t>Mam_R4:Dong-R4:LINE</t>
  </si>
  <si>
    <t>RLTR11A:ERVK:LTR</t>
  </si>
  <si>
    <t>MLTR25A:ERVK:LTR</t>
  </si>
  <si>
    <t>MER34-int:ERV1:LTR</t>
  </si>
  <si>
    <t>RLTR20D:ERVK:LTR</t>
  </si>
  <si>
    <t>RLTR24:ERV1:LTR</t>
  </si>
  <si>
    <t>L1MdTf_II:L1:LINE</t>
  </si>
  <si>
    <t>RodERV21-int:ERV1:LTR</t>
  </si>
  <si>
    <t>MuRRS-int:ERV1:LTR</t>
  </si>
  <si>
    <t>RLTR41C:ERV1:LTR</t>
  </si>
  <si>
    <t>RLTR16B_MM:ERVK:LTR</t>
  </si>
  <si>
    <t>Lx2A1:L1:LINE</t>
  </si>
  <si>
    <t>RLTR9D2:ERVK:LTR</t>
  </si>
  <si>
    <t>ORR1A0:ERVL-MaLR:LTR</t>
  </si>
  <si>
    <t>RMER17D:ERVK:LTR</t>
  </si>
  <si>
    <t>MusHAL1:L1:LINE</t>
  </si>
  <si>
    <t>RLTR13D6:ERVK:LTR</t>
  </si>
  <si>
    <t>RMER2:ERV1:LTR</t>
  </si>
  <si>
    <t>RLTR13D3:ERVK:LTR</t>
  </si>
  <si>
    <t>RMER17D2:ERVK:LTR</t>
  </si>
  <si>
    <t>MER76:ERVL:LTR</t>
  </si>
  <si>
    <t>IAPEY3_LTR:ERVK:LTR</t>
  </si>
  <si>
    <t>LTR16:ERVL:LTR</t>
  </si>
  <si>
    <t>RLTR1D2_MM:ERV1:LTR</t>
  </si>
  <si>
    <t>RLTR18:ERVK:LTR</t>
  </si>
  <si>
    <t>ERVB2_1-I_MM:ERVK:LTR</t>
  </si>
  <si>
    <t>LTR37A:ERV1:LTR</t>
  </si>
  <si>
    <t>LTR40a:ERVL:LTR</t>
  </si>
  <si>
    <t>RLTR1B:ERV1:LTR</t>
  </si>
  <si>
    <t>LTR90A:LTR:LTR</t>
  </si>
  <si>
    <t>RMER16-int:ERVK:LTR</t>
  </si>
  <si>
    <t>RLTR1B-int:ERV1:LTR</t>
  </si>
  <si>
    <t>Tigger6:TcMar-Tigger:DNA</t>
  </si>
  <si>
    <t>IAPLTR2b:ERVK:LTR</t>
  </si>
  <si>
    <t>MMTV-int:ERVK:LTR</t>
  </si>
  <si>
    <t>MER92B:ERV1:LTR</t>
  </si>
  <si>
    <t>BGLII_B:ERVK:LTR</t>
  </si>
  <si>
    <t>RLTR11B:ERVK:LTR</t>
  </si>
  <si>
    <t>MLTR18A_MM:ERVK:LTR</t>
  </si>
  <si>
    <t>Arthur1B:hAT-Tip100:DNA</t>
  </si>
  <si>
    <t>RMER6C:ERVK:LTR</t>
  </si>
  <si>
    <t>RLTR19A2:ERVK:LTR</t>
  </si>
  <si>
    <t>RLTR35B_MM:ERVL:LTR</t>
  </si>
  <si>
    <t>RLTR13A2:ERVK:LTR</t>
  </si>
  <si>
    <t>RLTR23:ERV1:LTR</t>
  </si>
  <si>
    <t>RLTR51A_Mm:ERVK:LTR</t>
  </si>
  <si>
    <t>BGLII_Mus:ERVK:LTR</t>
  </si>
  <si>
    <t>RMER16:ERVK:LTR</t>
  </si>
  <si>
    <t>RLTR11C_MM:ERVK:LTR</t>
  </si>
  <si>
    <t>MER89:ERV1:LTR</t>
  </si>
  <si>
    <t>ERVB7_2-LTR_MM:ERVK:LTR</t>
  </si>
  <si>
    <t>ERVB4_1-I_MM:ERVK:LTR</t>
  </si>
  <si>
    <t>Lx3B:L1:LINE</t>
  </si>
  <si>
    <t>MRLTR33:ERVK:LTR</t>
  </si>
  <si>
    <t>RLTR25B:ERVK:LTR</t>
  </si>
  <si>
    <t>LTRIS_Mus:ERV1:LTR</t>
  </si>
  <si>
    <t>LTRIS2:ERV1:LTR</t>
  </si>
  <si>
    <t>RLTR13B1:ERVK:LTR</t>
  </si>
  <si>
    <t>RLTR9D:ERVK:LTR</t>
  </si>
  <si>
    <t>MTC-int:ERVL-MaLR:LTR</t>
  </si>
  <si>
    <t>BGLII_A:ERVK:LTR</t>
  </si>
  <si>
    <t>RLTR9A3:ERVK:LTR</t>
  </si>
  <si>
    <t>RMER17B2:ERVK:LTR</t>
  </si>
  <si>
    <t>RLTR26_Mus:ERVK:LTR</t>
  </si>
  <si>
    <t>RLTR14-int:ERV1:LTR</t>
  </si>
  <si>
    <t>IAPLTR2a:ERVK:LTR</t>
  </si>
  <si>
    <t>RMER10A:ERVL:LTR</t>
  </si>
  <si>
    <t>MYSERV-int:ERVK:LTR</t>
  </si>
  <si>
    <t>RLTR25A:ERVK:LTR</t>
  </si>
  <si>
    <t>RMER17B:ERVK:LTR</t>
  </si>
  <si>
    <t>LTRIS3:ERV1:LTR</t>
  </si>
  <si>
    <t>RMER17C-int:ERVK:LTR</t>
  </si>
  <si>
    <t>MER102b:hAT-Charlie:DNA</t>
  </si>
  <si>
    <t>MERV1_LTR:ERV1:LTR</t>
  </si>
  <si>
    <t>LTR37-int:ERV1:LTR</t>
  </si>
  <si>
    <t>Lx5c:L1:LINE</t>
  </si>
  <si>
    <t>RLTR12H:ERVK:LTR</t>
  </si>
  <si>
    <t>RMER13B:ERVK:LTR</t>
  </si>
  <si>
    <t>RLTR22_Mur:ERVK:LTR</t>
  </si>
  <si>
    <t>RMER17C:ERVK:LTR</t>
  </si>
  <si>
    <t>RMER4B:ERVK:LTR</t>
  </si>
  <si>
    <t>L1MdMus_II:L1:LINE</t>
  </si>
  <si>
    <t>RLTR48A:ERV1:LTR</t>
  </si>
  <si>
    <t>L1MdF_IV:L1:LINE</t>
  </si>
  <si>
    <t>ORR1A1:ERVL-MaLR:LTR</t>
  </si>
  <si>
    <t>RMER20A:ERVK:LTR</t>
  </si>
  <si>
    <t>RLTR10A:ERVK:LTR</t>
  </si>
  <si>
    <t>RLTR51B_Mm:ERVK:LTR</t>
  </si>
  <si>
    <t>RMER17A2:ERVK:LTR</t>
  </si>
  <si>
    <t>RMER10B:ERVL:LTR</t>
  </si>
  <si>
    <t>RLTR6B_Mm:ERV1:LTR</t>
  </si>
  <si>
    <t>Lx2B2:L1:LINE</t>
  </si>
  <si>
    <t>Lx5:L1:LINE</t>
  </si>
  <si>
    <t>RMER6A:ERVK:LTR</t>
  </si>
  <si>
    <t>RLTR13D3A1:ERVK:LTR</t>
  </si>
  <si>
    <t>L1MCc:L1:LINE</t>
  </si>
  <si>
    <t>RLTR1C:ERV1:LTR</t>
  </si>
  <si>
    <t>BGLII:ERVK:LTR</t>
  </si>
  <si>
    <t>L1MdA_VI:L1:LINE</t>
  </si>
  <si>
    <t>L1MdA_VII:L1:LINE</t>
  </si>
  <si>
    <t>RLTR20B3:ERVK:LTR</t>
  </si>
  <si>
    <t>ORR1A2:ERVL-MaLR:LTR</t>
  </si>
  <si>
    <t>RMER17C2:ERVK:LTR</t>
  </si>
  <si>
    <t>MLTR14:ERV1:LTR</t>
  </si>
  <si>
    <t>B2_Mm2:B2:SINE</t>
  </si>
  <si>
    <t>RMER19A:ERVK:LTR</t>
  </si>
  <si>
    <t>B1_Mm:Alu:SINE</t>
  </si>
  <si>
    <t>RMER20B:ERVK:LTR</t>
  </si>
  <si>
    <t>MLTR73:ERV1:LTR</t>
  </si>
  <si>
    <t>RMER1B:L1-dep:Retroposon</t>
  </si>
  <si>
    <t>RLTR34C_MM:ERVK:LTR</t>
  </si>
  <si>
    <t>Lx2:L1:LINE</t>
  </si>
  <si>
    <t>MLTR11A:ERVK:LTR</t>
  </si>
  <si>
    <t>L1_Mur2:L1:LINE</t>
  </si>
  <si>
    <t>RMER19B:ERVK:LTR</t>
  </si>
  <si>
    <t>RLTR53_Mm:ERVK:LTR</t>
  </si>
  <si>
    <t>RLTR28:ERVL:LTR</t>
  </si>
  <si>
    <t>RLTR17:ERVK:LTR</t>
  </si>
  <si>
    <t>L1MdV_II:L1:LINE</t>
  </si>
  <si>
    <t>ERVB7_3-LTR_MM:ERVK:LTR</t>
  </si>
  <si>
    <t>RMER21A:ERV1:LTR</t>
  </si>
  <si>
    <t>L1MdV_I:L1:LINE</t>
  </si>
  <si>
    <t>RLTR44E:ERVK:LTR</t>
  </si>
  <si>
    <t>MTA_Mm:ERVL-MaLR:LTR</t>
  </si>
  <si>
    <t>MurSatRep1:MurSatRep1:Unknown</t>
  </si>
  <si>
    <t>Lx:L1:LINE</t>
  </si>
  <si>
    <t>ETnERV-int:ERVK:LTR</t>
  </si>
  <si>
    <t>RLTR6_Mm:ERV1:LTR</t>
  </si>
  <si>
    <t>L1MdTf_III:L1:LINE</t>
  </si>
  <si>
    <t>RLTR4_Mm:ERV1:LTR</t>
  </si>
  <si>
    <t>Charlie7a:hAT-Charlie:DNA</t>
  </si>
  <si>
    <t>L1M3a:L1:LINE</t>
  </si>
  <si>
    <t>RLTR46:ERVK:LTR</t>
  </si>
  <si>
    <t>LTR52-int:ERVL:LTR</t>
  </si>
  <si>
    <t>LTR108d_Mam:ERVL:LTR</t>
  </si>
  <si>
    <t>RLTR19D:ERVK:LTR</t>
  </si>
  <si>
    <t>MurSAT1:Satellite:Satellite</t>
  </si>
  <si>
    <t>MER57E2:ERV1:LTR</t>
  </si>
  <si>
    <t>UCON66:UCON66:Unknown</t>
  </si>
  <si>
    <t>IAPEY5_LTR:ERVK:LTR</t>
  </si>
  <si>
    <t>RLTR50A:ERVK:LTR</t>
  </si>
  <si>
    <t>LTR77:ERV1:LTR</t>
  </si>
  <si>
    <t>MamRep488:hAT-Tip100:DNA</t>
  </si>
  <si>
    <t>UCON60:UCON60:Unknown</t>
  </si>
  <si>
    <t>LTR109A2:ERV1:LTR</t>
  </si>
  <si>
    <t>X21_LINE:CR1:LINE</t>
  </si>
  <si>
    <t>RLTR44B:ERVK:LTR</t>
  </si>
  <si>
    <t>MER96:hAT-Tip100:DNA</t>
  </si>
  <si>
    <t>UCON7:DNA:DNA</t>
  </si>
  <si>
    <t>EuthAT-N1:hAT-Tip100:DNA</t>
  </si>
  <si>
    <t>RLTR3_Mm:ERVK:LTR</t>
  </si>
  <si>
    <t>LTR85c:Gypsy:LTR</t>
  </si>
  <si>
    <t>UCON63:UCON63:Unknown</t>
  </si>
  <si>
    <t>UCON35:DNA:DNA</t>
  </si>
  <si>
    <t>L1M2a:L1:LINE</t>
  </si>
  <si>
    <t>RLTR44A:ERVK:LTR</t>
  </si>
  <si>
    <t>X24_DNA:DNA:DNA</t>
  </si>
  <si>
    <t>CR1-11_Crp:CR1:LINE</t>
  </si>
  <si>
    <t>MER92C:ERV1:LTR</t>
  </si>
  <si>
    <t>X4a_DNA:TcMar-Tigger:DNA</t>
  </si>
  <si>
    <t>FordPrefect_a:hAT-Tip100:DNA</t>
  </si>
  <si>
    <t>L1MEa:L1:LINE</t>
  </si>
  <si>
    <t>LTR103_Mam:ERV1:LTR</t>
  </si>
  <si>
    <t>CR1-12_AMi:CR1:LINE</t>
  </si>
  <si>
    <t>ORSL-2a:hAT-Tip100:DNA</t>
  </si>
  <si>
    <t>UCON37:hAT-Ac:DNA</t>
  </si>
  <si>
    <t>Kanga1d:TcMar-Tc2:DNA</t>
  </si>
  <si>
    <t>MERVK26-int:ERVK:LTR</t>
  </si>
  <si>
    <t>RLTR13D1:ERVK:LTR</t>
  </si>
  <si>
    <t>MLTR31E_MM:ERVK:LTR</t>
  </si>
  <si>
    <t>L1M6B:L1:LINE</t>
  </si>
  <si>
    <t>UCON29:Kolobok:DNA</t>
  </si>
  <si>
    <t>RLTR13D2:ERVK:LTR</t>
  </si>
  <si>
    <t>MamGypLTR2c:Gypsy:LTR</t>
  </si>
  <si>
    <t>RMER6-int:ERVK:LTR</t>
  </si>
  <si>
    <t>UCON58:DNA:DNA</t>
  </si>
  <si>
    <t>RLTR12F:ERVK:LTR</t>
  </si>
  <si>
    <t>UCON28a:UCON28a:Unknown</t>
  </si>
  <si>
    <t>RLTR43C:ERVK:LTR</t>
  </si>
  <si>
    <t>RLTR17C_Mm:ERVK:LTR</t>
  </si>
  <si>
    <t>LTR81B:Gypsy:LTR</t>
  </si>
  <si>
    <t>MER110A:ERV1:LTR</t>
  </si>
  <si>
    <t>X2a_DNA:DNA:DNA</t>
  </si>
  <si>
    <t>RLTR13B4:ERVK:LTR</t>
  </si>
  <si>
    <t>EUTREP16:LTR:LTR</t>
  </si>
  <si>
    <t>IAPLTR4:ERVK:LTR</t>
  </si>
  <si>
    <t>MER73:ERVL:LTR</t>
  </si>
  <si>
    <t>RLTR16C_MM:ERVK:LTR</t>
  </si>
  <si>
    <t>RLTR48B:ERV1:LTR</t>
  </si>
  <si>
    <t>RLTR30D_MM:ERV1:LTR</t>
  </si>
  <si>
    <t>MamRep564:MamRep564:Unknown</t>
  </si>
  <si>
    <t>RMER3D-int:ERVK:LTR</t>
  </si>
  <si>
    <t>L1ME5:L1:LINE</t>
  </si>
  <si>
    <t>LTR84a:ERVL:LTR</t>
  </si>
  <si>
    <t>RLTR10E:ERVK:LTR</t>
  </si>
  <si>
    <t>RLTR31B_Mm:ERVK:LTR</t>
  </si>
  <si>
    <t>LTR16C:ERVL:LTR</t>
  </si>
  <si>
    <t>UCON9:PIF-Harbinger:DNA</t>
  </si>
  <si>
    <t>X9b_DNA:TcMar-Tigger:DNA</t>
  </si>
  <si>
    <t>MLTR31A_MM:ERVK:LTR</t>
  </si>
  <si>
    <t>ERVB3_1-I_MM:ERVK:LTR</t>
  </si>
  <si>
    <t>L1Lx_III:L1:LINE</t>
  </si>
  <si>
    <t>ERV3-16A3_I:ERVL:LTR</t>
  </si>
  <si>
    <t>LTR73:ERV1:LTR</t>
  </si>
  <si>
    <t>MER4B-int:ERV1:LTR</t>
  </si>
  <si>
    <t>LTR89B:ERVL:LTR</t>
  </si>
  <si>
    <t>MER91C:hAT-Tip100:DNA</t>
  </si>
  <si>
    <t>UCON11:TcMar-Tigger:DNA</t>
  </si>
  <si>
    <t>RMER6D:ERVK:LTR</t>
  </si>
  <si>
    <t>UCON1:UCON1:Unknown</t>
  </si>
  <si>
    <t>L1Lx_IV:L1:LINE</t>
  </si>
  <si>
    <t>RMER16A3:ERVK:LTR</t>
  </si>
  <si>
    <t>RLTR1F_Mm:ERVK:LTR</t>
  </si>
  <si>
    <t>LTR78:ERV1:LTR</t>
  </si>
  <si>
    <t>RMER17A-int:ERVK:LTR</t>
  </si>
  <si>
    <t>RLTR31A_Mm:ERVK:LTR</t>
  </si>
  <si>
    <t>MER97b:hAT-Tip100:DNA</t>
  </si>
  <si>
    <t>RLTR31_Mur:ERVK:LTR</t>
  </si>
  <si>
    <t>MLT1O:ERVL-MaLR:LTR</t>
  </si>
  <si>
    <t>MLTR13:ERVK:LTR</t>
  </si>
  <si>
    <t>IMPB_01:Satellite:Satellite</t>
  </si>
  <si>
    <t>RMER17A:ERVK:LTR</t>
  </si>
  <si>
    <t>RLTR13B3:ERVK:LTR</t>
  </si>
  <si>
    <t>L1MdFanc_II:L1:LINE</t>
  </si>
  <si>
    <t>X20_LINE:CR1:LINE</t>
  </si>
  <si>
    <t>LTR81C:Gypsy:LTR</t>
  </si>
  <si>
    <t>MER99:hAT:DNA</t>
  </si>
  <si>
    <t>MLT2C1:ERVL:LTR</t>
  </si>
  <si>
    <t>EUTREP2:hAT:DNA</t>
  </si>
  <si>
    <t>L1Lx_II:L1:LINE</t>
  </si>
  <si>
    <t>RLTR5_Mm:ERV1:LTR</t>
  </si>
  <si>
    <t>L1_Mur1:L1:LINE</t>
  </si>
  <si>
    <t>X8_LINE:CR1:LINE</t>
  </si>
  <si>
    <t>MamRep1527:LTR:LTR</t>
  </si>
  <si>
    <t>L1MdF_I:L1:LINE</t>
  </si>
  <si>
    <t>L1M7:L1:LINE</t>
  </si>
  <si>
    <t>Charlie17:hAT-Charlie:DNA</t>
  </si>
  <si>
    <t>MER106A:hAT-Charlie:DNA</t>
  </si>
  <si>
    <t>Charlie17a:hAT-Charlie:DNA</t>
  </si>
  <si>
    <t>Lx3C:L1:LINE</t>
  </si>
  <si>
    <t>LTR90B:LTR:LTR</t>
  </si>
  <si>
    <t>LTR86B1:ERVL:LTR</t>
  </si>
  <si>
    <t>MLT1G1:ERVL-MaLR:LTR</t>
  </si>
  <si>
    <t>MER127:TcMar-Tigger:DNA</t>
  </si>
  <si>
    <t>MER65D:ERV1:LTR</t>
  </si>
  <si>
    <t>RLTR16:ERVK:LTR</t>
  </si>
  <si>
    <t>LTR104_Mam:Gypsy:LTR</t>
  </si>
  <si>
    <t>Eutr11:DNA:DNA</t>
  </si>
  <si>
    <t>LTR33C:ERVL:LTR</t>
  </si>
  <si>
    <t>Lx3_Mus:L1:LINE</t>
  </si>
  <si>
    <t>RLTR20A1:ERVK:LTR</t>
  </si>
  <si>
    <t>L1MA5A:L1:LINE</t>
  </si>
  <si>
    <t>L1Lx_I:L1:LINE</t>
  </si>
  <si>
    <t>MYSERV16_I:ERVK:LTR</t>
  </si>
  <si>
    <t>RLTR14_RN:ERV1:LTR</t>
  </si>
  <si>
    <t>UCON78:DNA:DNA</t>
  </si>
  <si>
    <t>MER21-int:ERVL:LTR</t>
  </si>
  <si>
    <t>MER121:hAT:DNA</t>
  </si>
  <si>
    <t>MER57-int:ERV1:LTR</t>
  </si>
  <si>
    <t>Charlie10a:hAT-Charlie:DNA</t>
  </si>
  <si>
    <t>RLTR13D:ERVK:LTR</t>
  </si>
  <si>
    <t>LTRIS4B:ERV1:LTR</t>
  </si>
  <si>
    <t>CR1-16_AMi:CR1:LINE</t>
  </si>
  <si>
    <t>LTR33B:ERVL:LTR</t>
  </si>
  <si>
    <t>RLTR47:ERVK:LTR</t>
  </si>
  <si>
    <t>RLTR46A2:ERVK:LTR</t>
  </si>
  <si>
    <t>Lx4B:L1:LINE</t>
  </si>
  <si>
    <t>LTR101_Mam:ERVL:LTR</t>
  </si>
  <si>
    <t>MLT2B5:ERVL:LTR</t>
  </si>
  <si>
    <t>L1MCb:L1:LINE</t>
  </si>
  <si>
    <t>RLTR20B1:ERVK:LTR</t>
  </si>
  <si>
    <t>RLTR10B2:ERVK:LTR</t>
  </si>
  <si>
    <t>Lx6:L1:LINE</t>
  </si>
  <si>
    <t>RMER16A2:ERVK:LTR</t>
  </si>
  <si>
    <t>MMVL30-int:ERV1:LTR</t>
  </si>
  <si>
    <t>RLTR17D_Mm:ERVK:LTR</t>
  </si>
  <si>
    <t>RLTR24B_MM:ERV1:LTR</t>
  </si>
  <si>
    <t>RLTR26B_MM:ERVK:LTR</t>
  </si>
  <si>
    <t>IAPEY4_LTR:ERVK:LTR</t>
  </si>
  <si>
    <t>L1ME3C:L1:LINE</t>
  </si>
  <si>
    <t>UCON39:TcMar-Tigger:DNA</t>
  </si>
  <si>
    <t>RLTR12G:ERVK:LTR</t>
  </si>
  <si>
    <t>hAT-N1_Mam:hAT-Tip100:DNA</t>
  </si>
  <si>
    <t>MamRep1879:hAT-Tip100:DNA</t>
  </si>
  <si>
    <t>RMER13A1:ERVK:LTR</t>
  </si>
  <si>
    <t>MLTR31FA_MM:ERVK:LTR</t>
  </si>
  <si>
    <t>MER31A:ERV1:LTR</t>
  </si>
  <si>
    <t>LTR16A1:ERVL:LTR</t>
  </si>
  <si>
    <t>ERVB5_2-LTR_MM:ERVK:LTR</t>
  </si>
  <si>
    <t>BGLII_Mur:ERVK:LTR</t>
  </si>
  <si>
    <t>Lx3A:L1:LINE</t>
  </si>
  <si>
    <t>RLTR6C_Mm:ERV1:LTR</t>
  </si>
  <si>
    <t>BGLII_C:ERVK:LTR</t>
  </si>
  <si>
    <t>L1MEb:L1:LINE</t>
  </si>
  <si>
    <t>EUTREP8:LTR:LTR</t>
  </si>
  <si>
    <t>LTR75:ERVL:LTR</t>
  </si>
  <si>
    <t>RLTR40:ERVK:LTR</t>
  </si>
  <si>
    <t>RLTR27:ERVK:LTR</t>
  </si>
  <si>
    <t>MMERVK10C-int:ERVK:LTR</t>
  </si>
  <si>
    <t>RLTR10B:ERVK:LTR</t>
  </si>
  <si>
    <t>RLTR8:ERVK:LTR</t>
  </si>
  <si>
    <t>RMER6B:ERVK:LTR</t>
  </si>
  <si>
    <t>RLTR20B3A_MM:ERVK:LTR</t>
  </si>
  <si>
    <t>Charlie16a:hAT-Charlie:DNA</t>
  </si>
  <si>
    <t>LTR102_Mam:ERVL:LTR</t>
  </si>
  <si>
    <t>MLT1E3:ERVL-MaLR:LTR</t>
  </si>
  <si>
    <t>MLT1I:ERVL-MaLR:LTR</t>
  </si>
  <si>
    <t>L1MdV_III:L1:LINE</t>
  </si>
  <si>
    <t>MER74C:ERVL:LTR</t>
  </si>
  <si>
    <t>LTRIS6:ERV1:LTR</t>
  </si>
  <si>
    <t>Tigger12c:TcMar-Tigger:DNA</t>
  </si>
  <si>
    <t>Charlie17b:hAT-Charlie:DNA</t>
  </si>
  <si>
    <t>Lx7:L1:LINE</t>
  </si>
  <si>
    <t>RLTR31_Mm:ERVK:LTR</t>
  </si>
  <si>
    <t>MLT1J1:ERVL-MaLR:LTR</t>
  </si>
  <si>
    <t>RLTR42-int:ERVK:LTR</t>
  </si>
  <si>
    <t>L1M4c:L1:LINE</t>
  </si>
  <si>
    <t>Tigger16a:TcMar-Tigger:DNA</t>
  </si>
  <si>
    <t>RLTR9C:ERVK:LTR</t>
  </si>
  <si>
    <t>Charlie29b:hAT-Charlie:DNA</t>
  </si>
  <si>
    <t>RLTR6-int:ERV1:LTR</t>
  </si>
  <si>
    <t>RLTR13F:ERVK:LTR</t>
  </si>
  <si>
    <t>Chap1a_Mam:hAT-Charlie:DNA</t>
  </si>
  <si>
    <t>L1MCa:L1:LINE</t>
  </si>
  <si>
    <t>L1_Mur3:L1:LINE</t>
  </si>
  <si>
    <t>RLTR10-int:ERVK:LTR</t>
  </si>
  <si>
    <t>RMER1C:L1-dep:Retroposon</t>
  </si>
  <si>
    <t>Lx5b:L1:LINE</t>
  </si>
  <si>
    <t>RLTR19A:ERVK:LTR</t>
  </si>
  <si>
    <t>MLTR12:ERV1:LTR</t>
  </si>
  <si>
    <t>Arthur1A:hAT-Tip100:DNA</t>
  </si>
  <si>
    <t>MER68C:ERVL:LTR</t>
  </si>
  <si>
    <t>LTR16E2:ERVL:LTR</t>
  </si>
  <si>
    <t>Charlie13b:hAT-Charlie:DNA</t>
  </si>
  <si>
    <t>MLT1F1:ERVL-MaLR:LTR</t>
  </si>
  <si>
    <t>RLTR34B_MM:ERVK:LTR</t>
  </si>
  <si>
    <t>MamRep605b:LTR:LTR</t>
  </si>
  <si>
    <t>LTR80B:ERVL:LTR</t>
  </si>
  <si>
    <t>MLTR18_MM:ERVK:LTR</t>
  </si>
  <si>
    <t>MT2B1:ERVL:LTR</t>
  </si>
  <si>
    <t>MER34C:ERV1:LTR</t>
  </si>
  <si>
    <t>L1MdN_I:L1:LINE</t>
  </si>
  <si>
    <t>RLTR20A3_MM:ERVK:LTR</t>
  </si>
  <si>
    <t>X11_DNA:TcMar-Tigger:DNA</t>
  </si>
  <si>
    <t>RLTR31C_MM:ERVK:LTR</t>
  </si>
  <si>
    <t>RMER20C_Mm:ERVK:LTR</t>
  </si>
  <si>
    <t>L1MDa:L1:LINE</t>
  </si>
  <si>
    <t>Tigger17b:TcMar-Tigger:DNA</t>
  </si>
  <si>
    <t>X30_DNA:DNA:DNA</t>
  </si>
  <si>
    <t>Lx8b:L1:LINE</t>
  </si>
  <si>
    <t>MTE-int:ERVL-MaLR:LTR</t>
  </si>
  <si>
    <t>RLTR49:ERVK:LTR</t>
  </si>
  <si>
    <t>LTR16B1:ERVL:LTR</t>
  </si>
  <si>
    <t>X2_LINE:CR1:LINE</t>
  </si>
  <si>
    <t>UCON48:UCON48:Unknown</t>
  </si>
  <si>
    <t>MLTR31D_MM:ERVK:LTR</t>
  </si>
  <si>
    <t>MLT2B2:ERVL:LTR</t>
  </si>
  <si>
    <t>RLTR19:ERVK:LTR</t>
  </si>
  <si>
    <t>Charlie7:hAT-Charlie:DNA</t>
  </si>
  <si>
    <t>L1M8:L1:LINE</t>
  </si>
  <si>
    <t>MLT2F:ERVL:LTR</t>
  </si>
  <si>
    <t>RMER6BA:ERVK:LTR</t>
  </si>
  <si>
    <t>L1ME1:L1:LINE</t>
  </si>
  <si>
    <t>Charlie25:hAT-Charlie:DNA</t>
  </si>
  <si>
    <t>ORR1B2:ERVL-MaLR:LTR</t>
  </si>
  <si>
    <t>MER34C_</t>
  </si>
  <si>
    <t>RLTR19C:ERVK:LTR</t>
  </si>
  <si>
    <t>RMER19C:ERVK:LTR</t>
  </si>
  <si>
    <t>LTR40b:ERVL:LTR</t>
  </si>
  <si>
    <t>L1MDb:L1:LINE</t>
  </si>
  <si>
    <t>LTR33A_</t>
  </si>
  <si>
    <t>MLTR18D_MM:ERVK:LTR</t>
  </si>
  <si>
    <t>Lx2B:L1:LINE</t>
  </si>
  <si>
    <t>RLTR19B:ERVK:LTR</t>
  </si>
  <si>
    <t>L1M2c:L1:LINE</t>
  </si>
  <si>
    <t>LTR33:ERVL:LTR</t>
  </si>
  <si>
    <t>MER90a:ERV1:LTR</t>
  </si>
  <si>
    <t>Lx10:L1:LINE</t>
  </si>
  <si>
    <t>Charlie26a:hAT-Charlie:DNA</t>
  </si>
  <si>
    <t>LTR83:ERVL:LTR</t>
  </si>
  <si>
    <t>Lx4A:L1:LINE</t>
  </si>
  <si>
    <t>MER63A:hAT-Tip100:DNA</t>
  </si>
  <si>
    <t>MLT2B4:ERVL:LTR</t>
  </si>
  <si>
    <t>Lx8:L1:LINE</t>
  </si>
  <si>
    <t>L1ME4c:L1:LINE</t>
  </si>
  <si>
    <t>UCON76:UCON76:Unknown</t>
  </si>
  <si>
    <t>L1MA4:L1:LINE</t>
  </si>
  <si>
    <t>L1MA6:L1:LINE</t>
  </si>
  <si>
    <t>L1ME3B:L1:LINE</t>
  </si>
  <si>
    <t>L1M1:L1:LINE</t>
  </si>
  <si>
    <t>Lx9:L1:LINE</t>
  </si>
  <si>
    <t>Kanga1:TcMar-Tc2:DNA</t>
  </si>
  <si>
    <t>LTR16B2:ERVL:LTR</t>
  </si>
  <si>
    <t>L1MEf:L1:LINE</t>
  </si>
  <si>
    <t>L1ME3Cz:L1:LINE</t>
  </si>
  <si>
    <t>MER110:ERV1:LTR</t>
  </si>
  <si>
    <t>RMER13A:ERVK:LTR</t>
  </si>
  <si>
    <t>Tigger1:TcMar-Tigger:DNA</t>
  </si>
  <si>
    <t>MER105:hAT-Charlie:DNA</t>
  </si>
  <si>
    <t>LTR88b:Gypsy:LTR</t>
  </si>
  <si>
    <t>LTR91A:LTR:LTR</t>
  </si>
  <si>
    <t>ORR1D2:ERVL-MaLR:LTR</t>
  </si>
  <si>
    <t>L1M2:L1:LINE</t>
  </si>
  <si>
    <t>RMER15-int:ERVL:LTR</t>
  </si>
  <si>
    <t>MLT1L:ERVL-MaLR:LTR</t>
  </si>
  <si>
    <t>MLT2D:ERVL:LTR</t>
  </si>
  <si>
    <t>LTR69:ERVL:LTR</t>
  </si>
  <si>
    <t>Tigger17d:TcMar-Tigger:DNA</t>
  </si>
  <si>
    <t>MLT1-int:ERVL-MaLR:LTR</t>
  </si>
  <si>
    <t>MER106B:hAT-Charlie:DNA</t>
  </si>
  <si>
    <t>RLTR12BD_Mm:ERVK:LTR</t>
  </si>
  <si>
    <t>MLT1M:ERVL-MaLR:LTR</t>
  </si>
  <si>
    <t>RLTR20A2:ERVK:LTR</t>
  </si>
  <si>
    <t>MER53:hAT-Blackjack:DNA</t>
  </si>
  <si>
    <t>MurERV4-int:ERVK:LTR</t>
  </si>
  <si>
    <t>MLT1E1:ERVL-MaLR:LTR</t>
  </si>
  <si>
    <t>L1M3:L1:LINE</t>
  </si>
  <si>
    <t>RMER1A:L1-dep:Retroposon</t>
  </si>
  <si>
    <t>RLTR12A:ERVK:LTR</t>
  </si>
  <si>
    <t>LTR33A:ERVL:LTR</t>
  </si>
  <si>
    <t>MER77:ERVL:LTR</t>
  </si>
  <si>
    <t>RLTR21:ERVK:LTR</t>
  </si>
  <si>
    <t>MLT1G:ERVL-MaLR:LTR</t>
  </si>
  <si>
    <t>L1M4b:L1:LINE</t>
  </si>
  <si>
    <t>ERV3-16A3_LTR:ERVL:LTR</t>
  </si>
  <si>
    <t>L1M6:L1:LINE</t>
  </si>
  <si>
    <t>LTR41B:ERVL:LTR</t>
  </si>
  <si>
    <t>L1MC3:L1:LINE</t>
  </si>
  <si>
    <t>Lx2A:L1:LINE</t>
  </si>
  <si>
    <t>LTR41C:ERVL:LTR</t>
  </si>
  <si>
    <t>MER57D:ERV1:LTR</t>
  </si>
  <si>
    <t>L1MEd:L1:LINE</t>
  </si>
  <si>
    <t>L1MEg:L1:LINE</t>
  </si>
  <si>
    <t>UCON34:hAT-Charlie:DNA</t>
  </si>
  <si>
    <t>RLTR15:ERVK:LTR</t>
  </si>
  <si>
    <t>MER77B:ERVL:LTR</t>
  </si>
  <si>
    <t>MTEa:ERVL-MaLR:LTR</t>
  </si>
  <si>
    <t>RMER21B:ERV1:LTR</t>
  </si>
  <si>
    <t>CR1_Mam:CR1:LINE</t>
  </si>
  <si>
    <t>MER90:ERV1:LTR</t>
  </si>
  <si>
    <t>MER57C2:ERV1:LTR</t>
  </si>
  <si>
    <t>RMER5:ERV1:LTR</t>
  </si>
  <si>
    <t>ORR1C1:ERVL-MaLR:LTR</t>
  </si>
  <si>
    <t>RLTR31D_MM:ERVK:LTR</t>
  </si>
  <si>
    <t>RLTR9A:ERVK:LTR</t>
  </si>
  <si>
    <t>MER34A:ERV1:LTR</t>
  </si>
  <si>
    <t>RLTR30E_MM:ERV1:LTR</t>
  </si>
  <si>
    <t>B1_Mus2:Alu:SINE</t>
  </si>
  <si>
    <t>LTR82B:ERVL:LTR</t>
  </si>
  <si>
    <t>MamGypLTR3:Gypsy:LTR</t>
  </si>
  <si>
    <t>MT2B:ERVL:LTR</t>
  </si>
  <si>
    <t>L1_Rod:L1:LINE</t>
  </si>
  <si>
    <t>L1MdF_III:L1:LINE</t>
  </si>
  <si>
    <t>LTR79:ERVL:LTR</t>
  </si>
  <si>
    <t>Tigger17c:TcMar-Tigger:DNA</t>
  </si>
  <si>
    <t>RLTR12B:ERVK:LTR</t>
  </si>
  <si>
    <t>RLTR20B2:ERVK:LTR</t>
  </si>
  <si>
    <t>Eutr15:hAT-Tip100:DNA</t>
  </si>
  <si>
    <t>MamRep1151:LTR:LTR</t>
  </si>
  <si>
    <t>RMER12C:ERVK:LTR</t>
  </si>
  <si>
    <t>ERVL-int:ERVL:LTR</t>
  </si>
  <si>
    <t>LTR105_Mam:ERVL:LTR</t>
  </si>
  <si>
    <t>MLT1F:ERVL-MaLR:LTR</t>
  </si>
  <si>
    <t>RMER12B:ERVK:LTR</t>
  </si>
  <si>
    <t>ORR1E:ERVL-MaLR:LTR</t>
  </si>
  <si>
    <t>Tigger6a:TcMar-Tigger:DNA</t>
  </si>
  <si>
    <t>RLTR1D:ERV1:LTR</t>
  </si>
  <si>
    <t>MER81:hAT-Blackjack:DNA</t>
  </si>
  <si>
    <t>MER34:ERV1:LTR</t>
  </si>
  <si>
    <t>X6A_LINE:CR1:LINE</t>
  </si>
  <si>
    <t>MTE2a:ERVL-MaLR:LTR</t>
  </si>
  <si>
    <t>L1MC2:L1:LINE</t>
  </si>
  <si>
    <t>Kanga11a:TcMar-Tc2:DNA</t>
  </si>
  <si>
    <t>L1MB1:L1:LINE</t>
  </si>
  <si>
    <t>MMAR1:TcMar-Mariner:DNA</t>
  </si>
  <si>
    <t>RLTR13A:ERVK:LTR</t>
  </si>
  <si>
    <t>MER20B:hAT-Charlie:DNA</t>
  </si>
  <si>
    <t>RLTR20B5_MM:ERVK:LTR</t>
  </si>
  <si>
    <t>MamGypLTR1b:Gypsy:LTR</t>
  </si>
  <si>
    <t>ORR1C2:ERVL-MaLR:LTR</t>
  </si>
  <si>
    <t>RLTR14:ERV1:LTR</t>
  </si>
  <si>
    <t>MLT1J:ERVL-MaLR:LTR</t>
  </si>
  <si>
    <t>L2d:L2:LINE</t>
  </si>
  <si>
    <t>MLT1A:ERVL-MaLR:LTR</t>
  </si>
  <si>
    <t>RLTR48C:ERV1:LTR</t>
  </si>
  <si>
    <t>MER34B:ERV1:LTR</t>
  </si>
  <si>
    <t>ORR1D1:ERVL-MaLR:LTR</t>
  </si>
  <si>
    <t>ORR1D-int:ERVL-MaLR:LTR</t>
  </si>
  <si>
    <t>MLT-int:ERVL-MaLR:LTR</t>
  </si>
  <si>
    <t>RLTR9B:ERVK:LTR</t>
  </si>
  <si>
    <t>MLT1D:ERVL-MaLR:LTR</t>
  </si>
  <si>
    <t>RLTR12B2:ERVK:LTR</t>
  </si>
  <si>
    <t>Charlie9:hAT-Charlie:DNA</t>
  </si>
  <si>
    <t>B1_Mur4:Alu:SINE</t>
  </si>
  <si>
    <t>MLT1A0:ERVL-MaLR:LTR</t>
  </si>
  <si>
    <t>MER45A:hAT-Tip100:DNA</t>
  </si>
  <si>
    <t>Charlie2b:hAT-Charlie:DNA</t>
  </si>
  <si>
    <t>MTB_Mm:ERVL-MaLR:LTR</t>
  </si>
  <si>
    <t>UCON105:hAT:DNA</t>
  </si>
  <si>
    <t>HAL1ME:L1:LINE</t>
  </si>
  <si>
    <t>Eulor9A:DNA:DNA</t>
  </si>
  <si>
    <t>MLTR11B:ERVK:LTR</t>
  </si>
  <si>
    <t>HAL1:L1:LINE</t>
  </si>
  <si>
    <t>L1MC5:L1:LINE</t>
  </si>
  <si>
    <t>RLTR1E_MM:ERV1:LTR</t>
  </si>
  <si>
    <t>RLTR18-int:ERVK:LTR</t>
  </si>
  <si>
    <t>RLTR12D:ERVK:LTR</t>
  </si>
  <si>
    <t>RMER13A2:ERVK:LTR</t>
  </si>
  <si>
    <t>L1MA9:L1:LINE</t>
  </si>
  <si>
    <t>MLT1F-int:ERVL-MaLR:LTR</t>
  </si>
  <si>
    <t>L1M4:L1:LINE</t>
  </si>
  <si>
    <t>RLTR20B4_MM:ERVK:LTR</t>
  </si>
  <si>
    <t>RLTR11A2:ERVK:LTR</t>
  </si>
  <si>
    <t>RMER15:ERVL:LTR</t>
  </si>
  <si>
    <t>L1MdFanc_I:L1:LINE</t>
  </si>
  <si>
    <t>RLTR30:ERV1:LTR</t>
  </si>
  <si>
    <t>ORR1A4:ERVL-MaLR:LTR</t>
  </si>
  <si>
    <t>L1MB2:L1:LINE</t>
  </si>
  <si>
    <t>Tigger17a:TcMar-Tigger:DNA</t>
  </si>
  <si>
    <t>RLTR13D5:ERVK:LTR</t>
  </si>
  <si>
    <t>LTR89:ERVL:LTR</t>
  </si>
  <si>
    <t>Tigger22N1:TcMar-Tigger:DNA</t>
  </si>
  <si>
    <t>RLTR10D:ERVK:LTR</t>
  </si>
  <si>
    <t>RLTR12E:ERVK:LTR</t>
  </si>
  <si>
    <t>ORR1A3:ERVL-MaLR:LTR</t>
  </si>
  <si>
    <t>L1MA4A:L1:LINE</t>
  </si>
  <si>
    <t>MT2A:ERVL:LTR</t>
  </si>
  <si>
    <t>MLT1G3:ERVL-MaLR:LTR</t>
  </si>
  <si>
    <t>Charlie24:hAT-Charlie:DNA</t>
  </si>
  <si>
    <t>Charlie18a:hAT-Charlie:DNA</t>
  </si>
  <si>
    <t>LTR16A:ERVL:LTR</t>
  </si>
  <si>
    <t>MLT1E2:ERVL-MaLR:LTR</t>
  </si>
  <si>
    <t>LTR40c:ERVL:LTR</t>
  </si>
  <si>
    <t>B1_Mur3:Alu:SINE</t>
  </si>
  <si>
    <t>MLTR18C_MM:ERVK:LTR</t>
  </si>
  <si>
    <t>Tigger14a:TcMar-Tigger:DNA</t>
  </si>
  <si>
    <t>L4_A_Mam:RTE-X:LINE</t>
  </si>
  <si>
    <t>LTR85b:Gypsy:LTR</t>
  </si>
  <si>
    <t>MERVL-int:ERVL:LTR</t>
  </si>
  <si>
    <t>MLT1H1:ERVL-MaLR:LTR</t>
  </si>
  <si>
    <t>MER70B:ERVL:LTR</t>
  </si>
  <si>
    <t>MLT1H2:ERVL-MaLR:LTR</t>
  </si>
  <si>
    <t>ERVL-B4-int:ERVL:LTR</t>
  </si>
  <si>
    <t>X24_LINE:L2:LINE</t>
  </si>
  <si>
    <t>LTR16B:ERVL:LTR</t>
  </si>
  <si>
    <t>RLTR20C1_MM:ERVK:LTR</t>
  </si>
  <si>
    <t>MER5C:hAT-Charlie:DNA</t>
  </si>
  <si>
    <t>MER33:hAT-Charlie:DNA</t>
  </si>
  <si>
    <t>RLTR20C2_MM:ERVK:LTR</t>
  </si>
  <si>
    <t>L1MA8:L1:LINE</t>
  </si>
  <si>
    <t>RMER12:ERVK:LTR</t>
  </si>
  <si>
    <t>L1MD1:L1:LINE</t>
  </si>
  <si>
    <t>MER115:hAT-Tip100:DNA</t>
  </si>
  <si>
    <t>RLTR10C:ERVK:LTR</t>
  </si>
  <si>
    <t>MTC:ERVL-MaLR:LTR</t>
  </si>
  <si>
    <t>MLT2E:ERVL:LTR</t>
  </si>
  <si>
    <t>Charlie32a:hAT-Charlie:DNA</t>
  </si>
  <si>
    <t>MTD:ERVL-MaLR:LTR</t>
  </si>
  <si>
    <t>L1MA7:L1:LINE</t>
  </si>
  <si>
    <t>MT-int:ERVL-MaLR:LTR</t>
  </si>
  <si>
    <t>HAL1M8:L1:LINE</t>
  </si>
  <si>
    <t>RLTR31B2:ERVK:LTR</t>
  </si>
  <si>
    <t>MLT1H-int:ERVL-MaLR:LTR</t>
  </si>
  <si>
    <t>MLT1B:ERVL-MaLR:LTR</t>
  </si>
  <si>
    <t>IAPEY4_I:ERVK:LTR</t>
  </si>
  <si>
    <t>Charlie15b:hAT-Charlie:DNA</t>
  </si>
  <si>
    <t>Tigger18a:TcMar-Tigger:DNA</t>
  </si>
  <si>
    <t>HAL1b:L1:LINE</t>
  </si>
  <si>
    <t>RLTR26:ERVK:LTR</t>
  </si>
  <si>
    <t>ORR1B1:ERVL-MaLR:LTR</t>
  </si>
  <si>
    <t>RLTR11D:ERVK:LTR</t>
  </si>
  <si>
    <t>MamTip2:hAT-Tip100:DNA</t>
  </si>
  <si>
    <t>L1MB5:L1:LINE</t>
  </si>
  <si>
    <t>MLT2B3:ERVL:LTR</t>
  </si>
  <si>
    <t>B3A:B2:SINE</t>
  </si>
  <si>
    <t>BGLII_B2:ERVK:LTR</t>
  </si>
  <si>
    <t>MER5A1:hAT-Charlie:DNA</t>
  </si>
  <si>
    <t>Tigger19a:TcMar-Tigger:DNA</t>
  </si>
  <si>
    <t>MER45B:hAT-Tip100:DNA</t>
  </si>
  <si>
    <t>LTR72_RN:ERV1:LTR</t>
  </si>
  <si>
    <t>MLT1C2:ERVL-MaLR:LTR</t>
  </si>
  <si>
    <t>ORR1A1-int:ERVL-MaLR:LTR</t>
  </si>
  <si>
    <t>Arthur1C:hAT-Tip100:DNA</t>
  </si>
  <si>
    <t>Looper:PiggyBac:DNA</t>
  </si>
  <si>
    <t>RCHARR1:hAT-Charlie:DNA</t>
  </si>
  <si>
    <t>Charlie5:hAT-Charlie:DNA</t>
  </si>
  <si>
    <t>RLTR22_Mus:ERVK:LTR</t>
  </si>
  <si>
    <t>Plat_L3:CR1:LINE</t>
  </si>
  <si>
    <t>L1MC4:L1:LINE</t>
  </si>
  <si>
    <t>B4A:B4:SINE</t>
  </si>
  <si>
    <t>MLT2C2:ERVL:LTR</t>
  </si>
  <si>
    <t>RMER4A:ERVK:LTR</t>
  </si>
  <si>
    <t>RLTR10:ERVK:LTR</t>
  </si>
  <si>
    <t>MERV1_I:ERV1:LTR</t>
  </si>
  <si>
    <t>L1MC5a:L1:LINE</t>
  </si>
  <si>
    <t>L1MB3:L1:LINE</t>
  </si>
  <si>
    <t>RLTR28B:ERVL:LTR</t>
  </si>
  <si>
    <t>RLTR20A:ERVK:LTR</t>
  </si>
  <si>
    <t>hAT-N1a_Mam:hAT-Tip100:DNA</t>
  </si>
  <si>
    <t>B3:B2:SINE</t>
  </si>
  <si>
    <t>MTE2b:ERVL-MaLR:LTR</t>
  </si>
  <si>
    <t>L1MC1:L1:LINE</t>
  </si>
  <si>
    <t>L1MEi:L1:LINE</t>
  </si>
  <si>
    <t>RLTR20A4:ERVK:LTR</t>
  </si>
  <si>
    <t>Charlie16:hAT-Charlie:DNA</t>
  </si>
  <si>
    <t>B1_Mus1:Alu:SINE</t>
  </si>
  <si>
    <t>MLT2B1:ERVL:LTR</t>
  </si>
  <si>
    <t>LTR16E1:ERVL:LTR</t>
  </si>
  <si>
    <t>Charlie13a:hAT-Charlie:DNA</t>
  </si>
  <si>
    <t>Charlie10:hAT-Charlie:DNA</t>
  </si>
  <si>
    <t>L1MdMus_I:L1:LINE</t>
  </si>
  <si>
    <t>BLACKJACK:hAT-Blackjack:DNA</t>
  </si>
  <si>
    <t>MER74A:ERVL:LTR</t>
  </si>
  <si>
    <t>LTR37B:ERV1:LTR</t>
  </si>
  <si>
    <t>Kanga1c:TcMar-Tc2:DNA</t>
  </si>
  <si>
    <t>ORR1F:ERVL-MaLR:LTR</t>
  </si>
  <si>
    <t>B1_Mur2:Alu:SINE</t>
  </si>
  <si>
    <t>L1MC:L1:LINE</t>
  </si>
  <si>
    <t>L1MB8:L1:LINE</t>
  </si>
  <si>
    <t>L1MB4:L1:LINE</t>
  </si>
  <si>
    <t>Tigger9a:TcMar-Tigger:DNA</t>
  </si>
  <si>
    <t>MamRep137:TcMar-Tigger:DNA</t>
  </si>
  <si>
    <t>Tigger5b_Glire:TcMar-Tigger:DNA</t>
  </si>
  <si>
    <t>RLTR20C:ERVK:LTR</t>
  </si>
  <si>
    <t>MER21C:ERVL:LTR</t>
  </si>
  <si>
    <t>MLT1F2:ERVL-MaLR:LTR</t>
  </si>
  <si>
    <t>IAPLTR1a_Mm:ERVK:LTR</t>
  </si>
  <si>
    <t>RLTR17B_Mm:ERVK:LTR</t>
  </si>
  <si>
    <t>L1P5:L1:LINE</t>
  </si>
  <si>
    <t>L1MD:L1:LINE</t>
  </si>
  <si>
    <t>B1F1:Alu:SINE</t>
  </si>
  <si>
    <t>X4b_DNA:TcMar-Tigger:DNA</t>
  </si>
  <si>
    <t>L1ME3:L1:LINE</t>
  </si>
  <si>
    <t>RMER16B:ERVK:LTR</t>
  </si>
  <si>
    <t>MER70A:ERVL:LTR</t>
  </si>
  <si>
    <t>MER94:hAT-Blackjack:DNA</t>
  </si>
  <si>
    <t>L1MEc:L1:LINE</t>
  </si>
  <si>
    <t>LTR84b:ERVL:LTR</t>
  </si>
  <si>
    <t>B1F2:Alu:SINE</t>
  </si>
  <si>
    <t>ORR1B1-int:ERVL-MaLR:LTR</t>
  </si>
  <si>
    <t>MER3:hAT-Charlie:DNA</t>
  </si>
  <si>
    <t>MER67A:ERV1:LTR</t>
  </si>
  <si>
    <t>Charlie2a:hAT-Charlie:DNA</t>
  </si>
  <si>
    <t>ID4_</t>
  </si>
  <si>
    <t>L1MD2:L1:LINE</t>
  </si>
  <si>
    <t>PB1D9:Alu:SINE</t>
  </si>
  <si>
    <t>MTEb:ERVL-MaLR:LTR</t>
  </si>
  <si>
    <t>B4:B4:SINE</t>
  </si>
  <si>
    <t>B1_Mur1:Alu:SINE</t>
  </si>
  <si>
    <t>Charlie4:hAT-Charlie:DNA</t>
  </si>
  <si>
    <t>Charlie12_Rodent:hAT-Charlie:DNA</t>
  </si>
  <si>
    <t>Kanga1b:TcMar-Tc2:DNA</t>
  </si>
  <si>
    <t>L1MB7:L1:LINE</t>
  </si>
  <si>
    <t>RSINE1:B4:SINE</t>
  </si>
  <si>
    <t>LTRIS5:ERV1:LTR</t>
  </si>
  <si>
    <t>RLTR42:ERVK:LTR</t>
  </si>
  <si>
    <t>LTR40A1:ERVL:LTR</t>
  </si>
  <si>
    <t>L1M4a1:L1:LINE</t>
  </si>
  <si>
    <t>MurERV4_19-int:ERVK:LTR</t>
  </si>
  <si>
    <t>RLTR30B_MM:ERV1:LTR</t>
  </si>
  <si>
    <t>L1ME3A:L1:LINE</t>
  </si>
  <si>
    <t>PB1D7:Alu:SINE</t>
  </si>
  <si>
    <t>L1M3de:L1:LINE</t>
  </si>
  <si>
    <t>MER117:hAT-Charlie:DNA</t>
  </si>
  <si>
    <t>hAT-5_Mam:hAT-Tag1:DNA</t>
  </si>
  <si>
    <t>MLTR31C_MM:ERVK:LTR</t>
  </si>
  <si>
    <t>L1MC4a:L1:LINE</t>
  </si>
  <si>
    <t>L1MD3:L1:LINE</t>
  </si>
  <si>
    <t>Tigger10:TcMar-Tigger:DNA</t>
  </si>
  <si>
    <t>MER102c:hAT-Charlie:DNA</t>
  </si>
  <si>
    <t>L1ME3D:L1:LINE</t>
  </si>
  <si>
    <t>hAT-1_Mam:hAT-Tag1:DNA</t>
  </si>
  <si>
    <t>L1ME2:L1:LINE</t>
  </si>
  <si>
    <t>MER21B:ERVL:LTR</t>
  </si>
  <si>
    <t>ID2:ID:SINE</t>
  </si>
  <si>
    <t>L1M4a2:L1:LINE</t>
  </si>
  <si>
    <t>MER54A:ERVL:LTR</t>
  </si>
  <si>
    <t>LTR86A1:ERVL:LTR</t>
  </si>
  <si>
    <t>L2c:L2:LINE</t>
  </si>
  <si>
    <t>L2b:L2:LINE</t>
  </si>
  <si>
    <t>MER63C:hAT-Blackjack:DNA</t>
  </si>
  <si>
    <t>L1ME4b:L1:LINE</t>
  </si>
  <si>
    <t>MT2_Mm:ERVL:LTR</t>
  </si>
  <si>
    <t>MamGypsy2-I:Gypsy:LTR</t>
  </si>
  <si>
    <t>MLT1N2:ERVL-MaLR:LTR</t>
  </si>
  <si>
    <t>ORR1G:ERVL-MaLR:LTR</t>
  </si>
  <si>
    <t>PB1D10:Alu:SINE</t>
  </si>
  <si>
    <t>L1M3d:L1:LINE</t>
  </si>
  <si>
    <t>X9a_DNA:DNA:DNA</t>
  </si>
  <si>
    <t>L1MdF_II:L1:LINE</t>
  </si>
  <si>
    <t>ORR1A3-int:ERVL-MaLR:LTR</t>
  </si>
  <si>
    <t>PB1D11:Alu:SINE</t>
  </si>
  <si>
    <t>MT2C_Mm:ERVL:LTR</t>
  </si>
  <si>
    <t>PB1:Alu:SINE</t>
  </si>
  <si>
    <t>Charlie20a:hAT-Charlie:DNA</t>
  </si>
  <si>
    <t>LTR10_RN:ERVK:LTR</t>
  </si>
  <si>
    <t>MER2:TcMar-Tigger:DNA</t>
  </si>
  <si>
    <t>MLT1J2:ERVL-MaLR:LTR</t>
  </si>
  <si>
    <t>MamRep605:LTR:LTR</t>
  </si>
  <si>
    <t>MLT1A1:ERVL-MaLR:LTR</t>
  </si>
  <si>
    <t>MER74B:ERVL:LTR</t>
  </si>
  <si>
    <t>MER58D:hAT-Charlie:DNA</t>
  </si>
  <si>
    <t>ORSL-2b:hAT-Tip100:DNA</t>
  </si>
  <si>
    <t>MamRep4096:hAT-Tip100:DNA</t>
  </si>
  <si>
    <t>B1F:Alu:SINE</t>
  </si>
  <si>
    <t>LTR50:ERVL:LTR</t>
  </si>
  <si>
    <t>MamRep434:TcMar-Tigger:DNA</t>
  </si>
  <si>
    <t>MER5A:hAT-Charlie:DNA</t>
  </si>
  <si>
    <t>MER5B:hAT-Charlie:DNA</t>
  </si>
  <si>
    <t>MER58B:hAT-Charlie:DNA</t>
  </si>
  <si>
    <t>MER112:hAT-Charlie:DNA</t>
  </si>
  <si>
    <t>MADE2:TcMar-Mariner:DNA</t>
  </si>
  <si>
    <t>X7B_LINE:CR1:LINE</t>
  </si>
  <si>
    <t>MER20:hAT-Charlie:DNA</t>
  </si>
  <si>
    <t>LTR78B:ERV1:LTR</t>
  </si>
  <si>
    <t>L1ME3E:L1:LINE</t>
  </si>
  <si>
    <t>MER63B:hAT-Tip100:DNA</t>
  </si>
  <si>
    <t>ID:ID:SINE</t>
  </si>
  <si>
    <t>ID4:ID:SINE</t>
  </si>
  <si>
    <t>URR1A:hAT-Charlie:DNA</t>
  </si>
  <si>
    <t>LTR91:LTR:LTR</t>
  </si>
  <si>
    <t>RMER16C:ERVK:LTR</t>
  </si>
  <si>
    <t>Tigger15a:TcMar-Tigger:DNA</t>
  </si>
  <si>
    <t>Penelope1_Vert:Penelope:LINE</t>
  </si>
  <si>
    <t>MIRb:MIR:SINE</t>
  </si>
  <si>
    <t>RLTR9B2:ERVK:LTR</t>
  </si>
  <si>
    <t>L2:L2:LINE</t>
  </si>
  <si>
    <t>Charlie1b:hAT-Charlie:DNA</t>
  </si>
  <si>
    <t>MLT1C:ERVL-MaLR:LTR</t>
  </si>
  <si>
    <t>MLT1E1A:ERVL-MaLR:LTR</t>
  </si>
  <si>
    <t>MER68:ERVL:LTR</t>
  </si>
  <si>
    <t>HERVL40-int:ERVL:LTR</t>
  </si>
  <si>
    <t>RLTR12C:ERVK:LTR</t>
  </si>
  <si>
    <t>MIRc:MIR:SINE</t>
  </si>
  <si>
    <t>MIR:MIR:SINE</t>
  </si>
  <si>
    <t>RLTR41B:ERV1:LTR</t>
  </si>
  <si>
    <t>Charlie1:hAT-Charlie:DNA</t>
  </si>
  <si>
    <t>URR1B:hAT-Charlie:DNA</t>
  </si>
  <si>
    <t>L1ME3F:L1:LINE</t>
  </si>
  <si>
    <t>MER91A:hAT-Tip100:DNA</t>
  </si>
  <si>
    <t>RMER16B3:ERVK:LTR</t>
  </si>
  <si>
    <t>L1M5:L1:LINE</t>
  </si>
  <si>
    <t>L1M:L1:LINE</t>
  </si>
  <si>
    <t>MIR1_Amn:MIR:SINE</t>
  </si>
  <si>
    <t>L1ME2z:L1:LINE</t>
  </si>
  <si>
    <t>MIR3:MIR:SINE</t>
  </si>
  <si>
    <t>Charlie1a:hAT-Charlie:DNA</t>
  </si>
  <si>
    <t>X26_DNA:TcMar-Tigger:DNA</t>
  </si>
  <si>
    <t>Arthur1:hAT-Tip100:DNA</t>
  </si>
  <si>
    <t>LTR87:ERVL:LTR</t>
  </si>
  <si>
    <t>MER58A:hAT-Charlie:DNA</t>
  </si>
  <si>
    <t>L1MA10:L1:LINE</t>
  </si>
  <si>
    <t>RMER19B2:ERVK:LTR</t>
  </si>
  <si>
    <t>RMER30:hAT-Charlie:DNA</t>
  </si>
  <si>
    <t>Arthur2:hAT-Tip100:DNA</t>
  </si>
  <si>
    <t>L1MA5:L1:LINE</t>
  </si>
  <si>
    <t>MamGypsy2-LTR:Gypsy:LTR</t>
  </si>
  <si>
    <t>MT2B2:ERVL:LTR</t>
  </si>
  <si>
    <t>MERVL_2A-int:ERVL:LTR</t>
  </si>
  <si>
    <t>Charlie8:hAT-Charlie:DNA</t>
  </si>
  <si>
    <t>UCON4:Unspecified:Unspecified</t>
  </si>
  <si>
    <t>Charlie4a:hAT-Charlie:DNA</t>
  </si>
  <si>
    <t>L1MdF_V:L1:LINE</t>
  </si>
  <si>
    <t>MER92-int:ERV1:LTR</t>
  </si>
  <si>
    <t>MER68B:ERVL:LTR</t>
  </si>
  <si>
    <t>Kanga2_a:TcMar-Tc2:DNA</t>
  </si>
  <si>
    <t>UCON38:hAT-Charlie:DNA</t>
  </si>
  <si>
    <t>EuthAT-2:hAT-Ac:DNA</t>
  </si>
  <si>
    <t>Tigger13a:TcMar-Tigger:DNA</t>
  </si>
  <si>
    <t>IAPLTR2_Mm:ERVK:LTR</t>
  </si>
  <si>
    <t>LTR41:ERVL:LTR</t>
  </si>
  <si>
    <t>MLT1H:ERVL-MaLR:LTR</t>
  </si>
  <si>
    <t>RLTR10F:ERVK:LTR</t>
  </si>
  <si>
    <t>Tigger8:TcMar-Tigger:DNA</t>
  </si>
  <si>
    <t>Charlie23a:hAT-Charlie:DNA</t>
  </si>
  <si>
    <t>Cheshire:hAT-Charlie:DNA</t>
  </si>
  <si>
    <t>UCON80_AMi:UCON80_AMi:Unknown</t>
  </si>
  <si>
    <t>MER63D:hAT-Tip100:DNA</t>
  </si>
  <si>
    <t>L4_C_Mam:RTE-X:LINE</t>
  </si>
  <si>
    <t>Tigger16b:TcMar-Tigger:DNA</t>
  </si>
  <si>
    <t>MLT1K:ERVL-MaLR:LTR</t>
  </si>
  <si>
    <t>Tigger9b:TcMar-Tigger:DNA</t>
  </si>
  <si>
    <t>Tigger17:TcMar-Tigger:DNA</t>
  </si>
  <si>
    <t>L2d2:L2:LINE</t>
  </si>
  <si>
    <t>MER119:hAT-Charlie:DNA</t>
  </si>
  <si>
    <t>X15_LINE:L2:LINE</t>
  </si>
  <si>
    <t>L4_B_Mam:RTE-X:LINE</t>
  </si>
  <si>
    <t>LTR67B:ERVL:LTR</t>
  </si>
  <si>
    <t>MLT1E:ERVL-MaLR:LTR</t>
  </si>
  <si>
    <t>UCON70:UCON70:Unknown</t>
  </si>
  <si>
    <t>UCON2:DNA:DNA</t>
  </si>
  <si>
    <t>Tigger5a_Glire:TcMar-Tigger:DNA</t>
  </si>
  <si>
    <t>MER102a:hAT-Charlie:DNA</t>
  </si>
  <si>
    <t>MER103C:hAT-Charlie:DNA</t>
  </si>
  <si>
    <t>RLTR44C:ERVK:LTR</t>
  </si>
  <si>
    <t>L3b:CR1:LINE</t>
  </si>
  <si>
    <t>L1ME3G:L1:LINE</t>
  </si>
  <si>
    <t>MER57E1:ERV1:LTR</t>
  </si>
  <si>
    <t>MER63C:hAT-Tip100:DNA</t>
  </si>
  <si>
    <t>RLTR26C_MM:ERVK:LTR</t>
  </si>
  <si>
    <t>RLTR20A2B_MM:ERVK:LTR</t>
  </si>
  <si>
    <t>HERV16-int:ERVL:LTR</t>
  </si>
  <si>
    <t>Charlie19a:hAT-Charlie:DNA</t>
  </si>
  <si>
    <t>L3:CR1:LINE</t>
  </si>
  <si>
    <t>L1MEj:L1:LINE</t>
  </si>
  <si>
    <t>MER67C:ERV1:LTR</t>
  </si>
  <si>
    <t>MARNA:TcMar-Mariner:DNA</t>
  </si>
  <si>
    <t>AmnSINE1:5S-Deu-L2:SINE</t>
  </si>
  <si>
    <t>RLTR18B:ERVK:LTR</t>
  </si>
  <si>
    <t>Tigger2b:TcMar-Tigger:DNA</t>
  </si>
  <si>
    <t>MamRTE1:RTE-Bo</t>
  </si>
  <si>
    <t>MLT1J-int:ERVL-MaLR:LTR</t>
  </si>
  <si>
    <t>MER5C1:hAT-Charlie:DNA</t>
  </si>
  <si>
    <t>Helitron3Na_Mam:Helitron:RC</t>
  </si>
  <si>
    <t>MER91B:hAT-Tip100:DNA</t>
  </si>
  <si>
    <t>MER104:TcMar-Tc2:DNA</t>
  </si>
  <si>
    <t>MER96B:hAT-Tip100:DNA</t>
  </si>
  <si>
    <t>X9_LINE:L1:LINE</t>
  </si>
  <si>
    <t>AmnL2-1:L2:LINE</t>
  </si>
  <si>
    <t>L2a:L2:LINE</t>
  </si>
  <si>
    <t>L2-2_Mam:L2:LINE</t>
  </si>
  <si>
    <t>Charlie15a:hAT-Charlie:DNA</t>
  </si>
  <si>
    <t>X12_DNA:TcMar-Tigger:DNA</t>
  </si>
  <si>
    <t>L1ME4a:L1:LINE</t>
  </si>
  <si>
    <t>MER131:DNA:DNA</t>
  </si>
  <si>
    <t>MER31-int:ERV1:LTR</t>
  </si>
  <si>
    <t>MTB:ERVL-MaLR:LTR</t>
  </si>
  <si>
    <t>RLTR9F:ERVK:LTR</t>
  </si>
  <si>
    <t>RLTR26D_MM:ERVK:LTR</t>
  </si>
  <si>
    <t>MER46C:TcMar-Tigger:DNA</t>
  </si>
  <si>
    <t>X6B_LINE:CR1:LINE</t>
  </si>
  <si>
    <t>CYRA11_Mm:Y-chromosome:Satellite</t>
  </si>
  <si>
    <t>ERVL-E-int:ERVL:LTR</t>
  </si>
  <si>
    <t>LTR82A:ERVL:LTR</t>
  </si>
  <si>
    <t>MamTip2b:hAT-Tip100:DNA</t>
  </si>
  <si>
    <t>LTRIS4A:ERV1:LTR</t>
  </si>
  <si>
    <t>ERVB7_4-LTR_MM:ERVK:LTR</t>
  </si>
  <si>
    <t>Tigger19b:TcMar-Tigger:DNA</t>
  </si>
  <si>
    <t>OldhAT1:hAT-Ac:DNA</t>
  </si>
  <si>
    <t>Charlie4z:hAT-Charlie:DNA</t>
  </si>
  <si>
    <t>Charlie30b:hAT-Charlie:DNA</t>
  </si>
  <si>
    <t>RLTR1A2_MM:ERV1:LTR</t>
  </si>
  <si>
    <t>UCON41:UCON41:Unknown</t>
  </si>
  <si>
    <t>RLTR30C_MM:ERV1:LTR</t>
  </si>
  <si>
    <t>MER31B:ERV1:LTR</t>
  </si>
  <si>
    <t>MLTR18B_MM:ERVK:LTR</t>
  </si>
  <si>
    <t>IAPEz-int:ERVK:LTR</t>
  </si>
  <si>
    <t>IAPLTR1_Mm:ERVK:LTR</t>
  </si>
  <si>
    <t>MER133B:PIF-Harbinger:DNA</t>
  </si>
  <si>
    <t>X7D_LINE:CR1:LINE</t>
  </si>
  <si>
    <t>MER70C:ERVL:LTR</t>
  </si>
  <si>
    <t>Zaphod4a:hAT-Tip100:DNA</t>
  </si>
  <si>
    <t>UCON64:UCON64:Unknown</t>
  </si>
  <si>
    <t>MamTip1:hAT-Tip100:DNA</t>
  </si>
  <si>
    <t>UCON6:UCON6:Unknown</t>
  </si>
  <si>
    <t>X5a_DNA:TcMar-Tigger:DNA</t>
  </si>
  <si>
    <t>L1PB4:L1:LINE</t>
  </si>
  <si>
    <t>Charlie22a:hAT-Charlie:DNA</t>
  </si>
  <si>
    <t>L1M3b:L1:LINE</t>
  </si>
  <si>
    <t>Tigger12:TcMar-Tigger:DNA</t>
  </si>
  <si>
    <t>ZP3AR:Satellite:Satellite</t>
  </si>
  <si>
    <t>ERVB7_1-LTR_MM:ERVK:LTR</t>
  </si>
  <si>
    <t>MMETn-int:ERVK:LTR</t>
  </si>
  <si>
    <t>RLTR13G:ERVK:LTR</t>
  </si>
  <si>
    <t>MER130:DNA:DNA</t>
  </si>
  <si>
    <t>YREP_Mm:YREP_Mm:Unknown</t>
  </si>
  <si>
    <t>MER67B:ERV1:LTR</t>
  </si>
  <si>
    <t>Ensembl ID</t>
  </si>
  <si>
    <t>Table S5. TEs DE in naïve mESCs</t>
  </si>
  <si>
    <t>TE family expression profiled using TEtranscripts and multi-mapping RNAseq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6E246-D58F-954B-A87D-44FAA942D406}">
  <dimension ref="A3:A5"/>
  <sheetViews>
    <sheetView tabSelected="1" workbookViewId="0">
      <selection activeCell="A6" sqref="A6"/>
    </sheetView>
  </sheetViews>
  <sheetFormatPr baseColWidth="10" defaultRowHeight="16" x14ac:dyDescent="0.2"/>
  <sheetData>
    <row r="3" spans="1:1" x14ac:dyDescent="0.2">
      <c r="A3" t="s">
        <v>966</v>
      </c>
    </row>
    <row r="5" spans="1:1" x14ac:dyDescent="0.2">
      <c r="A5" t="s">
        <v>9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DC047-BEC6-5D46-B9AA-8A7DE0588D88}">
  <dimension ref="A1:H141"/>
  <sheetViews>
    <sheetView workbookViewId="0">
      <selection sqref="A1:XFD1"/>
    </sheetView>
  </sheetViews>
  <sheetFormatPr baseColWidth="10" defaultRowHeight="16" x14ac:dyDescent="0.2"/>
  <cols>
    <col min="1" max="1" width="30.6640625" customWidth="1"/>
  </cols>
  <sheetData>
    <row r="1" spans="1:8" s="3" customFormat="1" x14ac:dyDescent="0.2">
      <c r="A1" s="3" t="s">
        <v>96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 x14ac:dyDescent="0.2">
      <c r="A2" t="s">
        <v>231</v>
      </c>
      <c r="B2">
        <v>4.9051312287552298</v>
      </c>
      <c r="C2">
        <f>LOG(B2,2)</f>
        <v>2.2942917339046272</v>
      </c>
      <c r="D2">
        <v>1.9470268157620101</v>
      </c>
      <c r="E2">
        <v>0.61099558283172595</v>
      </c>
      <c r="F2">
        <v>3.1866463039524899</v>
      </c>
      <c r="G2">
        <v>1.43932671393099E-3</v>
      </c>
      <c r="H2">
        <v>8.9429484296365408E-3</v>
      </c>
    </row>
    <row r="3" spans="1:8" x14ac:dyDescent="0.2">
      <c r="A3" t="s">
        <v>946</v>
      </c>
      <c r="B3">
        <v>12.702901337771401</v>
      </c>
      <c r="C3">
        <f t="shared" ref="C3:C66" si="0">LOG(B3,2)</f>
        <v>3.6670861405121271</v>
      </c>
      <c r="D3">
        <v>1.3187693725673999</v>
      </c>
      <c r="E3">
        <v>0.51743585645984302</v>
      </c>
      <c r="F3">
        <v>2.5486625174955302</v>
      </c>
      <c r="G3">
        <v>1.08136889125753E-2</v>
      </c>
      <c r="H3">
        <v>4.6283382939865503E-2</v>
      </c>
    </row>
    <row r="4" spans="1:8" x14ac:dyDescent="0.2">
      <c r="A4" t="s">
        <v>441</v>
      </c>
      <c r="B4">
        <v>23.368766982481201</v>
      </c>
      <c r="C4">
        <f t="shared" si="0"/>
        <v>4.5465097094022591</v>
      </c>
      <c r="D4">
        <v>1.31504666636641</v>
      </c>
      <c r="E4">
        <v>0.36549376018028801</v>
      </c>
      <c r="F4">
        <v>3.5980003207653399</v>
      </c>
      <c r="G4">
        <v>3.2067322357875799E-4</v>
      </c>
      <c r="H4">
        <v>2.4966445909252598E-3</v>
      </c>
    </row>
    <row r="5" spans="1:8" x14ac:dyDescent="0.2">
      <c r="A5" t="s">
        <v>947</v>
      </c>
      <c r="B5">
        <v>9.8495713999204</v>
      </c>
      <c r="C5">
        <f t="shared" si="0"/>
        <v>3.3000609476489573</v>
      </c>
      <c r="D5">
        <v>1.24298541674791</v>
      </c>
      <c r="E5">
        <v>0.48871521642148202</v>
      </c>
      <c r="F5">
        <v>2.5433736764928501</v>
      </c>
      <c r="G5">
        <v>1.09787747178054E-2</v>
      </c>
      <c r="H5">
        <v>4.6825185606671003E-2</v>
      </c>
    </row>
    <row r="6" spans="1:8" x14ac:dyDescent="0.2">
      <c r="A6" t="s">
        <v>547</v>
      </c>
      <c r="B6">
        <v>15.278893541564599</v>
      </c>
      <c r="C6">
        <f t="shared" si="0"/>
        <v>3.9334681657547645</v>
      </c>
      <c r="D6">
        <v>1.2047405210154101</v>
      </c>
      <c r="E6">
        <v>0.31989249471676301</v>
      </c>
      <c r="F6">
        <v>3.7660793576357801</v>
      </c>
      <c r="G6">
        <v>1.6583110245747099E-4</v>
      </c>
      <c r="H6">
        <v>1.41047220539101E-3</v>
      </c>
    </row>
    <row r="7" spans="1:8" x14ac:dyDescent="0.2">
      <c r="A7" t="s">
        <v>288</v>
      </c>
      <c r="B7">
        <v>20.262659549973399</v>
      </c>
      <c r="C7">
        <f t="shared" si="0"/>
        <v>4.3407516405832531</v>
      </c>
      <c r="D7">
        <v>1.0721522671247601</v>
      </c>
      <c r="E7">
        <v>0.36557594450846298</v>
      </c>
      <c r="F7">
        <v>2.9327757562558698</v>
      </c>
      <c r="G7">
        <v>3.3594643930573002E-3</v>
      </c>
      <c r="H7">
        <v>1.8077887476667401E-2</v>
      </c>
    </row>
    <row r="8" spans="1:8" x14ac:dyDescent="0.2">
      <c r="A8" t="s">
        <v>948</v>
      </c>
      <c r="B8">
        <v>23.660110892317999</v>
      </c>
      <c r="C8">
        <f t="shared" si="0"/>
        <v>4.5643849303327029</v>
      </c>
      <c r="D8">
        <v>1.0453126429158599</v>
      </c>
      <c r="E8">
        <v>0.37436970552592602</v>
      </c>
      <c r="F8">
        <v>2.7921934587291899</v>
      </c>
      <c r="G8">
        <v>5.2352045545357899E-3</v>
      </c>
      <c r="H8">
        <v>2.58078143085048E-2</v>
      </c>
    </row>
    <row r="9" spans="1:8" x14ac:dyDescent="0.2">
      <c r="A9" t="s">
        <v>393</v>
      </c>
      <c r="B9">
        <v>28.131845605515501</v>
      </c>
      <c r="C9">
        <f t="shared" si="0"/>
        <v>4.8141322994624973</v>
      </c>
      <c r="D9">
        <v>0.95798905320164995</v>
      </c>
      <c r="E9">
        <v>0.35356293940859501</v>
      </c>
      <c r="F9">
        <v>2.7095290439775201</v>
      </c>
      <c r="G9">
        <v>6.7378805630200498E-3</v>
      </c>
      <c r="H9">
        <v>3.1578945504511298E-2</v>
      </c>
    </row>
    <row r="10" spans="1:8" x14ac:dyDescent="0.2">
      <c r="A10" t="s">
        <v>304</v>
      </c>
      <c r="B10">
        <v>21.2044586386715</v>
      </c>
      <c r="C10">
        <f t="shared" si="0"/>
        <v>4.4062957455050968</v>
      </c>
      <c r="D10">
        <v>0.95533313880070303</v>
      </c>
      <c r="E10">
        <v>0.37861331154113598</v>
      </c>
      <c r="F10">
        <v>2.5232423416705601</v>
      </c>
      <c r="G10">
        <v>1.16278237210871E-2</v>
      </c>
      <c r="H10">
        <v>4.8958704935851E-2</v>
      </c>
    </row>
    <row r="11" spans="1:8" x14ac:dyDescent="0.2">
      <c r="A11" t="s">
        <v>34</v>
      </c>
      <c r="B11">
        <v>21.352968577754702</v>
      </c>
      <c r="C11">
        <f t="shared" si="0"/>
        <v>4.416364748090901</v>
      </c>
      <c r="D11">
        <v>0.91968936312806104</v>
      </c>
      <c r="E11">
        <v>0.35586786594646702</v>
      </c>
      <c r="F11">
        <v>2.5843563050629799</v>
      </c>
      <c r="G11">
        <v>9.7560948544301498E-3</v>
      </c>
      <c r="H11">
        <v>4.2597827242375499E-2</v>
      </c>
    </row>
    <row r="12" spans="1:8" x14ac:dyDescent="0.2">
      <c r="A12" t="s">
        <v>314</v>
      </c>
      <c r="B12">
        <v>24.190531490117099</v>
      </c>
      <c r="C12">
        <f t="shared" si="0"/>
        <v>4.5963705620031634</v>
      </c>
      <c r="D12">
        <v>0.91707898223784401</v>
      </c>
      <c r="E12">
        <v>0.31426947604551297</v>
      </c>
      <c r="F12">
        <v>2.9181293512101401</v>
      </c>
      <c r="G12">
        <v>3.5213823998237301E-3</v>
      </c>
      <c r="H12">
        <v>1.88116485565368E-2</v>
      </c>
    </row>
    <row r="13" spans="1:8" x14ac:dyDescent="0.2">
      <c r="A13" t="s">
        <v>949</v>
      </c>
      <c r="B13">
        <v>27.967882467407801</v>
      </c>
      <c r="C13">
        <f t="shared" si="0"/>
        <v>4.80569912205089</v>
      </c>
      <c r="D13">
        <v>0.89900246365388004</v>
      </c>
      <c r="E13">
        <v>0.33667770422342602</v>
      </c>
      <c r="F13">
        <v>2.6702168049039701</v>
      </c>
      <c r="G13">
        <v>7.5802284576015804E-3</v>
      </c>
      <c r="H13">
        <v>3.4815022014334999E-2</v>
      </c>
    </row>
    <row r="14" spans="1:8" x14ac:dyDescent="0.2">
      <c r="A14" t="s">
        <v>950</v>
      </c>
      <c r="B14">
        <v>20.7435899687956</v>
      </c>
      <c r="C14">
        <f t="shared" si="0"/>
        <v>4.3745936892305615</v>
      </c>
      <c r="D14">
        <v>0.87475935383424497</v>
      </c>
      <c r="E14">
        <v>0.32566806460078401</v>
      </c>
      <c r="F14">
        <v>2.6860458513381</v>
      </c>
      <c r="G14">
        <v>7.2303165980628402E-3</v>
      </c>
      <c r="H14">
        <v>3.3444100890080299E-2</v>
      </c>
    </row>
    <row r="15" spans="1:8" x14ac:dyDescent="0.2">
      <c r="A15" t="s">
        <v>336</v>
      </c>
      <c r="B15">
        <v>28.902480264064401</v>
      </c>
      <c r="C15">
        <f t="shared" si="0"/>
        <v>4.8531213976869205</v>
      </c>
      <c r="D15">
        <v>0.87346742077220796</v>
      </c>
      <c r="E15">
        <v>0.34082052613603703</v>
      </c>
      <c r="F15">
        <v>2.5628369003326101</v>
      </c>
      <c r="G15">
        <v>1.0382080701815901E-2</v>
      </c>
      <c r="H15">
        <v>4.4785634568407097E-2</v>
      </c>
    </row>
    <row r="16" spans="1:8" x14ac:dyDescent="0.2">
      <c r="A16" t="s">
        <v>14</v>
      </c>
      <c r="B16">
        <v>929.94727175072705</v>
      </c>
      <c r="C16">
        <f t="shared" si="0"/>
        <v>9.8610051071348384</v>
      </c>
      <c r="D16">
        <v>0.87132419007385997</v>
      </c>
      <c r="E16">
        <v>0.15620110038664101</v>
      </c>
      <c r="F16">
        <v>5.5782205625766297</v>
      </c>
      <c r="G16" s="1">
        <v>2.4299143073566198E-8</v>
      </c>
      <c r="H16" s="1">
        <v>4.8678354956687096E-7</v>
      </c>
    </row>
    <row r="17" spans="1:8" x14ac:dyDescent="0.2">
      <c r="A17" t="s">
        <v>261</v>
      </c>
      <c r="B17">
        <v>11.766656747181999</v>
      </c>
      <c r="C17">
        <f t="shared" si="0"/>
        <v>3.556632561447588</v>
      </c>
      <c r="D17">
        <v>0.85606438776960703</v>
      </c>
      <c r="E17">
        <v>0.33038173468229498</v>
      </c>
      <c r="F17">
        <v>2.5911371540948598</v>
      </c>
      <c r="G17">
        <v>9.5659358492571501E-3</v>
      </c>
      <c r="H17">
        <v>4.1950911394123498E-2</v>
      </c>
    </row>
    <row r="18" spans="1:8" x14ac:dyDescent="0.2">
      <c r="A18" t="s">
        <v>37</v>
      </c>
      <c r="B18">
        <v>25.232755258310402</v>
      </c>
      <c r="C18">
        <f t="shared" si="0"/>
        <v>4.6572258430355244</v>
      </c>
      <c r="D18">
        <v>0.85217793943869302</v>
      </c>
      <c r="E18">
        <v>0.31111902326235602</v>
      </c>
      <c r="F18">
        <v>2.7390737168780599</v>
      </c>
      <c r="G18">
        <v>6.1612556933649601E-3</v>
      </c>
      <c r="H18">
        <v>2.9383642005566899E-2</v>
      </c>
    </row>
    <row r="19" spans="1:8" x14ac:dyDescent="0.2">
      <c r="A19" t="s">
        <v>951</v>
      </c>
      <c r="B19">
        <v>35.461144179834399</v>
      </c>
      <c r="C19">
        <f t="shared" si="0"/>
        <v>5.148167181488942</v>
      </c>
      <c r="D19">
        <v>0.84909705716849204</v>
      </c>
      <c r="E19">
        <v>0.31103262126804099</v>
      </c>
      <c r="F19">
        <v>2.7299292714276402</v>
      </c>
      <c r="G19">
        <v>6.3347914944912598E-3</v>
      </c>
      <c r="H19">
        <v>3.0026911683888598E-2</v>
      </c>
    </row>
    <row r="20" spans="1:8" x14ac:dyDescent="0.2">
      <c r="A20" t="s">
        <v>872</v>
      </c>
      <c r="B20">
        <v>72.548356455987403</v>
      </c>
      <c r="C20">
        <f t="shared" si="0"/>
        <v>6.1808710260690498</v>
      </c>
      <c r="D20">
        <v>0.83354913422485999</v>
      </c>
      <c r="E20">
        <v>0.26300002793990901</v>
      </c>
      <c r="F20">
        <v>3.1693880063591102</v>
      </c>
      <c r="G20">
        <v>1.5276031652260999E-3</v>
      </c>
      <c r="H20">
        <v>9.4161230149246503E-3</v>
      </c>
    </row>
    <row r="21" spans="1:8" x14ac:dyDescent="0.2">
      <c r="A21" t="s">
        <v>264</v>
      </c>
      <c r="B21">
        <v>58.419118583771997</v>
      </c>
      <c r="C21">
        <f t="shared" si="0"/>
        <v>5.8683686861182336</v>
      </c>
      <c r="D21">
        <v>0.81020545560415802</v>
      </c>
      <c r="E21">
        <v>0.30243100357806502</v>
      </c>
      <c r="F21">
        <v>2.6789761830586398</v>
      </c>
      <c r="G21">
        <v>7.3847646350941E-3</v>
      </c>
      <c r="H21">
        <v>3.4040271597995997E-2</v>
      </c>
    </row>
    <row r="22" spans="1:8" x14ac:dyDescent="0.2">
      <c r="A22" t="s">
        <v>559</v>
      </c>
      <c r="B22">
        <v>34.837075949910599</v>
      </c>
      <c r="C22">
        <f t="shared" si="0"/>
        <v>5.1225516312926027</v>
      </c>
      <c r="D22">
        <v>0.80081434277989805</v>
      </c>
      <c r="E22">
        <v>0.30724439666304498</v>
      </c>
      <c r="F22">
        <v>2.6064408382300002</v>
      </c>
      <c r="G22">
        <v>9.1488627345383492E-3</v>
      </c>
      <c r="H22">
        <v>4.0528606880104498E-2</v>
      </c>
    </row>
    <row r="23" spans="1:8" x14ac:dyDescent="0.2">
      <c r="A23" t="s">
        <v>324</v>
      </c>
      <c r="B23">
        <v>55.495179969620601</v>
      </c>
      <c r="C23">
        <f t="shared" si="0"/>
        <v>5.7942905666040891</v>
      </c>
      <c r="D23">
        <v>0.79238828376543102</v>
      </c>
      <c r="E23">
        <v>0.25841950534058999</v>
      </c>
      <c r="F23">
        <v>3.0662866671812701</v>
      </c>
      <c r="G23">
        <v>2.1673540943715E-3</v>
      </c>
      <c r="H23">
        <v>1.25595160802307E-2</v>
      </c>
    </row>
    <row r="24" spans="1:8" x14ac:dyDescent="0.2">
      <c r="A24" t="s">
        <v>262</v>
      </c>
      <c r="B24">
        <v>20.686745470886201</v>
      </c>
      <c r="C24">
        <f t="shared" si="0"/>
        <v>4.3706347868549544</v>
      </c>
      <c r="D24">
        <v>0.78463886860272902</v>
      </c>
      <c r="E24">
        <v>0.28175413857502701</v>
      </c>
      <c r="F24">
        <v>2.7848352914035002</v>
      </c>
      <c r="G24">
        <v>5.3554919569231202E-3</v>
      </c>
      <c r="H24">
        <v>2.62941868095702E-2</v>
      </c>
    </row>
    <row r="25" spans="1:8" x14ac:dyDescent="0.2">
      <c r="A25" t="s">
        <v>461</v>
      </c>
      <c r="B25">
        <v>68.622547821907304</v>
      </c>
      <c r="C25">
        <f t="shared" si="0"/>
        <v>6.1006107862418855</v>
      </c>
      <c r="D25">
        <v>0.77467872264007498</v>
      </c>
      <c r="E25">
        <v>0.28595302571713299</v>
      </c>
      <c r="F25">
        <v>2.70911182246553</v>
      </c>
      <c r="G25">
        <v>6.7463597737652103E-3</v>
      </c>
      <c r="H25">
        <v>3.16133876395975E-2</v>
      </c>
    </row>
    <row r="26" spans="1:8" x14ac:dyDescent="0.2">
      <c r="A26" t="s">
        <v>952</v>
      </c>
      <c r="B26">
        <v>31.380992938464701</v>
      </c>
      <c r="C26">
        <f t="shared" si="0"/>
        <v>4.9718190968025322</v>
      </c>
      <c r="D26">
        <v>0.77312956985256098</v>
      </c>
      <c r="E26">
        <v>0.298310103771802</v>
      </c>
      <c r="F26">
        <v>2.5916975659797998</v>
      </c>
      <c r="G26">
        <v>9.5503687638200108E-3</v>
      </c>
      <c r="H26">
        <v>4.1915507352321198E-2</v>
      </c>
    </row>
    <row r="27" spans="1:8" x14ac:dyDescent="0.2">
      <c r="A27" t="s">
        <v>277</v>
      </c>
      <c r="B27">
        <v>96.236141990178893</v>
      </c>
      <c r="C27">
        <f t="shared" si="0"/>
        <v>6.5885069023722433</v>
      </c>
      <c r="D27">
        <v>0.75557545637726997</v>
      </c>
      <c r="E27">
        <v>0.25167430364820498</v>
      </c>
      <c r="F27">
        <v>3.0021954781423599</v>
      </c>
      <c r="G27">
        <v>2.6803999718910099E-3</v>
      </c>
      <c r="H27">
        <v>1.50010137310194E-2</v>
      </c>
    </row>
    <row r="28" spans="1:8" x14ac:dyDescent="0.2">
      <c r="A28" t="s">
        <v>381</v>
      </c>
      <c r="B28">
        <v>46.477845038855797</v>
      </c>
      <c r="C28">
        <f t="shared" si="0"/>
        <v>5.5384712741326281</v>
      </c>
      <c r="D28">
        <v>0.74577056569548394</v>
      </c>
      <c r="E28">
        <v>0.24045365073361399</v>
      </c>
      <c r="F28">
        <v>3.10151483839056</v>
      </c>
      <c r="G28">
        <v>1.92533222713582E-3</v>
      </c>
      <c r="H28">
        <v>1.13979341795259E-2</v>
      </c>
    </row>
    <row r="29" spans="1:8" x14ac:dyDescent="0.2">
      <c r="A29" t="s">
        <v>641</v>
      </c>
      <c r="B29">
        <v>80.445652810608294</v>
      </c>
      <c r="C29">
        <f t="shared" si="0"/>
        <v>6.3299425563826217</v>
      </c>
      <c r="D29">
        <v>0.72643339094136905</v>
      </c>
      <c r="E29">
        <v>0.241683097711377</v>
      </c>
      <c r="F29">
        <v>3.0057269118955499</v>
      </c>
      <c r="G29">
        <v>2.64946830072051E-3</v>
      </c>
      <c r="H29">
        <v>1.4848027078957601E-2</v>
      </c>
    </row>
    <row r="30" spans="1:8" x14ac:dyDescent="0.2">
      <c r="A30" t="s">
        <v>94</v>
      </c>
      <c r="B30">
        <v>565.97133848250598</v>
      </c>
      <c r="C30">
        <f t="shared" si="0"/>
        <v>9.1445851847468305</v>
      </c>
      <c r="D30">
        <v>0.72299553861446997</v>
      </c>
      <c r="E30">
        <v>0.206997566947491</v>
      </c>
      <c r="F30">
        <v>3.4927731242264901</v>
      </c>
      <c r="G30">
        <v>4.7803246241289197E-4</v>
      </c>
      <c r="H30">
        <v>3.51344437420209E-3</v>
      </c>
    </row>
    <row r="31" spans="1:8" x14ac:dyDescent="0.2">
      <c r="A31" t="s">
        <v>953</v>
      </c>
      <c r="B31">
        <v>71.759347532875793</v>
      </c>
      <c r="C31">
        <f t="shared" si="0"/>
        <v>6.165094867594874</v>
      </c>
      <c r="D31">
        <v>0.71868171677535797</v>
      </c>
      <c r="E31">
        <v>0.26022121582889401</v>
      </c>
      <c r="F31">
        <v>2.7618106175013901</v>
      </c>
      <c r="G31">
        <v>5.7481809909512198E-3</v>
      </c>
      <c r="H31">
        <v>2.7836126336440101E-2</v>
      </c>
    </row>
    <row r="32" spans="1:8" x14ac:dyDescent="0.2">
      <c r="A32" t="s">
        <v>375</v>
      </c>
      <c r="B32">
        <v>176.36968048646301</v>
      </c>
      <c r="C32">
        <f t="shared" si="0"/>
        <v>7.4624587599025309</v>
      </c>
      <c r="D32">
        <v>0.69837651951744295</v>
      </c>
      <c r="E32">
        <v>0.19597855823505</v>
      </c>
      <c r="F32">
        <v>3.5635353469629898</v>
      </c>
      <c r="G32">
        <v>3.6589339873546099E-4</v>
      </c>
      <c r="H32">
        <v>2.7927332939508501E-3</v>
      </c>
    </row>
    <row r="33" spans="1:8" x14ac:dyDescent="0.2">
      <c r="A33" t="s">
        <v>910</v>
      </c>
      <c r="B33">
        <v>46.827753273025799</v>
      </c>
      <c r="C33">
        <f t="shared" si="0"/>
        <v>5.5492919161910486</v>
      </c>
      <c r="D33">
        <v>0.69261666735444405</v>
      </c>
      <c r="E33">
        <v>0.21781985681716201</v>
      </c>
      <c r="F33">
        <v>3.1797682611453801</v>
      </c>
      <c r="G33">
        <v>1.4739287235635101E-3</v>
      </c>
      <c r="H33">
        <v>9.1295438943913808E-3</v>
      </c>
    </row>
    <row r="34" spans="1:8" x14ac:dyDescent="0.2">
      <c r="A34" t="s">
        <v>954</v>
      </c>
      <c r="B34">
        <v>57.788781590702698</v>
      </c>
      <c r="C34">
        <f t="shared" si="0"/>
        <v>5.8527175475733069</v>
      </c>
      <c r="D34">
        <v>0.67956544150457898</v>
      </c>
      <c r="E34">
        <v>0.250704269448426</v>
      </c>
      <c r="F34">
        <v>2.7106257224884498</v>
      </c>
      <c r="G34">
        <v>6.7156383802874798E-3</v>
      </c>
      <c r="H34">
        <v>3.14958146810531E-2</v>
      </c>
    </row>
    <row r="35" spans="1:8" x14ac:dyDescent="0.2">
      <c r="A35" t="s">
        <v>551</v>
      </c>
      <c r="B35">
        <v>93.785345286324898</v>
      </c>
      <c r="C35">
        <f t="shared" si="0"/>
        <v>6.5512906025482236</v>
      </c>
      <c r="D35">
        <v>0.67549743681710095</v>
      </c>
      <c r="E35">
        <v>0.191776689812861</v>
      </c>
      <c r="F35">
        <v>3.5223125264924802</v>
      </c>
      <c r="G35">
        <v>4.2779949552791501E-4</v>
      </c>
      <c r="H35">
        <v>3.1861093720196199E-3</v>
      </c>
    </row>
    <row r="36" spans="1:8" x14ac:dyDescent="0.2">
      <c r="A36" t="s">
        <v>627</v>
      </c>
      <c r="B36">
        <v>108.72867623143</v>
      </c>
      <c r="C36">
        <f t="shared" si="0"/>
        <v>6.7645886784450955</v>
      </c>
      <c r="D36">
        <v>0.66724021275080003</v>
      </c>
      <c r="E36">
        <v>0.203689697440433</v>
      </c>
      <c r="F36">
        <v>3.2757680979222199</v>
      </c>
      <c r="G36">
        <v>1.05375047158697E-3</v>
      </c>
      <c r="H36">
        <v>6.9079197581812801E-3</v>
      </c>
    </row>
    <row r="37" spans="1:8" x14ac:dyDescent="0.2">
      <c r="A37" t="s">
        <v>335</v>
      </c>
      <c r="B37">
        <v>102.100842031152</v>
      </c>
      <c r="C37">
        <f t="shared" si="0"/>
        <v>6.6738509540233286</v>
      </c>
      <c r="D37">
        <v>0.66517206011779795</v>
      </c>
      <c r="E37">
        <v>0.22653357373125699</v>
      </c>
      <c r="F37">
        <v>2.936306743242</v>
      </c>
      <c r="G37">
        <v>3.3214570591533999E-3</v>
      </c>
      <c r="H37">
        <v>1.79147286627356E-2</v>
      </c>
    </row>
    <row r="38" spans="1:8" x14ac:dyDescent="0.2">
      <c r="A38" t="s">
        <v>712</v>
      </c>
      <c r="B38">
        <v>128.40822673040199</v>
      </c>
      <c r="C38">
        <f t="shared" si="0"/>
        <v>7.0045938243451484</v>
      </c>
      <c r="D38">
        <v>0.64767271443931196</v>
      </c>
      <c r="E38">
        <v>0.24634217844925699</v>
      </c>
      <c r="F38">
        <v>2.6291588331176601</v>
      </c>
      <c r="G38">
        <v>8.5596371361872006E-3</v>
      </c>
      <c r="H38">
        <v>3.8300609944097799E-2</v>
      </c>
    </row>
    <row r="39" spans="1:8" x14ac:dyDescent="0.2">
      <c r="A39" t="s">
        <v>20</v>
      </c>
      <c r="B39">
        <v>164.09942833006201</v>
      </c>
      <c r="C39">
        <f t="shared" si="0"/>
        <v>7.35842640274688</v>
      </c>
      <c r="D39">
        <v>0.62940698129524897</v>
      </c>
      <c r="E39">
        <v>0.20136529880159301</v>
      </c>
      <c r="F39">
        <v>3.12569735223054</v>
      </c>
      <c r="G39">
        <v>1.77384003134826E-3</v>
      </c>
      <c r="H39">
        <v>1.06521817300162E-2</v>
      </c>
    </row>
    <row r="40" spans="1:8" x14ac:dyDescent="0.2">
      <c r="A40" t="s">
        <v>785</v>
      </c>
      <c r="B40">
        <v>63.596781797176703</v>
      </c>
      <c r="C40">
        <f t="shared" si="0"/>
        <v>5.9908818572095051</v>
      </c>
      <c r="D40">
        <v>0.62694870937662395</v>
      </c>
      <c r="E40">
        <v>0.24368123742707301</v>
      </c>
      <c r="F40">
        <v>2.5728230699922099</v>
      </c>
      <c r="G40">
        <v>1.00872760751916E-2</v>
      </c>
      <c r="H40">
        <v>4.37443573415306E-2</v>
      </c>
    </row>
    <row r="41" spans="1:8" x14ac:dyDescent="0.2">
      <c r="A41" t="s">
        <v>955</v>
      </c>
      <c r="B41">
        <v>79.962700040255399</v>
      </c>
      <c r="C41">
        <f t="shared" si="0"/>
        <v>6.3212552821890187</v>
      </c>
      <c r="D41">
        <v>0.61338276165781302</v>
      </c>
      <c r="E41">
        <v>0.24303970512600201</v>
      </c>
      <c r="F41">
        <v>2.5237965185145801</v>
      </c>
      <c r="G41">
        <v>1.1609510607222101E-2</v>
      </c>
      <c r="H41">
        <v>4.8916762435434101E-2</v>
      </c>
    </row>
    <row r="42" spans="1:8" x14ac:dyDescent="0.2">
      <c r="A42" t="s">
        <v>267</v>
      </c>
      <c r="B42">
        <v>90.042202703281802</v>
      </c>
      <c r="C42">
        <f t="shared" si="0"/>
        <v>6.4925294447739592</v>
      </c>
      <c r="D42">
        <v>0.60264909933139599</v>
      </c>
      <c r="E42">
        <v>0.21352329447402299</v>
      </c>
      <c r="F42">
        <v>2.82240446325032</v>
      </c>
      <c r="G42">
        <v>4.7665021219028903E-3</v>
      </c>
      <c r="H42">
        <v>2.3987762883054899E-2</v>
      </c>
    </row>
    <row r="43" spans="1:8" x14ac:dyDescent="0.2">
      <c r="A43" t="s">
        <v>956</v>
      </c>
      <c r="B43">
        <v>79.3516392357282</v>
      </c>
      <c r="C43">
        <f t="shared" si="0"/>
        <v>6.3101881212600901</v>
      </c>
      <c r="D43">
        <v>0.60256698150674604</v>
      </c>
      <c r="E43">
        <v>0.23085601480727799</v>
      </c>
      <c r="F43">
        <v>2.6101420056556801</v>
      </c>
      <c r="G43">
        <v>9.0504644413657107E-3</v>
      </c>
      <c r="H43">
        <v>4.01499505975942E-2</v>
      </c>
    </row>
    <row r="44" spans="1:8" x14ac:dyDescent="0.2">
      <c r="A44" t="s">
        <v>92</v>
      </c>
      <c r="B44">
        <v>250.79429337372599</v>
      </c>
      <c r="C44">
        <f t="shared" si="0"/>
        <v>7.9703607109007537</v>
      </c>
      <c r="D44">
        <v>0.59688293952416904</v>
      </c>
      <c r="E44">
        <v>0.19107579899903099</v>
      </c>
      <c r="F44">
        <v>3.1238018767996598</v>
      </c>
      <c r="G44">
        <v>1.78530624600762E-3</v>
      </c>
      <c r="H44">
        <v>1.07049473576006E-2</v>
      </c>
    </row>
    <row r="45" spans="1:8" x14ac:dyDescent="0.2">
      <c r="A45" t="s">
        <v>957</v>
      </c>
      <c r="B45">
        <v>79.054949961470498</v>
      </c>
      <c r="C45">
        <f t="shared" si="0"/>
        <v>6.3047838934771887</v>
      </c>
      <c r="D45">
        <v>0.59348608105734302</v>
      </c>
      <c r="E45">
        <v>0.15879550606315401</v>
      </c>
      <c r="F45">
        <v>3.73742365745104</v>
      </c>
      <c r="G45">
        <v>1.85915513414267E-4</v>
      </c>
      <c r="H45">
        <v>1.5548185550667999E-3</v>
      </c>
    </row>
    <row r="46" spans="1:8" x14ac:dyDescent="0.2">
      <c r="A46" t="s">
        <v>556</v>
      </c>
      <c r="B46">
        <v>60.011407392182001</v>
      </c>
      <c r="C46">
        <f t="shared" si="0"/>
        <v>5.9071648593395691</v>
      </c>
      <c r="D46">
        <v>0.59051076996059904</v>
      </c>
      <c r="E46">
        <v>0.221205100648558</v>
      </c>
      <c r="F46">
        <v>2.6695169696777401</v>
      </c>
      <c r="G46">
        <v>7.5960434613017297E-3</v>
      </c>
      <c r="H46">
        <v>3.48704779118129E-2</v>
      </c>
    </row>
    <row r="47" spans="1:8" x14ac:dyDescent="0.2">
      <c r="A47" t="s">
        <v>804</v>
      </c>
      <c r="B47">
        <v>156.17453001416101</v>
      </c>
      <c r="C47">
        <f t="shared" si="0"/>
        <v>7.2870153780917297</v>
      </c>
      <c r="D47">
        <v>0.58751721770013499</v>
      </c>
      <c r="E47">
        <v>0.22728866806623799</v>
      </c>
      <c r="F47">
        <v>2.5848944546980999</v>
      </c>
      <c r="G47">
        <v>9.7408810805718407E-3</v>
      </c>
      <c r="H47">
        <v>4.2557956616039998E-2</v>
      </c>
    </row>
    <row r="48" spans="1:8" x14ac:dyDescent="0.2">
      <c r="A48" t="s">
        <v>507</v>
      </c>
      <c r="B48">
        <v>102.71333592540201</v>
      </c>
      <c r="C48">
        <f t="shared" si="0"/>
        <v>6.6824796978610612</v>
      </c>
      <c r="D48">
        <v>0.58579020276320204</v>
      </c>
      <c r="E48">
        <v>0.225772253535998</v>
      </c>
      <c r="F48">
        <v>2.59460670471538</v>
      </c>
      <c r="G48">
        <v>9.4699213266593793E-3</v>
      </c>
      <c r="H48">
        <v>4.1680173091179697E-2</v>
      </c>
    </row>
    <row r="49" spans="1:8" x14ac:dyDescent="0.2">
      <c r="A49" t="s">
        <v>630</v>
      </c>
      <c r="B49">
        <v>207.38272524135701</v>
      </c>
      <c r="C49">
        <f t="shared" si="0"/>
        <v>7.696151913980855</v>
      </c>
      <c r="D49">
        <v>0.58359824582654396</v>
      </c>
      <c r="E49">
        <v>0.19677704612147701</v>
      </c>
      <c r="F49">
        <v>2.9657841568892498</v>
      </c>
      <c r="G49">
        <v>3.0191229594202199E-3</v>
      </c>
      <c r="H49">
        <v>1.6568444404071E-2</v>
      </c>
    </row>
    <row r="50" spans="1:8" x14ac:dyDescent="0.2">
      <c r="A50" t="s">
        <v>676</v>
      </c>
      <c r="B50">
        <v>160.124737518763</v>
      </c>
      <c r="C50">
        <f t="shared" si="0"/>
        <v>7.3230523954349227</v>
      </c>
      <c r="D50">
        <v>0.57466540484648498</v>
      </c>
      <c r="E50">
        <v>0.21836639160093699</v>
      </c>
      <c r="F50">
        <v>2.6316568251797698</v>
      </c>
      <c r="G50">
        <v>8.4969641805239995E-3</v>
      </c>
      <c r="H50">
        <v>3.8117757502812599E-2</v>
      </c>
    </row>
    <row r="51" spans="1:8" x14ac:dyDescent="0.2">
      <c r="A51" t="s">
        <v>913</v>
      </c>
      <c r="B51">
        <v>224.87978750166999</v>
      </c>
      <c r="C51">
        <f t="shared" si="0"/>
        <v>7.8130101853432929</v>
      </c>
      <c r="D51">
        <v>0.57440465266493201</v>
      </c>
      <c r="E51">
        <v>0.22670688495058899</v>
      </c>
      <c r="F51">
        <v>2.53368861201601</v>
      </c>
      <c r="G51">
        <v>1.1286898000943299E-2</v>
      </c>
      <c r="H51">
        <v>4.7825665074906001E-2</v>
      </c>
    </row>
    <row r="52" spans="1:8" x14ac:dyDescent="0.2">
      <c r="A52" t="s">
        <v>503</v>
      </c>
      <c r="B52">
        <v>463.42593653066302</v>
      </c>
      <c r="C52">
        <f t="shared" si="0"/>
        <v>8.8561949794609429</v>
      </c>
      <c r="D52">
        <v>0.57376257002740705</v>
      </c>
      <c r="E52">
        <v>0.213154667328188</v>
      </c>
      <c r="F52">
        <v>2.69176639301077</v>
      </c>
      <c r="G52">
        <v>7.1074710507554196E-3</v>
      </c>
      <c r="H52">
        <v>3.2969895709085997E-2</v>
      </c>
    </row>
    <row r="53" spans="1:8" x14ac:dyDescent="0.2">
      <c r="A53" t="s">
        <v>626</v>
      </c>
      <c r="B53">
        <v>177.549453551852</v>
      </c>
      <c r="C53">
        <f t="shared" si="0"/>
        <v>7.4720771099238306</v>
      </c>
      <c r="D53">
        <v>0.57172212443424097</v>
      </c>
      <c r="E53">
        <v>0.223491223603732</v>
      </c>
      <c r="F53">
        <v>2.5581412782810302</v>
      </c>
      <c r="G53">
        <v>1.0523332971539699E-2</v>
      </c>
      <c r="H53">
        <v>4.5318067428715497E-2</v>
      </c>
    </row>
    <row r="54" spans="1:8" x14ac:dyDescent="0.2">
      <c r="A54" t="s">
        <v>774</v>
      </c>
      <c r="B54">
        <v>192.69809481985999</v>
      </c>
      <c r="C54">
        <f t="shared" si="0"/>
        <v>7.5901984977470844</v>
      </c>
      <c r="D54">
        <v>0.57046114860599595</v>
      </c>
      <c r="E54">
        <v>0.17912645387784401</v>
      </c>
      <c r="F54">
        <v>3.1846839830538101</v>
      </c>
      <c r="G54">
        <v>1.4491216164144E-3</v>
      </c>
      <c r="H54">
        <v>8.9938160507423703E-3</v>
      </c>
    </row>
    <row r="55" spans="1:8" x14ac:dyDescent="0.2">
      <c r="A55" t="s">
        <v>880</v>
      </c>
      <c r="B55">
        <v>256.85543747286403</v>
      </c>
      <c r="C55">
        <f t="shared" si="0"/>
        <v>8.0048128047564724</v>
      </c>
      <c r="D55">
        <v>0.56612531558659696</v>
      </c>
      <c r="E55">
        <v>0.16442266880336501</v>
      </c>
      <c r="F55">
        <v>3.4431098808135299</v>
      </c>
      <c r="G55">
        <v>5.7506561192575598E-4</v>
      </c>
      <c r="H55">
        <v>4.1173284442180503E-3</v>
      </c>
    </row>
    <row r="56" spans="1:8" x14ac:dyDescent="0.2">
      <c r="A56" t="s">
        <v>513</v>
      </c>
      <c r="B56">
        <v>207.54644087342001</v>
      </c>
      <c r="C56">
        <f t="shared" si="0"/>
        <v>7.6972903817581964</v>
      </c>
      <c r="D56">
        <v>0.56114002492385096</v>
      </c>
      <c r="E56">
        <v>0.169377994046681</v>
      </c>
      <c r="F56">
        <v>3.31294527416118</v>
      </c>
      <c r="G56">
        <v>9.2319042094570402E-4</v>
      </c>
      <c r="H56">
        <v>6.2060571266887802E-3</v>
      </c>
    </row>
    <row r="57" spans="1:8" x14ac:dyDescent="0.2">
      <c r="A57" t="s">
        <v>766</v>
      </c>
      <c r="B57">
        <v>232.57497162533201</v>
      </c>
      <c r="C57">
        <f t="shared" si="0"/>
        <v>7.8615520404343977</v>
      </c>
      <c r="D57">
        <v>0.55007936571307503</v>
      </c>
      <c r="E57">
        <v>0.20284504892119601</v>
      </c>
      <c r="F57">
        <v>2.71182051836412</v>
      </c>
      <c r="G57">
        <v>6.6914813787896802E-3</v>
      </c>
      <c r="H57">
        <v>3.1419403666761603E-2</v>
      </c>
    </row>
    <row r="58" spans="1:8" x14ac:dyDescent="0.2">
      <c r="A58" t="s">
        <v>538</v>
      </c>
      <c r="B58">
        <v>102.97108879218101</v>
      </c>
      <c r="C58">
        <f t="shared" si="0"/>
        <v>6.6860955183378987</v>
      </c>
      <c r="D58">
        <v>0.54936416844651703</v>
      </c>
      <c r="E58">
        <v>0.192380843431672</v>
      </c>
      <c r="F58">
        <v>2.8556074432724601</v>
      </c>
      <c r="G58">
        <v>4.2954586367877703E-3</v>
      </c>
      <c r="H58">
        <v>2.20740162139667E-2</v>
      </c>
    </row>
    <row r="59" spans="1:8" x14ac:dyDescent="0.2">
      <c r="A59" t="s">
        <v>471</v>
      </c>
      <c r="B59">
        <v>253.125450807927</v>
      </c>
      <c r="C59">
        <f t="shared" si="0"/>
        <v>7.9837087620530536</v>
      </c>
      <c r="D59">
        <v>0.54735399687482</v>
      </c>
      <c r="E59">
        <v>0.19039501948978499</v>
      </c>
      <c r="F59">
        <v>2.87483358725245</v>
      </c>
      <c r="G59">
        <v>4.0424049469287996E-3</v>
      </c>
      <c r="H59">
        <v>2.1012257468550601E-2</v>
      </c>
    </row>
    <row r="60" spans="1:8" x14ac:dyDescent="0.2">
      <c r="A60" t="s">
        <v>496</v>
      </c>
      <c r="B60">
        <v>180.70831450243799</v>
      </c>
      <c r="C60">
        <f t="shared" si="0"/>
        <v>7.497519076804438</v>
      </c>
      <c r="D60">
        <v>0.54717481450183902</v>
      </c>
      <c r="E60">
        <v>0.18945499231806301</v>
      </c>
      <c r="F60">
        <v>2.88815199751097</v>
      </c>
      <c r="G60">
        <v>3.8751256499794098E-3</v>
      </c>
      <c r="H60">
        <v>2.0309550960892798E-2</v>
      </c>
    </row>
    <row r="61" spans="1:8" x14ac:dyDescent="0.2">
      <c r="A61" t="s">
        <v>316</v>
      </c>
      <c r="B61">
        <v>214.29202971298099</v>
      </c>
      <c r="C61">
        <f t="shared" si="0"/>
        <v>7.7434343817985516</v>
      </c>
      <c r="D61">
        <v>0.54278951321478597</v>
      </c>
      <c r="E61">
        <v>0.18607108621976401</v>
      </c>
      <c r="F61">
        <v>2.91710831726812</v>
      </c>
      <c r="G61">
        <v>3.5329306070248701E-3</v>
      </c>
      <c r="H61">
        <v>1.8855041040026999E-2</v>
      </c>
    </row>
    <row r="62" spans="1:8" x14ac:dyDescent="0.2">
      <c r="A62" t="s">
        <v>597</v>
      </c>
      <c r="B62">
        <v>161.047002948325</v>
      </c>
      <c r="C62">
        <f t="shared" si="0"/>
        <v>7.3313380024866266</v>
      </c>
      <c r="D62">
        <v>0.54180674756501002</v>
      </c>
      <c r="E62">
        <v>0.214219213755479</v>
      </c>
      <c r="F62">
        <v>2.52921639504968</v>
      </c>
      <c r="G62">
        <v>1.14317520671756E-2</v>
      </c>
      <c r="H62">
        <v>4.8285814576443403E-2</v>
      </c>
    </row>
    <row r="63" spans="1:8" x14ac:dyDescent="0.2">
      <c r="A63" t="s">
        <v>526</v>
      </c>
      <c r="B63">
        <v>297.14182234229099</v>
      </c>
      <c r="C63">
        <f t="shared" si="0"/>
        <v>8.215007866773874</v>
      </c>
      <c r="D63">
        <v>0.53373524621328206</v>
      </c>
      <c r="E63">
        <v>0.17992558807709999</v>
      </c>
      <c r="F63">
        <v>2.9664221299339002</v>
      </c>
      <c r="G63">
        <v>3.0128664596687101E-3</v>
      </c>
      <c r="H63">
        <v>1.6540601376343798E-2</v>
      </c>
    </row>
    <row r="64" spans="1:8" x14ac:dyDescent="0.2">
      <c r="A64" t="s">
        <v>681</v>
      </c>
      <c r="B64">
        <v>202.89258069788599</v>
      </c>
      <c r="C64">
        <f t="shared" si="0"/>
        <v>7.6645722998861991</v>
      </c>
      <c r="D64">
        <v>0.53367140994409301</v>
      </c>
      <c r="E64">
        <v>0.211404966598361</v>
      </c>
      <c r="F64">
        <v>2.5244033691885401</v>
      </c>
      <c r="G64">
        <v>1.1589486213416E-2</v>
      </c>
      <c r="H64">
        <v>4.8856130757369901E-2</v>
      </c>
    </row>
    <row r="65" spans="1:8" x14ac:dyDescent="0.2">
      <c r="A65" t="s">
        <v>536</v>
      </c>
      <c r="B65">
        <v>176.70443103675899</v>
      </c>
      <c r="C65">
        <f t="shared" si="0"/>
        <v>7.4651944071096805</v>
      </c>
      <c r="D65">
        <v>0.53079912309039101</v>
      </c>
      <c r="E65">
        <v>0.184001330944536</v>
      </c>
      <c r="F65">
        <v>2.8847569762981302</v>
      </c>
      <c r="G65">
        <v>3.9171591829653997E-3</v>
      </c>
      <c r="H65">
        <v>2.0476125927254299E-2</v>
      </c>
    </row>
    <row r="66" spans="1:8" x14ac:dyDescent="0.2">
      <c r="A66" t="s">
        <v>650</v>
      </c>
      <c r="B66">
        <v>140.27185525642099</v>
      </c>
      <c r="C66">
        <f t="shared" si="0"/>
        <v>7.1320817592797621</v>
      </c>
      <c r="D66">
        <v>0.525555540943757</v>
      </c>
      <c r="E66">
        <v>0.19192935309814599</v>
      </c>
      <c r="F66">
        <v>2.7382759982263201</v>
      </c>
      <c r="G66">
        <v>6.17622190047933E-3</v>
      </c>
      <c r="H66">
        <v>2.9429923610292199E-2</v>
      </c>
    </row>
    <row r="67" spans="1:8" x14ac:dyDescent="0.2">
      <c r="A67" t="s">
        <v>426</v>
      </c>
      <c r="B67">
        <v>142.34187388318</v>
      </c>
      <c r="C67">
        <f t="shared" ref="C67:C130" si="1">LOG(B67,2)</f>
        <v>7.1532163235779684</v>
      </c>
      <c r="D67">
        <v>0.52344638267415899</v>
      </c>
      <c r="E67">
        <v>0.18446932892652301</v>
      </c>
      <c r="F67">
        <v>2.83757948120825</v>
      </c>
      <c r="G67">
        <v>4.5457027623555801E-3</v>
      </c>
      <c r="H67">
        <v>2.3071710245378602E-2</v>
      </c>
    </row>
    <row r="68" spans="1:8" x14ac:dyDescent="0.2">
      <c r="A68" t="s">
        <v>808</v>
      </c>
      <c r="B68">
        <v>239.66268243843399</v>
      </c>
      <c r="C68">
        <f t="shared" si="1"/>
        <v>7.904861476098846</v>
      </c>
      <c r="D68">
        <v>0.51892192949067095</v>
      </c>
      <c r="E68">
        <v>0.17577378634984001</v>
      </c>
      <c r="F68">
        <v>2.95221454954534</v>
      </c>
      <c r="G68">
        <v>3.1550362863080501E-3</v>
      </c>
      <c r="H68">
        <v>1.7189508042643801E-2</v>
      </c>
    </row>
    <row r="69" spans="1:8" x14ac:dyDescent="0.2">
      <c r="A69" t="s">
        <v>718</v>
      </c>
      <c r="B69">
        <v>169.86973771107401</v>
      </c>
      <c r="C69">
        <f t="shared" si="1"/>
        <v>7.4082850491074757</v>
      </c>
      <c r="D69">
        <v>0.51251843922220097</v>
      </c>
      <c r="E69">
        <v>0.19837806191615601</v>
      </c>
      <c r="F69">
        <v>2.5835439376296399</v>
      </c>
      <c r="G69">
        <v>9.7791010241945007E-3</v>
      </c>
      <c r="H69">
        <v>4.2684928865712998E-2</v>
      </c>
    </row>
    <row r="70" spans="1:8" x14ac:dyDescent="0.2">
      <c r="A70" t="s">
        <v>876</v>
      </c>
      <c r="B70">
        <v>236.08951222007599</v>
      </c>
      <c r="C70">
        <f t="shared" si="1"/>
        <v>7.8831901440725165</v>
      </c>
      <c r="D70">
        <v>0.50891480613290097</v>
      </c>
      <c r="E70">
        <v>0.179956247669042</v>
      </c>
      <c r="F70">
        <v>2.8279918742740602</v>
      </c>
      <c r="G70">
        <v>4.6840995459978803E-3</v>
      </c>
      <c r="H70">
        <v>2.3649671042313899E-2</v>
      </c>
    </row>
    <row r="71" spans="1:8" x14ac:dyDescent="0.2">
      <c r="A71" t="s">
        <v>473</v>
      </c>
      <c r="B71">
        <v>344.73949843603299</v>
      </c>
      <c r="C71">
        <f t="shared" si="1"/>
        <v>8.4293627943493252</v>
      </c>
      <c r="D71">
        <v>0.50685160427620302</v>
      </c>
      <c r="E71">
        <v>0.16471478607046999</v>
      </c>
      <c r="F71">
        <v>3.0771469663892601</v>
      </c>
      <c r="G71">
        <v>2.08992232562524E-3</v>
      </c>
      <c r="H71">
        <v>1.22171337287699E-2</v>
      </c>
    </row>
    <row r="72" spans="1:8" x14ac:dyDescent="0.2">
      <c r="A72" t="s">
        <v>421</v>
      </c>
      <c r="B72">
        <v>1055.50581793379</v>
      </c>
      <c r="C72">
        <f t="shared" si="1"/>
        <v>10.043718815484622</v>
      </c>
      <c r="D72">
        <v>0.50359383778200195</v>
      </c>
      <c r="E72">
        <v>0.186007464041341</v>
      </c>
      <c r="F72">
        <v>2.7073851061701202</v>
      </c>
      <c r="G72">
        <v>6.7815539756818401E-3</v>
      </c>
      <c r="H72">
        <v>3.1746390774007101E-2</v>
      </c>
    </row>
    <row r="73" spans="1:8" x14ac:dyDescent="0.2">
      <c r="A73" t="s">
        <v>419</v>
      </c>
      <c r="B73">
        <v>144.603992065836</v>
      </c>
      <c r="C73">
        <f t="shared" si="1"/>
        <v>7.1759635709301808</v>
      </c>
      <c r="D73">
        <v>0.494372085403885</v>
      </c>
      <c r="E73">
        <v>0.18100633676738601</v>
      </c>
      <c r="F73">
        <v>2.7312418682844699</v>
      </c>
      <c r="G73">
        <v>6.3096146898199198E-3</v>
      </c>
      <c r="H73">
        <v>2.9922788607004199E-2</v>
      </c>
    </row>
    <row r="74" spans="1:8" x14ac:dyDescent="0.2">
      <c r="A74" t="s">
        <v>130</v>
      </c>
      <c r="B74">
        <v>166.18030622637599</v>
      </c>
      <c r="C74">
        <f t="shared" si="1"/>
        <v>7.3766056104328319</v>
      </c>
      <c r="D74">
        <v>0.49288964087897602</v>
      </c>
      <c r="E74">
        <v>0.19501408357341701</v>
      </c>
      <c r="F74">
        <v>2.5274566423476701</v>
      </c>
      <c r="G74">
        <v>1.1489200925707399E-2</v>
      </c>
      <c r="H74">
        <v>4.8513814447883399E-2</v>
      </c>
    </row>
    <row r="75" spans="1:8" x14ac:dyDescent="0.2">
      <c r="A75" t="s">
        <v>594</v>
      </c>
      <c r="B75">
        <v>389.587015764623</v>
      </c>
      <c r="C75">
        <f t="shared" si="1"/>
        <v>8.6058017855621731</v>
      </c>
      <c r="D75">
        <v>0.49015283924389502</v>
      </c>
      <c r="E75">
        <v>0.193528567099092</v>
      </c>
      <c r="F75">
        <v>2.5327156945926399</v>
      </c>
      <c r="G75">
        <v>1.13182711216158E-2</v>
      </c>
      <c r="H75">
        <v>4.7929553329362197E-2</v>
      </c>
    </row>
    <row r="76" spans="1:8" x14ac:dyDescent="0.2">
      <c r="A76" t="s">
        <v>366</v>
      </c>
      <c r="B76">
        <v>191.560112125644</v>
      </c>
      <c r="C76">
        <f t="shared" si="1"/>
        <v>7.581653374912432</v>
      </c>
      <c r="D76">
        <v>0.48722220957513002</v>
      </c>
      <c r="E76">
        <v>0.191412972225526</v>
      </c>
      <c r="F76">
        <v>2.5453980673842498</v>
      </c>
      <c r="G76">
        <v>1.0915322700370499E-2</v>
      </c>
      <c r="H76">
        <v>4.6604261776879603E-2</v>
      </c>
    </row>
    <row r="77" spans="1:8" x14ac:dyDescent="0.2">
      <c r="A77" t="s">
        <v>510</v>
      </c>
      <c r="B77">
        <v>222.868465034709</v>
      </c>
      <c r="C77">
        <f t="shared" si="1"/>
        <v>7.800048685436594</v>
      </c>
      <c r="D77">
        <v>0.48424550338566402</v>
      </c>
      <c r="E77">
        <v>0.17868662347033601</v>
      </c>
      <c r="F77">
        <v>2.7100266040118699</v>
      </c>
      <c r="G77">
        <v>6.7277811530182998E-3</v>
      </c>
      <c r="H77">
        <v>3.15474727909641E-2</v>
      </c>
    </row>
    <row r="78" spans="1:8" x14ac:dyDescent="0.2">
      <c r="A78" t="s">
        <v>432</v>
      </c>
      <c r="B78">
        <v>762.74406528536804</v>
      </c>
      <c r="C78">
        <f t="shared" si="1"/>
        <v>9.5750552393847155</v>
      </c>
      <c r="D78">
        <v>0.48251323431423199</v>
      </c>
      <c r="E78">
        <v>0.17529838052987401</v>
      </c>
      <c r="F78">
        <v>2.7525253391145998</v>
      </c>
      <c r="G78">
        <v>5.9137569719564702E-3</v>
      </c>
      <c r="H78">
        <v>2.84654264161333E-2</v>
      </c>
    </row>
    <row r="79" spans="1:8" x14ac:dyDescent="0.2">
      <c r="A79" t="s">
        <v>616</v>
      </c>
      <c r="B79">
        <v>980.76284657808696</v>
      </c>
      <c r="C79">
        <f t="shared" si="1"/>
        <v>9.9377605174241417</v>
      </c>
      <c r="D79">
        <v>0.47474956934791401</v>
      </c>
      <c r="E79">
        <v>0.18639384574506501</v>
      </c>
      <c r="F79">
        <v>2.5470238432509098</v>
      </c>
      <c r="G79">
        <v>1.08646009624793E-2</v>
      </c>
      <c r="H79">
        <v>4.64309891027136E-2</v>
      </c>
    </row>
    <row r="80" spans="1:8" x14ac:dyDescent="0.2">
      <c r="A80" t="s">
        <v>656</v>
      </c>
      <c r="B80">
        <v>1337.6294068730999</v>
      </c>
      <c r="C80">
        <f t="shared" si="1"/>
        <v>10.385462754211794</v>
      </c>
      <c r="D80">
        <v>0.46443781749743202</v>
      </c>
      <c r="E80">
        <v>0.181483058404351</v>
      </c>
      <c r="F80">
        <v>2.55912492097552</v>
      </c>
      <c r="G80">
        <v>1.0493602576708999E-2</v>
      </c>
      <c r="H80">
        <v>4.5210921223269702E-2</v>
      </c>
    </row>
    <row r="81" spans="1:8" x14ac:dyDescent="0.2">
      <c r="A81" t="s">
        <v>722</v>
      </c>
      <c r="B81">
        <v>1665.2794326552701</v>
      </c>
      <c r="C81">
        <f t="shared" si="1"/>
        <v>10.701548565430793</v>
      </c>
      <c r="D81">
        <v>0.46419871464524398</v>
      </c>
      <c r="E81">
        <v>0.17371428565493099</v>
      </c>
      <c r="F81">
        <v>2.6721965490353199</v>
      </c>
      <c r="G81">
        <v>7.5356495874873601E-3</v>
      </c>
      <c r="H81">
        <v>3.46444149866302E-2</v>
      </c>
    </row>
    <row r="82" spans="1:8" x14ac:dyDescent="0.2">
      <c r="A82" t="s">
        <v>914</v>
      </c>
      <c r="B82">
        <v>129.119982812373</v>
      </c>
      <c r="C82">
        <f t="shared" si="1"/>
        <v>7.0125684814607236</v>
      </c>
      <c r="D82">
        <v>0.462425491168792</v>
      </c>
      <c r="E82">
        <v>0.183788781210213</v>
      </c>
      <c r="F82">
        <v>2.5160702852688299</v>
      </c>
      <c r="G82">
        <v>1.1867151444604601E-2</v>
      </c>
      <c r="H82">
        <v>4.9697028646273303E-2</v>
      </c>
    </row>
    <row r="83" spans="1:8" x14ac:dyDescent="0.2">
      <c r="A83" t="s">
        <v>692</v>
      </c>
      <c r="B83">
        <v>1779.4695873150699</v>
      </c>
      <c r="C83">
        <f t="shared" si="1"/>
        <v>10.797231560805843</v>
      </c>
      <c r="D83">
        <v>0.46121191023763403</v>
      </c>
      <c r="E83">
        <v>0.18134746445862401</v>
      </c>
      <c r="F83">
        <v>2.5432498414824201</v>
      </c>
      <c r="G83">
        <v>1.09826667888484E-2</v>
      </c>
      <c r="H83">
        <v>4.6827452266646599E-2</v>
      </c>
    </row>
    <row r="84" spans="1:8" x14ac:dyDescent="0.2">
      <c r="A84" t="s">
        <v>599</v>
      </c>
      <c r="B84">
        <v>1502.5905032236899</v>
      </c>
      <c r="C84">
        <f t="shared" si="1"/>
        <v>10.553236173847969</v>
      </c>
      <c r="D84">
        <v>0.45852156582416798</v>
      </c>
      <c r="E84">
        <v>0.17323270218744799</v>
      </c>
      <c r="F84">
        <v>2.6468533945052699</v>
      </c>
      <c r="G84">
        <v>8.1244566472293105E-3</v>
      </c>
      <c r="H84">
        <v>3.6741357470312902E-2</v>
      </c>
    </row>
    <row r="85" spans="1:8" x14ac:dyDescent="0.2">
      <c r="A85" t="s">
        <v>581</v>
      </c>
      <c r="B85">
        <v>2394.6737631085298</v>
      </c>
      <c r="C85">
        <f t="shared" si="1"/>
        <v>11.225613409348352</v>
      </c>
      <c r="D85">
        <v>0.45575583365518202</v>
      </c>
      <c r="E85">
        <v>0.162066059226253</v>
      </c>
      <c r="F85">
        <v>2.8121608918676801</v>
      </c>
      <c r="G85">
        <v>4.9209881624337603E-3</v>
      </c>
      <c r="H85">
        <v>2.4583843328085501E-2</v>
      </c>
    </row>
    <row r="86" spans="1:8" x14ac:dyDescent="0.2">
      <c r="A86" t="s">
        <v>294</v>
      </c>
      <c r="B86">
        <v>283.98844321629701</v>
      </c>
      <c r="C86">
        <f t="shared" si="1"/>
        <v>8.1496884108646093</v>
      </c>
      <c r="D86">
        <v>0.45563067741410301</v>
      </c>
      <c r="E86">
        <v>0.166907282824211</v>
      </c>
      <c r="F86">
        <v>2.7298429984866601</v>
      </c>
      <c r="G86">
        <v>6.3364494504565801E-3</v>
      </c>
      <c r="H86">
        <v>3.00296806187881E-2</v>
      </c>
    </row>
    <row r="87" spans="1:8" x14ac:dyDescent="0.2">
      <c r="A87" t="s">
        <v>459</v>
      </c>
      <c r="B87">
        <v>516.01947794497698</v>
      </c>
      <c r="C87">
        <f t="shared" si="1"/>
        <v>9.0112817131834593</v>
      </c>
      <c r="D87">
        <v>0.45488795877699101</v>
      </c>
      <c r="E87">
        <v>0.177014446187062</v>
      </c>
      <c r="F87">
        <v>2.5697787303544901</v>
      </c>
      <c r="G87">
        <v>1.01763490471674E-2</v>
      </c>
      <c r="H87">
        <v>4.40476361945649E-2</v>
      </c>
    </row>
    <row r="88" spans="1:8" x14ac:dyDescent="0.2">
      <c r="A88" t="s">
        <v>466</v>
      </c>
      <c r="B88">
        <v>253.45343828605601</v>
      </c>
      <c r="C88">
        <f t="shared" si="1"/>
        <v>7.985576925075546</v>
      </c>
      <c r="D88">
        <v>0.45134084787148099</v>
      </c>
      <c r="E88">
        <v>0.175886469585079</v>
      </c>
      <c r="F88">
        <v>2.5660919167699898</v>
      </c>
      <c r="G88">
        <v>1.02851569251217E-2</v>
      </c>
      <c r="H88">
        <v>4.4464259099582799E-2</v>
      </c>
    </row>
    <row r="89" spans="1:8" x14ac:dyDescent="0.2">
      <c r="A89" t="s">
        <v>837</v>
      </c>
      <c r="B89">
        <v>103.03036523879599</v>
      </c>
      <c r="C89">
        <f t="shared" si="1"/>
        <v>6.6869257827487543</v>
      </c>
      <c r="D89">
        <v>0.44299416117392199</v>
      </c>
      <c r="E89">
        <v>0.17347719427332201</v>
      </c>
      <c r="F89">
        <v>2.5536161282154599</v>
      </c>
      <c r="G89">
        <v>1.0661072085047799E-2</v>
      </c>
      <c r="H89">
        <v>4.5773937368065697E-2</v>
      </c>
    </row>
    <row r="90" spans="1:8" x14ac:dyDescent="0.2">
      <c r="A90" t="s">
        <v>22</v>
      </c>
      <c r="B90">
        <v>575.42612472132896</v>
      </c>
      <c r="C90">
        <f t="shared" si="1"/>
        <v>9.1684869116345418</v>
      </c>
      <c r="D90">
        <v>0.442548781502976</v>
      </c>
      <c r="E90">
        <v>0.150243073226482</v>
      </c>
      <c r="F90">
        <v>2.9455519778663</v>
      </c>
      <c r="G90">
        <v>3.2237897734263901E-3</v>
      </c>
      <c r="H90">
        <v>1.7489137692268199E-2</v>
      </c>
    </row>
    <row r="91" spans="1:8" x14ac:dyDescent="0.2">
      <c r="A91" t="s">
        <v>814</v>
      </c>
      <c r="B91">
        <v>119.64065035101299</v>
      </c>
      <c r="C91">
        <f t="shared" si="1"/>
        <v>6.9025638476685254</v>
      </c>
      <c r="D91">
        <v>0.43861893810258501</v>
      </c>
      <c r="E91">
        <v>0.163200165664103</v>
      </c>
      <c r="F91">
        <v>2.68761331410255</v>
      </c>
      <c r="G91">
        <v>7.1964680468506199E-3</v>
      </c>
      <c r="H91">
        <v>3.33206002314941E-2</v>
      </c>
    </row>
    <row r="92" spans="1:8" x14ac:dyDescent="0.2">
      <c r="A92" t="s">
        <v>623</v>
      </c>
      <c r="B92">
        <v>1156.5353742192001</v>
      </c>
      <c r="C92">
        <f t="shared" si="1"/>
        <v>10.175593678115769</v>
      </c>
      <c r="D92">
        <v>0.43774026795063498</v>
      </c>
      <c r="E92">
        <v>0.17125349874811899</v>
      </c>
      <c r="F92">
        <v>2.5560953273980598</v>
      </c>
      <c r="G92">
        <v>1.05854115232317E-2</v>
      </c>
      <c r="H92">
        <v>4.5510962310637899E-2</v>
      </c>
    </row>
    <row r="93" spans="1:8" x14ac:dyDescent="0.2">
      <c r="A93" t="s">
        <v>320</v>
      </c>
      <c r="B93">
        <v>288.78853468859899</v>
      </c>
      <c r="C93">
        <f t="shared" si="1"/>
        <v>8.1738696561125312</v>
      </c>
      <c r="D93">
        <v>0.43760717696937601</v>
      </c>
      <c r="E93">
        <v>0.156542658646243</v>
      </c>
      <c r="F93">
        <v>2.7954500118609</v>
      </c>
      <c r="G93">
        <v>5.1827516188879697E-3</v>
      </c>
      <c r="H93">
        <v>2.56033972396787E-2</v>
      </c>
    </row>
    <row r="94" spans="1:8" x14ac:dyDescent="0.2">
      <c r="A94" t="s">
        <v>337</v>
      </c>
      <c r="B94">
        <v>2039.65898418757</v>
      </c>
      <c r="C94">
        <f t="shared" si="1"/>
        <v>10.994112249139732</v>
      </c>
      <c r="D94">
        <v>0.43760458854422701</v>
      </c>
      <c r="E94">
        <v>0.16809331114852899</v>
      </c>
      <c r="F94">
        <v>2.6033432594920698</v>
      </c>
      <c r="G94">
        <v>9.2319470299872392E-3</v>
      </c>
      <c r="H94">
        <v>4.08513656076935E-2</v>
      </c>
    </row>
    <row r="95" spans="1:8" x14ac:dyDescent="0.2">
      <c r="A95" t="s">
        <v>777</v>
      </c>
      <c r="B95">
        <v>7956.0929367552399</v>
      </c>
      <c r="C95">
        <f t="shared" si="1"/>
        <v>12.957844413349179</v>
      </c>
      <c r="D95">
        <v>0.43349054204802001</v>
      </c>
      <c r="E95">
        <v>0.151129886167335</v>
      </c>
      <c r="F95">
        <v>2.8683310299595401</v>
      </c>
      <c r="G95">
        <v>4.12643543984901E-3</v>
      </c>
      <c r="H95">
        <v>2.1370120607097299E-2</v>
      </c>
    </row>
    <row r="96" spans="1:8" x14ac:dyDescent="0.2">
      <c r="A96" t="s">
        <v>565</v>
      </c>
      <c r="B96">
        <v>187.86898206964801</v>
      </c>
      <c r="C96">
        <f t="shared" si="1"/>
        <v>7.5535830813956579</v>
      </c>
      <c r="D96">
        <v>0.42832708893521199</v>
      </c>
      <c r="E96">
        <v>0.160790802130411</v>
      </c>
      <c r="F96">
        <v>2.6638780530979198</v>
      </c>
      <c r="G96">
        <v>7.7245559600005497E-3</v>
      </c>
      <c r="H96">
        <v>3.5315503020659701E-2</v>
      </c>
    </row>
    <row r="97" spans="1:8" x14ac:dyDescent="0.2">
      <c r="A97" t="s">
        <v>843</v>
      </c>
      <c r="B97">
        <v>8821.9524457277803</v>
      </c>
      <c r="C97">
        <f t="shared" si="1"/>
        <v>13.106882268341185</v>
      </c>
      <c r="D97">
        <v>0.42535081935518099</v>
      </c>
      <c r="E97">
        <v>0.14314069167299301</v>
      </c>
      <c r="F97">
        <v>2.9715576638884702</v>
      </c>
      <c r="G97">
        <v>2.96293227501057E-3</v>
      </c>
      <c r="H97">
        <v>1.63145036430292E-2</v>
      </c>
    </row>
    <row r="98" spans="1:8" x14ac:dyDescent="0.2">
      <c r="A98" t="s">
        <v>203</v>
      </c>
      <c r="B98">
        <v>1626.5819828578999</v>
      </c>
      <c r="C98">
        <f t="shared" si="1"/>
        <v>10.667627823476304</v>
      </c>
      <c r="D98">
        <v>0.42423589574597498</v>
      </c>
      <c r="E98">
        <v>0.14083199568688301</v>
      </c>
      <c r="F98">
        <v>3.0123544985416202</v>
      </c>
      <c r="G98">
        <v>2.59229674956136E-3</v>
      </c>
      <c r="H98">
        <v>1.45604293018391E-2</v>
      </c>
    </row>
    <row r="99" spans="1:8" x14ac:dyDescent="0.2">
      <c r="A99" t="s">
        <v>210</v>
      </c>
      <c r="B99">
        <v>1613.8209225671501</v>
      </c>
      <c r="C99">
        <f t="shared" si="1"/>
        <v>10.656264783688009</v>
      </c>
      <c r="D99">
        <v>0.41835326967516101</v>
      </c>
      <c r="E99">
        <v>0.14005318656715399</v>
      </c>
      <c r="F99">
        <v>2.98710282807142</v>
      </c>
      <c r="G99">
        <v>2.8163497649844999E-3</v>
      </c>
      <c r="H99">
        <v>1.5618091915041999E-2</v>
      </c>
    </row>
    <row r="100" spans="1:8" x14ac:dyDescent="0.2">
      <c r="A100" t="s">
        <v>805</v>
      </c>
      <c r="B100">
        <v>4011.5572447025802</v>
      </c>
      <c r="C100">
        <f t="shared" si="1"/>
        <v>11.969946669246125</v>
      </c>
      <c r="D100">
        <v>0.41512975301954103</v>
      </c>
      <c r="E100">
        <v>0.16469597174937201</v>
      </c>
      <c r="F100">
        <v>2.5205823106060499</v>
      </c>
      <c r="G100">
        <v>1.17160833162846E-2</v>
      </c>
      <c r="H100">
        <v>4.92561614586913E-2</v>
      </c>
    </row>
    <row r="101" spans="1:8" x14ac:dyDescent="0.2">
      <c r="A101" t="s">
        <v>881</v>
      </c>
      <c r="B101">
        <v>2298.3276793781502</v>
      </c>
      <c r="C101">
        <f t="shared" si="1"/>
        <v>11.166368786611381</v>
      </c>
      <c r="D101">
        <v>0.40935563857434998</v>
      </c>
      <c r="E101">
        <v>0.14879811435551701</v>
      </c>
      <c r="F101">
        <v>2.7510808207978701</v>
      </c>
      <c r="G101">
        <v>5.9398986349134897E-3</v>
      </c>
      <c r="H101">
        <v>2.8561761558457799E-2</v>
      </c>
    </row>
    <row r="102" spans="1:8" x14ac:dyDescent="0.2">
      <c r="A102" t="s">
        <v>748</v>
      </c>
      <c r="B102">
        <v>993.60816091645302</v>
      </c>
      <c r="C102">
        <f t="shared" si="1"/>
        <v>9.9565332128352768</v>
      </c>
      <c r="D102">
        <v>0.40419737146739199</v>
      </c>
      <c r="E102">
        <v>0.158969577392755</v>
      </c>
      <c r="F102">
        <v>2.5426083285657199</v>
      </c>
      <c r="G102">
        <v>1.10028488448803E-2</v>
      </c>
      <c r="H102">
        <v>4.6892055896970902E-2</v>
      </c>
    </row>
    <row r="103" spans="1:8" x14ac:dyDescent="0.2">
      <c r="A103" t="s">
        <v>194</v>
      </c>
      <c r="B103">
        <v>406.847349911202</v>
      </c>
      <c r="C103">
        <f t="shared" si="1"/>
        <v>8.6683437831952936</v>
      </c>
      <c r="D103">
        <v>0.40398486480093299</v>
      </c>
      <c r="E103">
        <v>0.128631785761119</v>
      </c>
      <c r="F103">
        <v>3.14063015148658</v>
      </c>
      <c r="G103">
        <v>1.68584781325495E-3</v>
      </c>
      <c r="H103">
        <v>1.02203381629065E-2</v>
      </c>
    </row>
    <row r="104" spans="1:8" x14ac:dyDescent="0.2">
      <c r="A104" t="s">
        <v>183</v>
      </c>
      <c r="B104">
        <v>704.71124971126801</v>
      </c>
      <c r="C104">
        <f t="shared" si="1"/>
        <v>9.4608884346010829</v>
      </c>
      <c r="D104">
        <v>0.40390713228182601</v>
      </c>
      <c r="E104">
        <v>0.13107209499401001</v>
      </c>
      <c r="F104">
        <v>3.0815646328097901</v>
      </c>
      <c r="G104">
        <v>2.0591576741621001E-3</v>
      </c>
      <c r="H104">
        <v>1.2070090864728E-2</v>
      </c>
    </row>
    <row r="105" spans="1:8" x14ac:dyDescent="0.2">
      <c r="A105" t="s">
        <v>725</v>
      </c>
      <c r="B105">
        <v>11650.457727515801</v>
      </c>
      <c r="C105">
        <f t="shared" si="1"/>
        <v>13.508099016681768</v>
      </c>
      <c r="D105">
        <v>0.40166802797401802</v>
      </c>
      <c r="E105">
        <v>0.15851474092703799</v>
      </c>
      <c r="F105">
        <v>2.5339474778494</v>
      </c>
      <c r="G105">
        <v>1.1278563516750899E-2</v>
      </c>
      <c r="H105">
        <v>4.7817757783169698E-2</v>
      </c>
    </row>
    <row r="106" spans="1:8" x14ac:dyDescent="0.2">
      <c r="A106" t="s">
        <v>851</v>
      </c>
      <c r="B106">
        <v>1706.8801575556799</v>
      </c>
      <c r="C106">
        <f t="shared" si="1"/>
        <v>10.737146052945954</v>
      </c>
      <c r="D106">
        <v>0.40115326913514698</v>
      </c>
      <c r="E106">
        <v>0.15820691719597399</v>
      </c>
      <c r="F106">
        <v>2.5356240817095999</v>
      </c>
      <c r="G106">
        <v>1.1224715513521E-2</v>
      </c>
      <c r="H106">
        <v>4.7619902010183401E-2</v>
      </c>
    </row>
    <row r="107" spans="1:8" x14ac:dyDescent="0.2">
      <c r="A107" t="s">
        <v>557</v>
      </c>
      <c r="B107">
        <v>2656.5225408056499</v>
      </c>
      <c r="C107">
        <f t="shared" si="1"/>
        <v>11.3753232389075</v>
      </c>
      <c r="D107">
        <v>0.39157545068122102</v>
      </c>
      <c r="E107">
        <v>0.15231345670149801</v>
      </c>
      <c r="F107">
        <v>2.5708526295784</v>
      </c>
      <c r="G107">
        <v>1.01448486861196E-2</v>
      </c>
      <c r="H107">
        <v>4.3931687574484402E-2</v>
      </c>
    </row>
    <row r="108" spans="1:8" x14ac:dyDescent="0.2">
      <c r="A108" t="s">
        <v>868</v>
      </c>
      <c r="B108">
        <v>239.00518854396199</v>
      </c>
      <c r="C108">
        <f t="shared" si="1"/>
        <v>7.9008981276685812</v>
      </c>
      <c r="D108">
        <v>0.38438524159647303</v>
      </c>
      <c r="E108">
        <v>0.15256390016936</v>
      </c>
      <c r="F108">
        <v>2.51950324532717</v>
      </c>
      <c r="G108">
        <v>1.17520557015594E-2</v>
      </c>
      <c r="H108">
        <v>4.9348046508980503E-2</v>
      </c>
    </row>
    <row r="109" spans="1:8" x14ac:dyDescent="0.2">
      <c r="A109" t="s">
        <v>824</v>
      </c>
      <c r="B109">
        <v>12767.6209808402</v>
      </c>
      <c r="C109">
        <f t="shared" si="1"/>
        <v>13.640202109062381</v>
      </c>
      <c r="D109">
        <v>0.37887169525959202</v>
      </c>
      <c r="E109">
        <v>0.146380025701669</v>
      </c>
      <c r="F109">
        <v>2.5882745507351799</v>
      </c>
      <c r="G109">
        <v>9.6458065550908308E-3</v>
      </c>
      <c r="H109">
        <v>4.2221728927793099E-2</v>
      </c>
    </row>
    <row r="110" spans="1:8" x14ac:dyDescent="0.2">
      <c r="A110" t="s">
        <v>815</v>
      </c>
      <c r="B110">
        <v>5443.2519307765997</v>
      </c>
      <c r="C110">
        <f t="shared" si="1"/>
        <v>12.410253094723055</v>
      </c>
      <c r="D110">
        <v>0.378440930696539</v>
      </c>
      <c r="E110">
        <v>0.145391221903302</v>
      </c>
      <c r="F110">
        <v>2.6029145758760799</v>
      </c>
      <c r="G110">
        <v>9.2434982119425704E-3</v>
      </c>
      <c r="H110">
        <v>4.0889539860042103E-2</v>
      </c>
    </row>
    <row r="111" spans="1:8" x14ac:dyDescent="0.2">
      <c r="A111" t="s">
        <v>831</v>
      </c>
      <c r="B111">
        <v>10969.9707896867</v>
      </c>
      <c r="C111">
        <f t="shared" si="1"/>
        <v>13.42127206375635</v>
      </c>
      <c r="D111">
        <v>0.37705626414878801</v>
      </c>
      <c r="E111">
        <v>0.14750715430699299</v>
      </c>
      <c r="F111">
        <v>2.5561896703942599</v>
      </c>
      <c r="G111">
        <v>1.05825418061443E-2</v>
      </c>
      <c r="H111">
        <v>4.5510962310637899E-2</v>
      </c>
    </row>
    <row r="112" spans="1:8" x14ac:dyDescent="0.2">
      <c r="A112" t="s">
        <v>105</v>
      </c>
      <c r="B112">
        <v>1188.52746715426</v>
      </c>
      <c r="C112">
        <f t="shared" si="1"/>
        <v>10.214959529355429</v>
      </c>
      <c r="D112">
        <v>0.37421698709768297</v>
      </c>
      <c r="E112">
        <v>0.13160772792153899</v>
      </c>
      <c r="F112">
        <v>2.84342715285519</v>
      </c>
      <c r="G112">
        <v>4.4631210692077303E-3</v>
      </c>
      <c r="H112">
        <v>2.2735723210702299E-2</v>
      </c>
    </row>
    <row r="113" spans="1:8" x14ac:dyDescent="0.2">
      <c r="A113" t="s">
        <v>935</v>
      </c>
      <c r="B113">
        <v>1073.56557962079</v>
      </c>
      <c r="C113">
        <f t="shared" si="1"/>
        <v>10.068194606742734</v>
      </c>
      <c r="D113">
        <v>0.37127302538856299</v>
      </c>
      <c r="E113">
        <v>0.123060990872526</v>
      </c>
      <c r="F113">
        <v>3.0169838773128999</v>
      </c>
      <c r="G113">
        <v>2.5530339035761702E-3</v>
      </c>
      <c r="H113">
        <v>1.43889855194299E-2</v>
      </c>
    </row>
    <row r="114" spans="1:8" x14ac:dyDescent="0.2">
      <c r="A114" t="s">
        <v>679</v>
      </c>
      <c r="B114">
        <v>1477.64837897027</v>
      </c>
      <c r="C114">
        <f t="shared" si="1"/>
        <v>10.529087291448283</v>
      </c>
      <c r="D114">
        <v>0.36592278167060299</v>
      </c>
      <c r="E114">
        <v>0.144656284146333</v>
      </c>
      <c r="F114">
        <v>2.5296016957026199</v>
      </c>
      <c r="G114">
        <v>1.14192076268237E-2</v>
      </c>
      <c r="H114">
        <v>4.8257803519335403E-2</v>
      </c>
    </row>
    <row r="115" spans="1:8" x14ac:dyDescent="0.2">
      <c r="A115" t="s">
        <v>841</v>
      </c>
      <c r="B115">
        <v>3729.2743570401099</v>
      </c>
      <c r="C115">
        <f t="shared" si="1"/>
        <v>11.864679222556999</v>
      </c>
      <c r="D115">
        <v>0.34651616328266099</v>
      </c>
      <c r="E115">
        <v>0.130154897870386</v>
      </c>
      <c r="F115">
        <v>2.6623367153477</v>
      </c>
      <c r="G115">
        <v>7.7600209058492197E-3</v>
      </c>
      <c r="H115">
        <v>3.54299472483715E-2</v>
      </c>
    </row>
    <row r="116" spans="1:8" x14ac:dyDescent="0.2">
      <c r="A116" t="s">
        <v>694</v>
      </c>
      <c r="B116">
        <v>314.70400503150898</v>
      </c>
      <c r="C116">
        <f t="shared" si="1"/>
        <v>8.297851728761648</v>
      </c>
      <c r="D116">
        <v>0.34491876493062001</v>
      </c>
      <c r="E116">
        <v>0.13421970212471701</v>
      </c>
      <c r="F116">
        <v>2.56980725981734</v>
      </c>
      <c r="G116">
        <v>1.01755110763756E-2</v>
      </c>
      <c r="H116">
        <v>4.40476361945649E-2</v>
      </c>
    </row>
    <row r="117" spans="1:8" x14ac:dyDescent="0.2">
      <c r="A117" t="s">
        <v>155</v>
      </c>
      <c r="B117">
        <v>1346.7899587893601</v>
      </c>
      <c r="C117">
        <f t="shared" si="1"/>
        <v>10.395309154733871</v>
      </c>
      <c r="D117">
        <v>0.341663058269917</v>
      </c>
      <c r="E117">
        <v>0.13160847596714001</v>
      </c>
      <c r="F117">
        <v>2.5960566426984699</v>
      </c>
      <c r="G117">
        <v>9.4300518128975202E-3</v>
      </c>
      <c r="H117">
        <v>4.1537380532287303E-2</v>
      </c>
    </row>
    <row r="118" spans="1:8" x14ac:dyDescent="0.2">
      <c r="A118" t="s">
        <v>958</v>
      </c>
      <c r="B118">
        <v>2163.6857766642602</v>
      </c>
      <c r="C118">
        <f t="shared" si="1"/>
        <v>11.079275282272222</v>
      </c>
      <c r="D118">
        <v>0.323121351945236</v>
      </c>
      <c r="E118">
        <v>0.122979973353412</v>
      </c>
      <c r="F118">
        <v>2.6274306550439102</v>
      </c>
      <c r="G118">
        <v>8.6032375110314703E-3</v>
      </c>
      <c r="H118">
        <v>3.8463023975089002E-2</v>
      </c>
    </row>
    <row r="119" spans="1:8" x14ac:dyDescent="0.2">
      <c r="A119" t="s">
        <v>901</v>
      </c>
      <c r="B119">
        <v>5806.8656321072303</v>
      </c>
      <c r="C119">
        <f t="shared" si="1"/>
        <v>12.503543935865535</v>
      </c>
      <c r="D119">
        <v>0.32103288816903902</v>
      </c>
      <c r="E119">
        <v>0.12532526413533501</v>
      </c>
      <c r="F119">
        <v>2.5615975388838201</v>
      </c>
      <c r="G119">
        <v>1.04191979595166E-2</v>
      </c>
      <c r="H119">
        <v>4.4931887453483497E-2</v>
      </c>
    </row>
    <row r="120" spans="1:8" x14ac:dyDescent="0.2">
      <c r="A120" t="s">
        <v>519</v>
      </c>
      <c r="B120">
        <v>1107.4822173177099</v>
      </c>
      <c r="C120">
        <f t="shared" si="1"/>
        <v>10.11306781848209</v>
      </c>
      <c r="D120">
        <v>0.28742868869580401</v>
      </c>
      <c r="E120">
        <v>0.11280521454733999</v>
      </c>
      <c r="F120">
        <v>2.5480088828267902</v>
      </c>
      <c r="G120">
        <v>1.08339712394526E-2</v>
      </c>
      <c r="H120">
        <v>4.6334736149645603E-2</v>
      </c>
    </row>
    <row r="121" spans="1:8" x14ac:dyDescent="0.2">
      <c r="A121" t="s">
        <v>153</v>
      </c>
      <c r="B121">
        <v>1453.5011646414</v>
      </c>
      <c r="C121">
        <f t="shared" si="1"/>
        <v>10.505316512119519</v>
      </c>
      <c r="D121">
        <v>0.21595957027982801</v>
      </c>
      <c r="E121">
        <v>7.4974224635198899E-2</v>
      </c>
      <c r="F121">
        <v>2.8804508660225601</v>
      </c>
      <c r="G121">
        <v>3.9710684233456002E-3</v>
      </c>
      <c r="H121">
        <v>2.0723063916268498E-2</v>
      </c>
    </row>
    <row r="122" spans="1:8" x14ac:dyDescent="0.2">
      <c r="A122" t="s">
        <v>227</v>
      </c>
      <c r="B122">
        <v>721.88582724609398</v>
      </c>
      <c r="C122">
        <f t="shared" si="1"/>
        <v>9.4956268696975936</v>
      </c>
      <c r="D122">
        <v>-0.41456117908731699</v>
      </c>
      <c r="E122">
        <v>8.1550842988670699E-2</v>
      </c>
      <c r="F122">
        <v>-5.08346896113519</v>
      </c>
      <c r="G122" s="1">
        <v>3.70603164172049E-7</v>
      </c>
      <c r="H122" s="1">
        <v>5.9564874076066198E-6</v>
      </c>
    </row>
    <row r="123" spans="1:8" x14ac:dyDescent="0.2">
      <c r="A123" t="s">
        <v>959</v>
      </c>
      <c r="B123">
        <v>16585.366635249698</v>
      </c>
      <c r="C123">
        <f t="shared" si="1"/>
        <v>14.017623284169211</v>
      </c>
      <c r="D123">
        <v>-0.42096381735985999</v>
      </c>
      <c r="E123">
        <v>5.4809034483314499E-2</v>
      </c>
      <c r="F123">
        <v>-7.6805552465627498</v>
      </c>
      <c r="G123" s="1">
        <v>1.58400515917575E-14</v>
      </c>
      <c r="H123" s="1">
        <v>7.74445599327083E-13</v>
      </c>
    </row>
    <row r="124" spans="1:8" x14ac:dyDescent="0.2">
      <c r="A124" t="s">
        <v>77</v>
      </c>
      <c r="B124">
        <v>900.99500877650598</v>
      </c>
      <c r="C124">
        <f t="shared" si="1"/>
        <v>9.8153753037676701</v>
      </c>
      <c r="D124">
        <v>-0.42732912315027599</v>
      </c>
      <c r="E124">
        <v>0.108597544389596</v>
      </c>
      <c r="F124">
        <v>-3.9349796125888798</v>
      </c>
      <c r="G124" s="1">
        <v>8.3203758711662001E-5</v>
      </c>
      <c r="H124">
        <v>7.6592373802842001E-4</v>
      </c>
    </row>
    <row r="125" spans="1:8" x14ac:dyDescent="0.2">
      <c r="A125" t="s">
        <v>224</v>
      </c>
      <c r="B125">
        <v>104880.864550838</v>
      </c>
      <c r="C125">
        <f t="shared" si="1"/>
        <v>16.678391957539187</v>
      </c>
      <c r="D125">
        <v>-0.44066405294939098</v>
      </c>
      <c r="E125">
        <v>5.0702890344505099E-2</v>
      </c>
      <c r="F125">
        <v>-8.6911032084218807</v>
      </c>
      <c r="G125" s="1">
        <v>3.5893677495491902E-18</v>
      </c>
      <c r="H125" s="1">
        <v>2.6626063258326998E-16</v>
      </c>
    </row>
    <row r="126" spans="1:8" x14ac:dyDescent="0.2">
      <c r="A126" t="s">
        <v>35</v>
      </c>
      <c r="B126">
        <v>2311.06320948335</v>
      </c>
      <c r="C126">
        <f t="shared" si="1"/>
        <v>11.174341003905566</v>
      </c>
      <c r="D126">
        <v>-0.443457576151843</v>
      </c>
      <c r="E126">
        <v>0.13636748532318901</v>
      </c>
      <c r="F126">
        <v>-3.2519304370895599</v>
      </c>
      <c r="G126">
        <v>1.1462407136898099E-3</v>
      </c>
      <c r="H126">
        <v>7.4203166201502599E-3</v>
      </c>
    </row>
    <row r="127" spans="1:8" x14ac:dyDescent="0.2">
      <c r="A127" t="s">
        <v>114</v>
      </c>
      <c r="B127">
        <v>691.93806203773897</v>
      </c>
      <c r="C127">
        <f t="shared" si="1"/>
        <v>9.4344990923907073</v>
      </c>
      <c r="D127">
        <v>-0.454540969872195</v>
      </c>
      <c r="E127">
        <v>0.12111712217691099</v>
      </c>
      <c r="F127">
        <v>-3.7529043103275201</v>
      </c>
      <c r="G127">
        <v>1.74797591380652E-4</v>
      </c>
      <c r="H127">
        <v>1.47730113041744E-3</v>
      </c>
    </row>
    <row r="128" spans="1:8" x14ac:dyDescent="0.2">
      <c r="A128" t="s">
        <v>80</v>
      </c>
      <c r="B128">
        <v>26226.197039259099</v>
      </c>
      <c r="C128">
        <f t="shared" si="1"/>
        <v>14.678721002616644</v>
      </c>
      <c r="D128">
        <v>-0.46803746601288099</v>
      </c>
      <c r="E128">
        <v>0.124491955412697</v>
      </c>
      <c r="F128">
        <v>-3.7595800022685202</v>
      </c>
      <c r="G128">
        <v>1.7019884582673901E-4</v>
      </c>
      <c r="H128">
        <v>1.4432384093152899E-3</v>
      </c>
    </row>
    <row r="129" spans="1:8" x14ac:dyDescent="0.2">
      <c r="A129" t="s">
        <v>32</v>
      </c>
      <c r="B129">
        <v>1739.68122195263</v>
      </c>
      <c r="C129">
        <f t="shared" si="1"/>
        <v>10.764607256459451</v>
      </c>
      <c r="D129">
        <v>-0.47154784049075099</v>
      </c>
      <c r="E129">
        <v>0.15156743910953299</v>
      </c>
      <c r="F129">
        <v>-3.11114209794082</v>
      </c>
      <c r="G129">
        <v>1.8636523545771601E-3</v>
      </c>
      <c r="H129">
        <v>1.10901514941887E-2</v>
      </c>
    </row>
    <row r="130" spans="1:8" x14ac:dyDescent="0.2">
      <c r="A130" t="s">
        <v>960</v>
      </c>
      <c r="B130">
        <v>159380.82349216301</v>
      </c>
      <c r="C130">
        <f t="shared" si="1"/>
        <v>17.28211853088532</v>
      </c>
      <c r="D130">
        <v>-0.48244737980285501</v>
      </c>
      <c r="E130">
        <v>6.6178490211647303E-2</v>
      </c>
      <c r="F130">
        <v>-7.2900934768974901</v>
      </c>
      <c r="G130" s="1">
        <v>3.0974004280285399E-13</v>
      </c>
      <c r="H130" s="1">
        <v>1.25721190667991E-11</v>
      </c>
    </row>
    <row r="131" spans="1:8" x14ac:dyDescent="0.2">
      <c r="A131" t="s">
        <v>72</v>
      </c>
      <c r="B131">
        <v>5085.10056784482</v>
      </c>
      <c r="C131">
        <f t="shared" ref="C131:C141" si="2">LOG(B131,2)</f>
        <v>12.312060591153177</v>
      </c>
      <c r="D131">
        <v>-0.486404413729568</v>
      </c>
      <c r="E131">
        <v>0.12106591392244299</v>
      </c>
      <c r="F131">
        <v>-4.0176825827389004</v>
      </c>
      <c r="G131" s="1">
        <v>5.8773292788532203E-5</v>
      </c>
      <c r="H131">
        <v>5.6697271684170102E-4</v>
      </c>
    </row>
    <row r="132" spans="1:8" x14ac:dyDescent="0.2">
      <c r="A132" t="s">
        <v>217</v>
      </c>
      <c r="B132">
        <v>136.55650935071</v>
      </c>
      <c r="C132">
        <f t="shared" si="2"/>
        <v>7.0933542756403609</v>
      </c>
      <c r="D132">
        <v>-0.49009004678468499</v>
      </c>
      <c r="E132">
        <v>0.122592951436109</v>
      </c>
      <c r="F132">
        <v>-3.9977016708020301</v>
      </c>
      <c r="G132" s="1">
        <v>6.3960491371930901E-5</v>
      </c>
      <c r="H132">
        <v>6.09652045571717E-4</v>
      </c>
    </row>
    <row r="133" spans="1:8" x14ac:dyDescent="0.2">
      <c r="A133" t="s">
        <v>104</v>
      </c>
      <c r="B133">
        <v>32231.518660861198</v>
      </c>
      <c r="C133">
        <f t="shared" si="2"/>
        <v>14.976184545386445</v>
      </c>
      <c r="D133">
        <v>-0.49198966409182099</v>
      </c>
      <c r="E133">
        <v>0.13779985930765101</v>
      </c>
      <c r="F133">
        <v>-3.5703205109477598</v>
      </c>
      <c r="G133">
        <v>3.56544697292647E-4</v>
      </c>
      <c r="H133">
        <v>2.73256481350676E-3</v>
      </c>
    </row>
    <row r="134" spans="1:8" x14ac:dyDescent="0.2">
      <c r="A134" t="s">
        <v>46</v>
      </c>
      <c r="B134">
        <v>352.23130092548899</v>
      </c>
      <c r="C134">
        <f t="shared" si="2"/>
        <v>8.4603793092886974</v>
      </c>
      <c r="D134">
        <v>-0.52000157415670001</v>
      </c>
      <c r="E134">
        <v>0.132467607107941</v>
      </c>
      <c r="F134">
        <v>-3.9254998675485799</v>
      </c>
      <c r="G134" s="1">
        <v>8.6549817707750999E-5</v>
      </c>
      <c r="H134">
        <v>7.9416938825470601E-4</v>
      </c>
    </row>
    <row r="135" spans="1:8" x14ac:dyDescent="0.2">
      <c r="A135" t="s">
        <v>17</v>
      </c>
      <c r="B135">
        <v>7889.2208870984496</v>
      </c>
      <c r="C135">
        <f t="shared" si="2"/>
        <v>12.945667116229101</v>
      </c>
      <c r="D135">
        <v>-0.56157289340364203</v>
      </c>
      <c r="E135">
        <v>0.14349786395026601</v>
      </c>
      <c r="F135">
        <v>-3.9134582072822499</v>
      </c>
      <c r="G135" s="1">
        <v>9.0983653431704503E-5</v>
      </c>
      <c r="H135">
        <v>8.2962140589209197E-4</v>
      </c>
    </row>
    <row r="136" spans="1:8" x14ac:dyDescent="0.2">
      <c r="A136" t="s">
        <v>123</v>
      </c>
      <c r="B136">
        <v>110.194075397239</v>
      </c>
      <c r="C136">
        <f t="shared" si="2"/>
        <v>6.7839028490304889</v>
      </c>
      <c r="D136">
        <v>-0.56162529316341903</v>
      </c>
      <c r="E136">
        <v>0.17392982999748699</v>
      </c>
      <c r="F136">
        <v>-3.2290337613250899</v>
      </c>
      <c r="G136">
        <v>1.24209230445663E-3</v>
      </c>
      <c r="H136">
        <v>7.9216313309997902E-3</v>
      </c>
    </row>
    <row r="137" spans="1:8" x14ac:dyDescent="0.2">
      <c r="A137" t="s">
        <v>15</v>
      </c>
      <c r="B137">
        <v>6263.1487784723004</v>
      </c>
      <c r="C137">
        <f t="shared" si="2"/>
        <v>12.61267243462741</v>
      </c>
      <c r="D137">
        <v>-0.63247968697200596</v>
      </c>
      <c r="E137">
        <v>0.13336703804497499</v>
      </c>
      <c r="F137">
        <v>-4.7423988433987603</v>
      </c>
      <c r="G137" s="1">
        <v>2.1120229527034999E-6</v>
      </c>
      <c r="H137" s="1">
        <v>2.8967549727957798E-5</v>
      </c>
    </row>
    <row r="138" spans="1:8" x14ac:dyDescent="0.2">
      <c r="A138" t="s">
        <v>19</v>
      </c>
      <c r="B138">
        <v>242.66800294310099</v>
      </c>
      <c r="C138">
        <f t="shared" si="2"/>
        <v>7.9228400838487376</v>
      </c>
      <c r="D138">
        <v>-0.65007632687260897</v>
      </c>
      <c r="E138">
        <v>0.15992302259572599</v>
      </c>
      <c r="F138">
        <v>-4.0649327177610601</v>
      </c>
      <c r="G138" s="1">
        <v>4.8046320287320402E-5</v>
      </c>
      <c r="H138">
        <v>4.75992985961641E-4</v>
      </c>
    </row>
    <row r="139" spans="1:8" x14ac:dyDescent="0.2">
      <c r="A139" t="s">
        <v>934</v>
      </c>
      <c r="B139">
        <v>135.84734875267</v>
      </c>
      <c r="C139">
        <f t="shared" si="2"/>
        <v>7.0858425994369361</v>
      </c>
      <c r="D139">
        <v>-0.68563041982881001</v>
      </c>
      <c r="E139">
        <v>0.13632850247286499</v>
      </c>
      <c r="F139">
        <v>-5.0292521915237902</v>
      </c>
      <c r="G139" s="1">
        <v>4.9239641557591396E-7</v>
      </c>
      <c r="H139" s="1">
        <v>7.7405048667768405E-6</v>
      </c>
    </row>
    <row r="140" spans="1:8" x14ac:dyDescent="0.2">
      <c r="A140" t="s">
        <v>21</v>
      </c>
      <c r="B140">
        <v>1109.6779892837601</v>
      </c>
      <c r="C140">
        <f t="shared" si="2"/>
        <v>10.11592537505611</v>
      </c>
      <c r="D140">
        <v>-0.79473817577483996</v>
      </c>
      <c r="E140">
        <v>0.12149507687279699</v>
      </c>
      <c r="F140">
        <v>-6.54131999609264</v>
      </c>
      <c r="G140" s="1">
        <v>6.0978198032350206E-11</v>
      </c>
      <c r="H140" s="1">
        <v>1.84958382448233E-9</v>
      </c>
    </row>
    <row r="141" spans="1:8" x14ac:dyDescent="0.2">
      <c r="A141" t="s">
        <v>961</v>
      </c>
      <c r="B141">
        <v>8240.8924270756106</v>
      </c>
      <c r="C141">
        <f t="shared" si="2"/>
        <v>13.008584863624039</v>
      </c>
      <c r="D141">
        <v>-1.04870703648327</v>
      </c>
      <c r="E141">
        <v>0.28033280685501299</v>
      </c>
      <c r="F141">
        <v>-3.7409358121457998</v>
      </c>
      <c r="G141">
        <v>1.8333634306774501E-4</v>
      </c>
      <c r="H141">
        <v>1.53646513941640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0633E-2D5B-F143-A7E0-76419F3C534D}">
  <dimension ref="A1:I222"/>
  <sheetViews>
    <sheetView workbookViewId="0">
      <selection sqref="A1:XFD1"/>
    </sheetView>
  </sheetViews>
  <sheetFormatPr baseColWidth="10" defaultRowHeight="16" x14ac:dyDescent="0.2"/>
  <cols>
    <col min="1" max="1" width="25.33203125" customWidth="1"/>
  </cols>
  <sheetData>
    <row r="1" spans="1:9" s="3" customFormat="1" x14ac:dyDescent="0.2">
      <c r="A1" s="3" t="s">
        <v>96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4" t="s">
        <v>7</v>
      </c>
    </row>
    <row r="2" spans="1:9" x14ac:dyDescent="0.2">
      <c r="A2" t="s">
        <v>8</v>
      </c>
      <c r="B2">
        <v>2310.8561469740298</v>
      </c>
      <c r="C2">
        <f t="shared" ref="C2:C65" si="0">LOG(B2,2)</f>
        <v>11.174211738103844</v>
      </c>
      <c r="D2">
        <v>4.4935571088990303</v>
      </c>
      <c r="E2">
        <v>0.24163279513855501</v>
      </c>
      <c r="F2">
        <v>18.596635884306899</v>
      </c>
      <c r="G2" s="1">
        <v>3.42114763410638E-77</v>
      </c>
      <c r="H2" s="1">
        <v>3.2831257092429002E-74</v>
      </c>
      <c r="I2">
        <f t="shared" ref="I2:I65" si="1">-LOG(H2,10)</f>
        <v>73.483712488033575</v>
      </c>
    </row>
    <row r="3" spans="1:9" x14ac:dyDescent="0.2">
      <c r="A3" t="s">
        <v>9</v>
      </c>
      <c r="B3">
        <v>44200.317308277299</v>
      </c>
      <c r="C3">
        <f t="shared" si="0"/>
        <v>15.431769106121697</v>
      </c>
      <c r="D3">
        <v>3.1021820800714002</v>
      </c>
      <c r="E3">
        <v>0.15269138395110901</v>
      </c>
      <c r="F3">
        <v>20.316680612867401</v>
      </c>
      <c r="G3" s="1">
        <v>9.1561997314602401E-92</v>
      </c>
      <c r="H3" s="1">
        <v>1.2780806252427799E-88</v>
      </c>
      <c r="I3">
        <f t="shared" si="1"/>
        <v>87.893441748686541</v>
      </c>
    </row>
    <row r="4" spans="1:9" x14ac:dyDescent="0.2">
      <c r="A4" t="s">
        <v>10</v>
      </c>
      <c r="B4">
        <v>2090.57704299033</v>
      </c>
      <c r="C4">
        <f t="shared" si="0"/>
        <v>11.029685495942722</v>
      </c>
      <c r="D4">
        <v>2.6573234416468599</v>
      </c>
      <c r="E4">
        <v>0.18919933997764099</v>
      </c>
      <c r="F4">
        <v>14.045098899187</v>
      </c>
      <c r="G4" s="1">
        <v>8.2553060580551903E-45</v>
      </c>
      <c r="H4" s="1">
        <v>3.3356867596949601E-42</v>
      </c>
      <c r="I4">
        <f t="shared" si="1"/>
        <v>41.476814738886567</v>
      </c>
    </row>
    <row r="5" spans="1:9" x14ac:dyDescent="0.2">
      <c r="A5" t="s">
        <v>11</v>
      </c>
      <c r="B5">
        <v>10000.396140467799</v>
      </c>
      <c r="C5">
        <f t="shared" si="0"/>
        <v>13.287769529406328</v>
      </c>
      <c r="D5">
        <v>2.0804773370306902</v>
      </c>
      <c r="E5">
        <v>0.14033610151877299</v>
      </c>
      <c r="F5">
        <v>14.824961749079099</v>
      </c>
      <c r="G5" s="1">
        <v>1.0103744700492299E-49</v>
      </c>
      <c r="H5" s="1">
        <v>4.77347532319103E-47</v>
      </c>
      <c r="I5">
        <f t="shared" si="1"/>
        <v>46.321165318208465</v>
      </c>
    </row>
    <row r="6" spans="1:9" x14ac:dyDescent="0.2">
      <c r="A6" t="s">
        <v>12</v>
      </c>
      <c r="B6">
        <v>89.793438662498403</v>
      </c>
      <c r="C6">
        <f t="shared" si="0"/>
        <v>6.4885381238747843</v>
      </c>
      <c r="D6">
        <v>1.9719002755253201</v>
      </c>
      <c r="E6">
        <v>0.25616425425264</v>
      </c>
      <c r="F6">
        <v>7.69779640519456</v>
      </c>
      <c r="G6" s="1">
        <v>1.3843270203517E-14</v>
      </c>
      <c r="H6" s="1">
        <v>7.5108301180177302E-13</v>
      </c>
      <c r="I6">
        <f t="shared" si="1"/>
        <v>12.124312060898481</v>
      </c>
    </row>
    <row r="7" spans="1:9" x14ac:dyDescent="0.2">
      <c r="A7" t="s">
        <v>13</v>
      </c>
      <c r="B7">
        <v>2.7745532666287098</v>
      </c>
      <c r="C7">
        <f t="shared" si="0"/>
        <v>1.4722555005069433</v>
      </c>
      <c r="D7">
        <v>1.9513128392399901</v>
      </c>
      <c r="E7">
        <v>0.745435896046174</v>
      </c>
      <c r="F7">
        <v>2.6176802721600101</v>
      </c>
      <c r="G7">
        <v>8.85297121950703E-3</v>
      </c>
      <c r="H7">
        <v>4.6792752698767898E-2</v>
      </c>
      <c r="I7">
        <f t="shared" si="1"/>
        <v>1.3298214056152364</v>
      </c>
    </row>
    <row r="8" spans="1:9" x14ac:dyDescent="0.2">
      <c r="A8" t="s">
        <v>14</v>
      </c>
      <c r="B8">
        <v>929.94727175072705</v>
      </c>
      <c r="C8">
        <f t="shared" si="0"/>
        <v>9.8610051071348384</v>
      </c>
      <c r="D8">
        <v>1.93771279459235</v>
      </c>
      <c r="E8">
        <v>0.15581511153671701</v>
      </c>
      <c r="F8">
        <v>12.435974761894199</v>
      </c>
      <c r="G8" s="1">
        <v>1.66694826358496E-35</v>
      </c>
      <c r="H8" s="1">
        <v>3.6305187394631497E-33</v>
      </c>
      <c r="I8">
        <f t="shared" si="1"/>
        <v>32.440031317225355</v>
      </c>
    </row>
    <row r="9" spans="1:9" x14ac:dyDescent="0.2">
      <c r="A9" t="s">
        <v>15</v>
      </c>
      <c r="B9">
        <v>6263.1487784723004</v>
      </c>
      <c r="C9">
        <f t="shared" si="0"/>
        <v>12.61267243462741</v>
      </c>
      <c r="D9">
        <v>1.6530625123045499</v>
      </c>
      <c r="E9">
        <v>0.132599689884281</v>
      </c>
      <c r="F9">
        <v>12.4665639395323</v>
      </c>
      <c r="G9" s="1">
        <v>1.1362058175765899E-35</v>
      </c>
      <c r="H9" s="1">
        <v>2.54684266072697E-33</v>
      </c>
      <c r="I9">
        <f t="shared" si="1"/>
        <v>32.593997884125002</v>
      </c>
    </row>
    <row r="10" spans="1:9" x14ac:dyDescent="0.2">
      <c r="A10" t="s">
        <v>16</v>
      </c>
      <c r="B10">
        <v>11.6882768653794</v>
      </c>
      <c r="C10">
        <f t="shared" si="0"/>
        <v>3.5469903523011528</v>
      </c>
      <c r="D10">
        <v>1.57746651259257</v>
      </c>
      <c r="E10">
        <v>0.46137189506475501</v>
      </c>
      <c r="F10">
        <v>3.4190780354558998</v>
      </c>
      <c r="G10">
        <v>6.2833703821547199E-4</v>
      </c>
      <c r="H10">
        <v>5.3658515313011503E-3</v>
      </c>
      <c r="I10">
        <f t="shared" si="1"/>
        <v>2.270361348068977</v>
      </c>
    </row>
    <row r="11" spans="1:9" x14ac:dyDescent="0.2">
      <c r="A11" t="s">
        <v>17</v>
      </c>
      <c r="B11">
        <v>7889.2208870984496</v>
      </c>
      <c r="C11">
        <f t="shared" si="0"/>
        <v>12.945667116229101</v>
      </c>
      <c r="D11">
        <v>1.56831345743329</v>
      </c>
      <c r="E11">
        <v>0.14315261117123501</v>
      </c>
      <c r="F11">
        <v>10.9555351076155</v>
      </c>
      <c r="G11" s="1">
        <v>6.2507834408957301E-28</v>
      </c>
      <c r="H11" s="1">
        <v>9.6459954113802598E-26</v>
      </c>
      <c r="I11">
        <f t="shared" si="1"/>
        <v>25.015652949008857</v>
      </c>
    </row>
    <row r="12" spans="1:9" x14ac:dyDescent="0.2">
      <c r="A12" t="s">
        <v>18</v>
      </c>
      <c r="B12">
        <v>5648.17453755721</v>
      </c>
      <c r="C12">
        <f t="shared" si="0"/>
        <v>12.463568955526425</v>
      </c>
      <c r="D12">
        <v>1.5209650102648899</v>
      </c>
      <c r="E12">
        <v>0.12568650505231899</v>
      </c>
      <c r="F12">
        <v>12.1012594759618</v>
      </c>
      <c r="G12" s="1">
        <v>1.04003133913973E-33</v>
      </c>
      <c r="H12" s="1">
        <v>2.0473283585668001E-31</v>
      </c>
      <c r="I12">
        <f t="shared" si="1"/>
        <v>30.688812497895714</v>
      </c>
    </row>
    <row r="13" spans="1:9" x14ac:dyDescent="0.2">
      <c r="A13" t="s">
        <v>19</v>
      </c>
      <c r="B13">
        <v>242.66800294310099</v>
      </c>
      <c r="C13">
        <f t="shared" si="0"/>
        <v>7.9228400838487376</v>
      </c>
      <c r="D13">
        <v>1.4318695778257899</v>
      </c>
      <c r="E13">
        <v>0.15265878523837101</v>
      </c>
      <c r="F13">
        <v>9.3795425896386107</v>
      </c>
      <c r="G13" s="1">
        <v>6.6259547741473899E-21</v>
      </c>
      <c r="H13" s="1">
        <v>6.2801371962744496E-19</v>
      </c>
      <c r="I13">
        <f t="shared" si="1"/>
        <v>18.202030868534443</v>
      </c>
    </row>
    <row r="14" spans="1:9" x14ac:dyDescent="0.2">
      <c r="A14" t="s">
        <v>20</v>
      </c>
      <c r="B14">
        <v>164.09942833006201</v>
      </c>
      <c r="C14">
        <f t="shared" si="0"/>
        <v>7.35842640274688</v>
      </c>
      <c r="D14">
        <v>1.40855787074487</v>
      </c>
      <c r="E14">
        <v>0.19997452093436499</v>
      </c>
      <c r="F14">
        <v>7.0436866865013297</v>
      </c>
      <c r="G14" s="1">
        <v>1.8721887080888102E-12</v>
      </c>
      <c r="H14" s="1">
        <v>8.1550415654892403E-11</v>
      </c>
      <c r="I14">
        <f t="shared" si="1"/>
        <v>10.088573821059436</v>
      </c>
    </row>
    <row r="15" spans="1:9" x14ac:dyDescent="0.2">
      <c r="A15" t="s">
        <v>21</v>
      </c>
      <c r="B15">
        <v>1109.6779892837601</v>
      </c>
      <c r="C15">
        <f t="shared" si="0"/>
        <v>10.11592537505611</v>
      </c>
      <c r="D15">
        <v>1.34621713699529</v>
      </c>
      <c r="E15">
        <v>0.117475688554768</v>
      </c>
      <c r="F15">
        <v>11.459538169616</v>
      </c>
      <c r="G15" s="1">
        <v>2.10634952753972E-30</v>
      </c>
      <c r="H15" s="1">
        <v>3.6339262719784901E-28</v>
      </c>
      <c r="I15">
        <f t="shared" si="1"/>
        <v>27.439623888254655</v>
      </c>
    </row>
    <row r="16" spans="1:9" x14ac:dyDescent="0.2">
      <c r="A16" t="s">
        <v>22</v>
      </c>
      <c r="B16">
        <v>575.42612472132896</v>
      </c>
      <c r="C16">
        <f t="shared" si="0"/>
        <v>9.1684869116345418</v>
      </c>
      <c r="D16">
        <v>1.3329346740410499</v>
      </c>
      <c r="E16">
        <v>0.14987127431705299</v>
      </c>
      <c r="F16">
        <v>8.8938636180621593</v>
      </c>
      <c r="G16" s="1">
        <v>5.9020124882037197E-19</v>
      </c>
      <c r="H16" s="1">
        <v>4.8591126407573202E-17</v>
      </c>
      <c r="I16">
        <f t="shared" si="1"/>
        <v>16.313443033290906</v>
      </c>
    </row>
    <row r="17" spans="1:9" x14ac:dyDescent="0.2">
      <c r="A17" t="s">
        <v>23</v>
      </c>
      <c r="B17">
        <v>9.0751048996942902</v>
      </c>
      <c r="C17">
        <f t="shared" si="0"/>
        <v>3.1819143194052564</v>
      </c>
      <c r="D17">
        <v>1.24571173353484</v>
      </c>
      <c r="E17">
        <v>0.43615290121059103</v>
      </c>
      <c r="F17">
        <v>2.8561353829751601</v>
      </c>
      <c r="G17">
        <v>4.2883223681209797E-3</v>
      </c>
      <c r="H17">
        <v>2.62854474256741E-2</v>
      </c>
      <c r="I17">
        <f t="shared" si="1"/>
        <v>1.5802846261080812</v>
      </c>
    </row>
    <row r="18" spans="1:9" x14ac:dyDescent="0.2">
      <c r="A18" t="s">
        <v>24</v>
      </c>
      <c r="B18">
        <v>6213.4125564863698</v>
      </c>
      <c r="C18">
        <f t="shared" si="0"/>
        <v>12.601170133797099</v>
      </c>
      <c r="D18">
        <v>1.2453058024922301</v>
      </c>
      <c r="E18">
        <v>0.13658730115298101</v>
      </c>
      <c r="F18">
        <v>9.1172882982544206</v>
      </c>
      <c r="G18" s="1">
        <v>7.7027472020367704E-20</v>
      </c>
      <c r="H18" s="1">
        <v>6.8563380819520903E-18</v>
      </c>
      <c r="I18">
        <f t="shared" si="1"/>
        <v>17.163907775754318</v>
      </c>
    </row>
    <row r="19" spans="1:9" x14ac:dyDescent="0.2">
      <c r="A19" t="s">
        <v>25</v>
      </c>
      <c r="B19">
        <v>122.38994815708</v>
      </c>
      <c r="C19">
        <f t="shared" si="0"/>
        <v>6.935341264640031</v>
      </c>
      <c r="D19">
        <v>1.2432061457731201</v>
      </c>
      <c r="E19">
        <v>0.15992626992540299</v>
      </c>
      <c r="F19">
        <v>7.7736205962473397</v>
      </c>
      <c r="G19" s="1">
        <v>7.6273968637907605E-15</v>
      </c>
      <c r="H19" s="1">
        <v>4.2432922154012698E-13</v>
      </c>
      <c r="I19">
        <f t="shared" si="1"/>
        <v>12.372297059403206</v>
      </c>
    </row>
    <row r="20" spans="1:9" x14ac:dyDescent="0.2">
      <c r="A20" t="s">
        <v>26</v>
      </c>
      <c r="B20">
        <v>18.969016643598</v>
      </c>
      <c r="C20">
        <f t="shared" si="0"/>
        <v>4.2455729860681517</v>
      </c>
      <c r="D20">
        <v>1.1813303601302401</v>
      </c>
      <c r="E20">
        <v>0.30346766890127003</v>
      </c>
      <c r="F20">
        <v>3.89277172229697</v>
      </c>
      <c r="G20" s="1">
        <v>9.9105398861130099E-5</v>
      </c>
      <c r="H20">
        <v>1.0830703536037201E-3</v>
      </c>
      <c r="I20">
        <f t="shared" si="1"/>
        <v>2.9653433317500313</v>
      </c>
    </row>
    <row r="21" spans="1:9" x14ac:dyDescent="0.2">
      <c r="A21" t="s">
        <v>27</v>
      </c>
      <c r="B21">
        <v>112.83942193260199</v>
      </c>
      <c r="C21">
        <f t="shared" si="0"/>
        <v>6.8181273700176472</v>
      </c>
      <c r="D21">
        <v>1.1426624864178301</v>
      </c>
      <c r="E21">
        <v>0.18795486599710801</v>
      </c>
      <c r="F21">
        <v>6.0794514702024998</v>
      </c>
      <c r="G21" s="1">
        <v>1.2059437280972899E-9</v>
      </c>
      <c r="H21" s="1">
        <v>3.56775779827935E-8</v>
      </c>
      <c r="I21">
        <f t="shared" si="1"/>
        <v>7.4476046359217749</v>
      </c>
    </row>
    <row r="22" spans="1:9" x14ac:dyDescent="0.2">
      <c r="A22" t="s">
        <v>28</v>
      </c>
      <c r="B22">
        <v>32.557240047704099</v>
      </c>
      <c r="C22">
        <f t="shared" si="0"/>
        <v>5.024906499090493</v>
      </c>
      <c r="D22">
        <v>1.12944245139293</v>
      </c>
      <c r="E22">
        <v>0.323856792886143</v>
      </c>
      <c r="F22">
        <v>3.4874749463414898</v>
      </c>
      <c r="G22">
        <v>4.8760460512252998E-4</v>
      </c>
      <c r="H22">
        <v>4.3164744360645003E-3</v>
      </c>
      <c r="I22">
        <f t="shared" si="1"/>
        <v>2.3648708268156056</v>
      </c>
    </row>
    <row r="23" spans="1:9" x14ac:dyDescent="0.2">
      <c r="A23" t="s">
        <v>29</v>
      </c>
      <c r="B23">
        <v>40424.3968619023</v>
      </c>
      <c r="C23">
        <f t="shared" si="0"/>
        <v>15.30293862818138</v>
      </c>
      <c r="D23">
        <v>1.09841353804382</v>
      </c>
      <c r="E23">
        <v>0.120985481856794</v>
      </c>
      <c r="F23">
        <v>9.0788871622131104</v>
      </c>
      <c r="G23" s="1">
        <v>1.0969058329774E-19</v>
      </c>
      <c r="H23" s="1">
        <v>9.5968322578071003E-18</v>
      </c>
      <c r="I23">
        <f t="shared" si="1"/>
        <v>17.01787209612521</v>
      </c>
    </row>
    <row r="24" spans="1:9" x14ac:dyDescent="0.2">
      <c r="A24" t="s">
        <v>30</v>
      </c>
      <c r="B24">
        <v>44.245191143475203</v>
      </c>
      <c r="C24">
        <f t="shared" si="0"/>
        <v>5.467448757078138</v>
      </c>
      <c r="D24">
        <v>1.0886085374924901</v>
      </c>
      <c r="E24">
        <v>0.22806830181629101</v>
      </c>
      <c r="F24">
        <v>4.7731689534364303</v>
      </c>
      <c r="G24" s="1">
        <v>1.8134953106601E-6</v>
      </c>
      <c r="H24" s="1">
        <v>3.0498700709233799E-5</v>
      </c>
      <c r="I24">
        <f t="shared" si="1"/>
        <v>4.5157186618607374</v>
      </c>
    </row>
    <row r="25" spans="1:9" x14ac:dyDescent="0.2">
      <c r="A25" t="s">
        <v>31</v>
      </c>
      <c r="B25">
        <v>23.6397219026531</v>
      </c>
      <c r="C25">
        <f t="shared" si="0"/>
        <v>4.5631411586590191</v>
      </c>
      <c r="D25">
        <v>1.0497868356621201</v>
      </c>
      <c r="E25">
        <v>0.37880329301382698</v>
      </c>
      <c r="F25">
        <v>2.7713244710990401</v>
      </c>
      <c r="G25">
        <v>5.5828763563832203E-3</v>
      </c>
      <c r="H25">
        <v>3.2439839172785701E-2</v>
      </c>
      <c r="I25">
        <f t="shared" si="1"/>
        <v>1.4889213075602912</v>
      </c>
    </row>
    <row r="26" spans="1:9" x14ac:dyDescent="0.2">
      <c r="A26" t="s">
        <v>32</v>
      </c>
      <c r="B26">
        <v>1739.68122195263</v>
      </c>
      <c r="C26">
        <f t="shared" si="0"/>
        <v>10.764607256459451</v>
      </c>
      <c r="D26">
        <v>1.02712938498614</v>
      </c>
      <c r="E26">
        <v>0.15096360373308801</v>
      </c>
      <c r="F26">
        <v>6.8038213157799596</v>
      </c>
      <c r="G26" s="1">
        <v>1.0187989138417799E-11</v>
      </c>
      <c r="H26" s="1">
        <v>4.0578853236274001E-10</v>
      </c>
      <c r="I26">
        <f t="shared" si="1"/>
        <v>9.3917002303483947</v>
      </c>
    </row>
    <row r="27" spans="1:9" x14ac:dyDescent="0.2">
      <c r="A27" t="s">
        <v>33</v>
      </c>
      <c r="B27">
        <v>170.04035731289201</v>
      </c>
      <c r="C27">
        <f t="shared" si="0"/>
        <v>7.4097333854628724</v>
      </c>
      <c r="D27">
        <v>1.0160264466465001</v>
      </c>
      <c r="E27">
        <v>0.15789038151279999</v>
      </c>
      <c r="F27">
        <v>6.4350116638620696</v>
      </c>
      <c r="G27" s="1">
        <v>1.23463848945317E-10</v>
      </c>
      <c r="H27" s="1">
        <v>4.3035770002970902E-9</v>
      </c>
      <c r="I27">
        <f t="shared" si="1"/>
        <v>8.366170422161554</v>
      </c>
    </row>
    <row r="28" spans="1:9" x14ac:dyDescent="0.2">
      <c r="A28" t="s">
        <v>34</v>
      </c>
      <c r="B28">
        <v>21.352968577754702</v>
      </c>
      <c r="C28">
        <f t="shared" si="0"/>
        <v>4.416364748090901</v>
      </c>
      <c r="D28">
        <v>1.0127372548431799</v>
      </c>
      <c r="E28">
        <v>0.36603754816120299</v>
      </c>
      <c r="F28">
        <v>2.7667578365407599</v>
      </c>
      <c r="G28">
        <v>5.6616794123390997E-3</v>
      </c>
      <c r="H28">
        <v>3.2798436723924101E-2</v>
      </c>
      <c r="I28">
        <f t="shared" si="1"/>
        <v>1.4841468556283504</v>
      </c>
    </row>
    <row r="29" spans="1:9" x14ac:dyDescent="0.2">
      <c r="A29" t="s">
        <v>35</v>
      </c>
      <c r="B29">
        <v>2311.06320948335</v>
      </c>
      <c r="C29">
        <f t="shared" si="0"/>
        <v>11.174341003905566</v>
      </c>
      <c r="D29">
        <v>0.99825736059913495</v>
      </c>
      <c r="E29">
        <v>0.13586255630553301</v>
      </c>
      <c r="F29">
        <v>7.3475532018859901</v>
      </c>
      <c r="G29" s="1">
        <v>2.01867958098735E-13</v>
      </c>
      <c r="H29" s="1">
        <v>9.6710813186490692E-12</v>
      </c>
      <c r="I29">
        <f t="shared" si="1"/>
        <v>11.014524964958568</v>
      </c>
    </row>
    <row r="30" spans="1:9" x14ac:dyDescent="0.2">
      <c r="A30" t="s">
        <v>36</v>
      </c>
      <c r="B30">
        <v>286.05710801979802</v>
      </c>
      <c r="C30">
        <f t="shared" si="0"/>
        <v>8.1601593830453663</v>
      </c>
      <c r="D30">
        <v>0.98865972643279199</v>
      </c>
      <c r="E30">
        <v>0.14696296060657099</v>
      </c>
      <c r="F30">
        <v>6.7272714318779601</v>
      </c>
      <c r="G30" s="1">
        <v>1.7287408266443101E-11</v>
      </c>
      <c r="H30" s="1">
        <v>6.6945652011878995E-10</v>
      </c>
      <c r="I30">
        <f t="shared" si="1"/>
        <v>9.1742776243064572</v>
      </c>
    </row>
    <row r="31" spans="1:9" x14ac:dyDescent="0.2">
      <c r="A31" t="s">
        <v>37</v>
      </c>
      <c r="B31">
        <v>25.232755258310402</v>
      </c>
      <c r="C31">
        <f t="shared" si="0"/>
        <v>4.6572258430355244</v>
      </c>
      <c r="D31">
        <v>0.98783196316890698</v>
      </c>
      <c r="E31">
        <v>0.32120778328979899</v>
      </c>
      <c r="F31">
        <v>3.0753674554569201</v>
      </c>
      <c r="G31">
        <v>2.1024335275700999E-3</v>
      </c>
      <c r="H31">
        <v>1.47304657079968E-2</v>
      </c>
      <c r="I31">
        <f t="shared" si="1"/>
        <v>1.8317835225928074</v>
      </c>
    </row>
    <row r="32" spans="1:9" x14ac:dyDescent="0.2">
      <c r="A32" t="s">
        <v>38</v>
      </c>
      <c r="B32">
        <v>196.216227965694</v>
      </c>
      <c r="C32">
        <f t="shared" si="0"/>
        <v>7.6163005536431134</v>
      </c>
      <c r="D32">
        <v>0.96227632967588095</v>
      </c>
      <c r="E32">
        <v>0.142267680278402</v>
      </c>
      <c r="F32">
        <v>6.7638435363029403</v>
      </c>
      <c r="G32" s="1">
        <v>1.34378203706705E-11</v>
      </c>
      <c r="H32" s="1">
        <v>5.3041391486236397E-10</v>
      </c>
      <c r="I32">
        <f t="shared" si="1"/>
        <v>9.2753850911857256</v>
      </c>
    </row>
    <row r="33" spans="1:9" x14ac:dyDescent="0.2">
      <c r="A33" t="s">
        <v>39</v>
      </c>
      <c r="B33">
        <v>28.210624783811401</v>
      </c>
      <c r="C33">
        <f t="shared" si="0"/>
        <v>4.8181667126904948</v>
      </c>
      <c r="D33">
        <v>0.91942448845959202</v>
      </c>
      <c r="E33">
        <v>0.29445179903600399</v>
      </c>
      <c r="F33">
        <v>3.1224957411354399</v>
      </c>
      <c r="G33">
        <v>1.79324699982715E-3</v>
      </c>
      <c r="H33">
        <v>1.29027230828707E-2</v>
      </c>
      <c r="I33">
        <f t="shared" si="1"/>
        <v>1.889318623416917</v>
      </c>
    </row>
    <row r="34" spans="1:9" x14ac:dyDescent="0.2">
      <c r="A34" t="s">
        <v>40</v>
      </c>
      <c r="B34">
        <v>70.657973549455306</v>
      </c>
      <c r="C34">
        <f t="shared" si="0"/>
        <v>6.142780468626623</v>
      </c>
      <c r="D34">
        <v>0.91524684477080998</v>
      </c>
      <c r="E34">
        <v>0.20305835587155499</v>
      </c>
      <c r="F34">
        <v>4.5073094423641997</v>
      </c>
      <c r="G34" s="1">
        <v>6.5654849238802499E-6</v>
      </c>
      <c r="H34" s="1">
        <v>9.6979065188763195E-5</v>
      </c>
      <c r="I34">
        <f t="shared" si="1"/>
        <v>4.0133220064992985</v>
      </c>
    </row>
    <row r="35" spans="1:9" x14ac:dyDescent="0.2">
      <c r="A35" t="s">
        <v>41</v>
      </c>
      <c r="B35">
        <v>23.187801936210999</v>
      </c>
      <c r="C35">
        <f t="shared" si="0"/>
        <v>4.5352941625631518</v>
      </c>
      <c r="D35">
        <v>0.910215918000159</v>
      </c>
      <c r="E35">
        <v>0.34708733516198698</v>
      </c>
      <c r="F35">
        <v>2.6224405957519599</v>
      </c>
      <c r="G35">
        <v>8.7302485890021295E-3</v>
      </c>
      <c r="H35">
        <v>4.6231626818359399E-2</v>
      </c>
      <c r="I35">
        <f t="shared" si="1"/>
        <v>1.3350608241521027</v>
      </c>
    </row>
    <row r="36" spans="1:9" x14ac:dyDescent="0.2">
      <c r="A36" t="s">
        <v>42</v>
      </c>
      <c r="B36">
        <v>193.82452482332701</v>
      </c>
      <c r="C36">
        <f t="shared" si="0"/>
        <v>7.5986073178158886</v>
      </c>
      <c r="D36">
        <v>0.90754596261554799</v>
      </c>
      <c r="E36">
        <v>0.195799412486071</v>
      </c>
      <c r="F36">
        <v>4.6350801112853697</v>
      </c>
      <c r="G36" s="1">
        <v>3.5679927288788198E-6</v>
      </c>
      <c r="H36" s="1">
        <v>5.6304978782702798E-5</v>
      </c>
      <c r="I36">
        <f t="shared" si="1"/>
        <v>4.2494532008457666</v>
      </c>
    </row>
    <row r="37" spans="1:9" x14ac:dyDescent="0.2">
      <c r="A37" t="s">
        <v>43</v>
      </c>
      <c r="B37">
        <v>2084.1204079920499</v>
      </c>
      <c r="C37">
        <f t="shared" si="0"/>
        <v>11.025222914963202</v>
      </c>
      <c r="D37">
        <v>0.89681867756630795</v>
      </c>
      <c r="E37">
        <v>0.14481266438278001</v>
      </c>
      <c r="F37">
        <v>6.1929575109243702</v>
      </c>
      <c r="G37" s="1">
        <v>5.90456502419745E-10</v>
      </c>
      <c r="H37" s="1">
        <v>1.82601497812769E-8</v>
      </c>
      <c r="I37">
        <f t="shared" si="1"/>
        <v>7.7384956644295801</v>
      </c>
    </row>
    <row r="38" spans="1:9" x14ac:dyDescent="0.2">
      <c r="A38" t="s">
        <v>44</v>
      </c>
      <c r="B38">
        <v>78.636968572694997</v>
      </c>
      <c r="C38">
        <f t="shared" si="0"/>
        <v>6.2971358022546191</v>
      </c>
      <c r="D38">
        <v>0.88017830280215303</v>
      </c>
      <c r="E38">
        <v>0.19187893522751501</v>
      </c>
      <c r="F38">
        <v>4.5871544042002599</v>
      </c>
      <c r="G38" s="1">
        <v>4.4932837081535904E-6</v>
      </c>
      <c r="H38" s="1">
        <v>6.9443507495565394E-5</v>
      </c>
      <c r="I38">
        <f t="shared" si="1"/>
        <v>4.1583683516636611</v>
      </c>
    </row>
    <row r="39" spans="1:9" x14ac:dyDescent="0.2">
      <c r="A39" t="s">
        <v>45</v>
      </c>
      <c r="B39">
        <v>124.78073367178</v>
      </c>
      <c r="C39">
        <f t="shared" si="0"/>
        <v>6.9632513869404571</v>
      </c>
      <c r="D39">
        <v>0.86788125596655896</v>
      </c>
      <c r="E39">
        <v>0.22810526166105499</v>
      </c>
      <c r="F39">
        <v>3.80474018725686</v>
      </c>
      <c r="G39">
        <v>1.41953110369661E-4</v>
      </c>
      <c r="H39">
        <v>1.48677969520529E-3</v>
      </c>
      <c r="I39">
        <f t="shared" si="1"/>
        <v>2.8277533786501032</v>
      </c>
    </row>
    <row r="40" spans="1:9" x14ac:dyDescent="0.2">
      <c r="A40" t="s">
        <v>46</v>
      </c>
      <c r="B40">
        <v>352.23130092548899</v>
      </c>
      <c r="C40">
        <f t="shared" si="0"/>
        <v>8.4603793092886974</v>
      </c>
      <c r="D40">
        <v>0.86310982587350504</v>
      </c>
      <c r="E40">
        <v>0.12796967786510399</v>
      </c>
      <c r="F40">
        <v>6.7446432645031003</v>
      </c>
      <c r="G40" s="1">
        <v>1.53403459131933E-11</v>
      </c>
      <c r="H40" s="1">
        <v>5.97068038844428E-10</v>
      </c>
      <c r="I40">
        <f t="shared" si="1"/>
        <v>9.223976176054876</v>
      </c>
    </row>
    <row r="41" spans="1:9" x14ac:dyDescent="0.2">
      <c r="A41" t="s">
        <v>47</v>
      </c>
      <c r="B41">
        <v>2696.1316044515702</v>
      </c>
      <c r="C41">
        <f t="shared" si="0"/>
        <v>11.396675204199546</v>
      </c>
      <c r="D41">
        <v>0.85622791354166305</v>
      </c>
      <c r="E41">
        <v>0.13370999857893201</v>
      </c>
      <c r="F41">
        <v>6.4036191955847803</v>
      </c>
      <c r="G41" s="1">
        <v>1.51736291467183E-10</v>
      </c>
      <c r="H41" s="1">
        <v>5.2005243020822703E-9</v>
      </c>
      <c r="I41">
        <f t="shared" si="1"/>
        <v>8.2839528698223752</v>
      </c>
    </row>
    <row r="42" spans="1:9" x14ac:dyDescent="0.2">
      <c r="A42" t="s">
        <v>48</v>
      </c>
      <c r="B42">
        <v>7408.7717919384004</v>
      </c>
      <c r="C42">
        <f t="shared" si="0"/>
        <v>12.855018680560995</v>
      </c>
      <c r="D42">
        <v>0.838046488704415</v>
      </c>
      <c r="E42">
        <v>0.14213181727445001</v>
      </c>
      <c r="F42">
        <v>5.8962623906101799</v>
      </c>
      <c r="G42" s="1">
        <v>3.7182754195871198E-9</v>
      </c>
      <c r="H42" s="1">
        <v>1.02315878010843E-7</v>
      </c>
      <c r="I42">
        <f t="shared" si="1"/>
        <v>6.9900569645536867</v>
      </c>
    </row>
    <row r="43" spans="1:9" x14ac:dyDescent="0.2">
      <c r="A43" t="s">
        <v>49</v>
      </c>
      <c r="B43">
        <v>126.792236596801</v>
      </c>
      <c r="C43">
        <f t="shared" si="0"/>
        <v>6.986322602711196</v>
      </c>
      <c r="D43">
        <v>0.83349898736480399</v>
      </c>
      <c r="E43">
        <v>0.221429681372696</v>
      </c>
      <c r="F43">
        <v>3.76417010672527</v>
      </c>
      <c r="G43">
        <v>1.67103107939699E-4</v>
      </c>
      <c r="H43">
        <v>1.7122353492560001E-3</v>
      </c>
      <c r="I43">
        <f t="shared" si="1"/>
        <v>2.7664365411434675</v>
      </c>
    </row>
    <row r="44" spans="1:9" x14ac:dyDescent="0.2">
      <c r="A44" t="s">
        <v>50</v>
      </c>
      <c r="B44">
        <v>297.17265628112301</v>
      </c>
      <c r="C44">
        <f t="shared" si="0"/>
        <v>8.2151575651988118</v>
      </c>
      <c r="D44">
        <v>0.83254925801360102</v>
      </c>
      <c r="E44">
        <v>0.15168858137498001</v>
      </c>
      <c r="F44">
        <v>5.4885427134130103</v>
      </c>
      <c r="G44" s="1">
        <v>4.0526327893610399E-8</v>
      </c>
      <c r="H44" s="1">
        <v>9.2118653092885296E-7</v>
      </c>
      <c r="I44">
        <f t="shared" si="1"/>
        <v>6.0356524206709405</v>
      </c>
    </row>
    <row r="45" spans="1:9" x14ac:dyDescent="0.2">
      <c r="A45" t="s">
        <v>51</v>
      </c>
      <c r="B45">
        <v>222.78789459888199</v>
      </c>
      <c r="C45">
        <f t="shared" si="0"/>
        <v>7.79952703431701</v>
      </c>
      <c r="D45">
        <v>0.83154986254585905</v>
      </c>
      <c r="E45">
        <v>0.15097635768850201</v>
      </c>
      <c r="F45">
        <v>5.5078150995106796</v>
      </c>
      <c r="G45" s="1">
        <v>3.6331471211090203E-8</v>
      </c>
      <c r="H45" s="1">
        <v>8.3761497704306998E-7</v>
      </c>
      <c r="I45">
        <f t="shared" si="1"/>
        <v>6.0769555658218017</v>
      </c>
    </row>
    <row r="46" spans="1:9" x14ac:dyDescent="0.2">
      <c r="A46" t="s">
        <v>52</v>
      </c>
      <c r="B46">
        <v>110.45845441159901</v>
      </c>
      <c r="C46">
        <f t="shared" si="0"/>
        <v>6.7873600355470929</v>
      </c>
      <c r="D46">
        <v>0.83027835450821996</v>
      </c>
      <c r="E46">
        <v>0.222449645921942</v>
      </c>
      <c r="F46">
        <v>3.7324327987447901</v>
      </c>
      <c r="G46">
        <v>1.8963929948669699E-4</v>
      </c>
      <c r="H46">
        <v>1.91440935172156E-3</v>
      </c>
      <c r="I46">
        <f t="shared" si="1"/>
        <v>2.7179651928990327</v>
      </c>
    </row>
    <row r="47" spans="1:9" x14ac:dyDescent="0.2">
      <c r="A47" t="s">
        <v>53</v>
      </c>
      <c r="B47">
        <v>339.19912211149102</v>
      </c>
      <c r="C47">
        <f t="shared" si="0"/>
        <v>8.4059886258107497</v>
      </c>
      <c r="D47">
        <v>0.82431388719058096</v>
      </c>
      <c r="E47">
        <v>0.14282277653703801</v>
      </c>
      <c r="F47">
        <v>5.7715856474531604</v>
      </c>
      <c r="G47" s="1">
        <v>7.8529026595519397E-9</v>
      </c>
      <c r="H47" s="1">
        <v>2.02821520413945E-7</v>
      </c>
      <c r="I47">
        <f t="shared" si="1"/>
        <v>6.6928859659996132</v>
      </c>
    </row>
    <row r="48" spans="1:9" x14ac:dyDescent="0.2">
      <c r="A48" t="s">
        <v>54</v>
      </c>
      <c r="B48">
        <v>266.23528599086802</v>
      </c>
      <c r="C48">
        <f t="shared" si="0"/>
        <v>8.0565579839785748</v>
      </c>
      <c r="D48">
        <v>0.81485063956896997</v>
      </c>
      <c r="E48">
        <v>0.191098658963472</v>
      </c>
      <c r="F48">
        <v>4.2640311762979204</v>
      </c>
      <c r="G48" s="1">
        <v>2.0077141266964998E-5</v>
      </c>
      <c r="H48">
        <v>2.6713558542774198E-4</v>
      </c>
      <c r="I48">
        <f t="shared" si="1"/>
        <v>3.5732682552751469</v>
      </c>
    </row>
    <row r="49" spans="1:9" x14ac:dyDescent="0.2">
      <c r="A49" t="s">
        <v>55</v>
      </c>
      <c r="B49">
        <v>72.833872570869502</v>
      </c>
      <c r="C49">
        <f t="shared" si="0"/>
        <v>6.1865376500486331</v>
      </c>
      <c r="D49">
        <v>0.81400355308657002</v>
      </c>
      <c r="E49">
        <v>0.30980911841180803</v>
      </c>
      <c r="F49">
        <v>2.6274357490168199</v>
      </c>
      <c r="G49">
        <v>8.6031087034891696E-3</v>
      </c>
      <c r="H49">
        <v>4.5759459308229403E-2</v>
      </c>
      <c r="I49">
        <f t="shared" si="1"/>
        <v>1.3395191157893258</v>
      </c>
    </row>
    <row r="50" spans="1:9" x14ac:dyDescent="0.2">
      <c r="A50" t="s">
        <v>56</v>
      </c>
      <c r="B50">
        <v>1090.62300845289</v>
      </c>
      <c r="C50">
        <f t="shared" si="0"/>
        <v>10.090936781533706</v>
      </c>
      <c r="D50">
        <v>0.809457455411835</v>
      </c>
      <c r="E50">
        <v>0.131601016531499</v>
      </c>
      <c r="F50">
        <v>6.15084500671838</v>
      </c>
      <c r="G50" s="1">
        <v>7.7071209198915299E-10</v>
      </c>
      <c r="H50" s="1">
        <v>2.3410284503358001E-8</v>
      </c>
      <c r="I50">
        <f t="shared" si="1"/>
        <v>7.6305933083244053</v>
      </c>
    </row>
    <row r="51" spans="1:9" x14ac:dyDescent="0.2">
      <c r="A51" t="s">
        <v>57</v>
      </c>
      <c r="B51">
        <v>282.14931773710799</v>
      </c>
      <c r="C51">
        <f t="shared" si="0"/>
        <v>8.1403150507924629</v>
      </c>
      <c r="D51">
        <v>0.80314454187832596</v>
      </c>
      <c r="E51">
        <v>0.165219430045798</v>
      </c>
      <c r="F51">
        <v>4.8610780321400302</v>
      </c>
      <c r="G51" s="1">
        <v>1.16748218637611E-6</v>
      </c>
      <c r="H51" s="1">
        <v>2.0327083063573801E-5</v>
      </c>
      <c r="I51">
        <f t="shared" si="1"/>
        <v>4.6919249381491319</v>
      </c>
    </row>
    <row r="52" spans="1:9" x14ac:dyDescent="0.2">
      <c r="A52" t="s">
        <v>58</v>
      </c>
      <c r="B52">
        <v>400.37751348491702</v>
      </c>
      <c r="C52">
        <f t="shared" si="0"/>
        <v>8.645217139735891</v>
      </c>
      <c r="D52">
        <v>0.78693289920960396</v>
      </c>
      <c r="E52">
        <v>0.13007951713433499</v>
      </c>
      <c r="F52">
        <v>6.0496296153753804</v>
      </c>
      <c r="G52" s="1">
        <v>1.45179220437812E-9</v>
      </c>
      <c r="H52" s="1">
        <v>4.2581744798708402E-8</v>
      </c>
      <c r="I52">
        <f t="shared" si="1"/>
        <v>7.3707765471972202</v>
      </c>
    </row>
    <row r="53" spans="1:9" x14ac:dyDescent="0.2">
      <c r="A53" t="s">
        <v>59</v>
      </c>
      <c r="B53">
        <v>389.30794577494402</v>
      </c>
      <c r="C53">
        <f t="shared" si="0"/>
        <v>8.6047679801653505</v>
      </c>
      <c r="D53">
        <v>0.774134810483462</v>
      </c>
      <c r="E53">
        <v>0.15933328516065901</v>
      </c>
      <c r="F53">
        <v>4.85858814561493</v>
      </c>
      <c r="G53" s="1">
        <v>1.18225773004513E-6</v>
      </c>
      <c r="H53" s="1">
        <v>2.0569944833969298E-5</v>
      </c>
      <c r="I53">
        <f t="shared" si="1"/>
        <v>4.6867668730274357</v>
      </c>
    </row>
    <row r="54" spans="1:9" x14ac:dyDescent="0.2">
      <c r="A54" t="s">
        <v>60</v>
      </c>
      <c r="B54">
        <v>67248.014385739807</v>
      </c>
      <c r="C54">
        <f t="shared" si="0"/>
        <v>16.037204049774285</v>
      </c>
      <c r="D54">
        <v>0.76037663833267499</v>
      </c>
      <c r="E54">
        <v>0.182963971472759</v>
      </c>
      <c r="F54">
        <v>4.1558817958096403</v>
      </c>
      <c r="G54" s="1">
        <v>3.2403533194669197E-5</v>
      </c>
      <c r="H54">
        <v>4.0582385843193202E-4</v>
      </c>
      <c r="I54">
        <f t="shared" si="1"/>
        <v>3.391662424328918</v>
      </c>
    </row>
    <row r="55" spans="1:9" x14ac:dyDescent="0.2">
      <c r="A55" t="s">
        <v>61</v>
      </c>
      <c r="B55">
        <v>332.37542886932698</v>
      </c>
      <c r="C55">
        <f t="shared" si="0"/>
        <v>8.3766699233913329</v>
      </c>
      <c r="D55">
        <v>0.75754221447579495</v>
      </c>
      <c r="E55">
        <v>0.196751245121424</v>
      </c>
      <c r="F55">
        <v>3.85025372524724</v>
      </c>
      <c r="G55">
        <v>1.1799552478044499E-4</v>
      </c>
      <c r="H55">
        <v>1.26560976471694E-3</v>
      </c>
      <c r="I55">
        <f t="shared" si="1"/>
        <v>2.8977001830670646</v>
      </c>
    </row>
    <row r="56" spans="1:9" x14ac:dyDescent="0.2">
      <c r="A56" t="s">
        <v>62</v>
      </c>
      <c r="B56">
        <v>443.88879456228602</v>
      </c>
      <c r="C56">
        <f t="shared" si="0"/>
        <v>8.7940544797996019</v>
      </c>
      <c r="D56">
        <v>0.75659182258907398</v>
      </c>
      <c r="E56">
        <v>0.179829943002693</v>
      </c>
      <c r="F56">
        <v>4.2072627614509299</v>
      </c>
      <c r="G56" s="1">
        <v>2.58482530078422E-5</v>
      </c>
      <c r="H56">
        <v>3.3184531840210101E-4</v>
      </c>
      <c r="I56">
        <f t="shared" si="1"/>
        <v>3.4790643049059997</v>
      </c>
    </row>
    <row r="57" spans="1:9" x14ac:dyDescent="0.2">
      <c r="A57" t="s">
        <v>63</v>
      </c>
      <c r="B57">
        <v>122.399043748105</v>
      </c>
      <c r="C57">
        <f t="shared" si="0"/>
        <v>6.9354484766839191</v>
      </c>
      <c r="D57">
        <v>0.75634950729078398</v>
      </c>
      <c r="E57">
        <v>0.18580009995108901</v>
      </c>
      <c r="F57">
        <v>4.0707701852145899</v>
      </c>
      <c r="G57" s="1">
        <v>4.68579589474442E-5</v>
      </c>
      <c r="H57">
        <v>5.5990702774983097E-4</v>
      </c>
      <c r="I57">
        <f t="shared" si="1"/>
        <v>3.2518840813640675</v>
      </c>
    </row>
    <row r="58" spans="1:9" x14ac:dyDescent="0.2">
      <c r="A58" t="s">
        <v>64</v>
      </c>
      <c r="B58">
        <v>104.155405165438</v>
      </c>
      <c r="C58">
        <f t="shared" si="0"/>
        <v>6.7025939000417107</v>
      </c>
      <c r="D58">
        <v>0.73880117449554905</v>
      </c>
      <c r="E58">
        <v>0.22578716772627</v>
      </c>
      <c r="F58">
        <v>3.2721132114612601</v>
      </c>
      <c r="G58">
        <v>1.06746822219674E-3</v>
      </c>
      <c r="H58">
        <v>8.39244281501275E-3</v>
      </c>
      <c r="I58">
        <f t="shared" si="1"/>
        <v>2.0761116092946081</v>
      </c>
    </row>
    <row r="59" spans="1:9" x14ac:dyDescent="0.2">
      <c r="A59" t="s">
        <v>65</v>
      </c>
      <c r="B59">
        <v>681.46934156482905</v>
      </c>
      <c r="C59">
        <f t="shared" si="0"/>
        <v>9.4125049432581651</v>
      </c>
      <c r="D59">
        <v>0.731606680019255</v>
      </c>
      <c r="E59">
        <v>0.103677294883284</v>
      </c>
      <c r="F59">
        <v>7.0565757029334897</v>
      </c>
      <c r="G59" s="1">
        <v>1.7065568762635799E-12</v>
      </c>
      <c r="H59" s="1">
        <v>7.4547162323155406E-11</v>
      </c>
      <c r="I59">
        <f t="shared" si="1"/>
        <v>10.127568883543654</v>
      </c>
    </row>
    <row r="60" spans="1:9" x14ac:dyDescent="0.2">
      <c r="A60" t="s">
        <v>66</v>
      </c>
      <c r="B60">
        <v>344.46945934848299</v>
      </c>
      <c r="C60">
        <f t="shared" si="0"/>
        <v>8.428232269076867</v>
      </c>
      <c r="D60">
        <v>0.73120537810084996</v>
      </c>
      <c r="E60">
        <v>0.17286548401294</v>
      </c>
      <c r="F60">
        <v>4.2299096449243399</v>
      </c>
      <c r="G60" s="1">
        <v>2.3378519376682099E-5</v>
      </c>
      <c r="H60">
        <v>3.0356488437147198E-4</v>
      </c>
      <c r="I60">
        <f t="shared" si="1"/>
        <v>3.5177484679733144</v>
      </c>
    </row>
    <row r="61" spans="1:9" x14ac:dyDescent="0.2">
      <c r="A61" t="s">
        <v>67</v>
      </c>
      <c r="B61">
        <v>164.500926860383</v>
      </c>
      <c r="C61">
        <f t="shared" si="0"/>
        <v>7.3619519024471627</v>
      </c>
      <c r="D61">
        <v>0.72641701391830804</v>
      </c>
      <c r="E61">
        <v>0.20096987272710501</v>
      </c>
      <c r="F61">
        <v>3.61455676943531</v>
      </c>
      <c r="G61">
        <v>3.0086188875485999E-4</v>
      </c>
      <c r="H61">
        <v>2.8428208436224599E-3</v>
      </c>
      <c r="I61">
        <f t="shared" si="1"/>
        <v>2.5462505089616236</v>
      </c>
    </row>
    <row r="62" spans="1:9" x14ac:dyDescent="0.2">
      <c r="A62" t="s">
        <v>68</v>
      </c>
      <c r="B62">
        <v>216.84087640209401</v>
      </c>
      <c r="C62">
        <f t="shared" si="0"/>
        <v>7.7604929327389041</v>
      </c>
      <c r="D62">
        <v>0.72625461573447303</v>
      </c>
      <c r="E62">
        <v>0.14196314020513201</v>
      </c>
      <c r="F62">
        <v>5.1157970631324297</v>
      </c>
      <c r="G62" s="1">
        <v>3.1241882171358502E-7</v>
      </c>
      <c r="H62" s="1">
        <v>6.0953428182989001E-6</v>
      </c>
      <c r="I62">
        <f t="shared" si="1"/>
        <v>5.2150018634814304</v>
      </c>
    </row>
    <row r="63" spans="1:9" x14ac:dyDescent="0.2">
      <c r="A63" t="s">
        <v>69</v>
      </c>
      <c r="B63">
        <v>6443.9153495344299</v>
      </c>
      <c r="C63">
        <f t="shared" si="0"/>
        <v>12.653721826874007</v>
      </c>
      <c r="D63">
        <v>0.71816592664868395</v>
      </c>
      <c r="E63">
        <v>0.12539847740617799</v>
      </c>
      <c r="F63">
        <v>5.7270705474554902</v>
      </c>
      <c r="G63" s="1">
        <v>1.02179684954849E-8</v>
      </c>
      <c r="H63" s="1">
        <v>2.5932528473375597E-7</v>
      </c>
      <c r="I63">
        <f t="shared" si="1"/>
        <v>6.5861551365858597</v>
      </c>
    </row>
    <row r="64" spans="1:9" x14ac:dyDescent="0.2">
      <c r="A64" t="s">
        <v>70</v>
      </c>
      <c r="B64">
        <v>896.48055117075899</v>
      </c>
      <c r="C64">
        <f t="shared" si="0"/>
        <v>9.8081284744480115</v>
      </c>
      <c r="D64">
        <v>0.71623192309639505</v>
      </c>
      <c r="E64">
        <v>0.14673068980871701</v>
      </c>
      <c r="F64">
        <v>4.8812686972990997</v>
      </c>
      <c r="G64" s="1">
        <v>1.0540550532250199E-6</v>
      </c>
      <c r="H64" s="1">
        <v>1.8560193021494799E-5</v>
      </c>
      <c r="I64">
        <f t="shared" si="1"/>
        <v>4.7314175115366508</v>
      </c>
    </row>
    <row r="65" spans="1:9" x14ac:dyDescent="0.2">
      <c r="A65" t="s">
        <v>71</v>
      </c>
      <c r="B65">
        <v>1632.5753136144499</v>
      </c>
      <c r="C65">
        <f t="shared" si="0"/>
        <v>10.672933832067377</v>
      </c>
      <c r="D65">
        <v>0.71248917478629503</v>
      </c>
      <c r="E65">
        <v>0.14227240341159</v>
      </c>
      <c r="F65">
        <v>5.0079225324188998</v>
      </c>
      <c r="G65" s="1">
        <v>5.5020669661914295E-7</v>
      </c>
      <c r="H65" s="1">
        <v>1.0271305438588E-5</v>
      </c>
      <c r="I65">
        <f t="shared" si="1"/>
        <v>4.9883743559406382</v>
      </c>
    </row>
    <row r="66" spans="1:9" x14ac:dyDescent="0.2">
      <c r="A66" t="s">
        <v>72</v>
      </c>
      <c r="B66">
        <v>5085.10056784482</v>
      </c>
      <c r="C66">
        <f t="shared" ref="C66:C129" si="2">LOG(B66,2)</f>
        <v>12.312060591153177</v>
      </c>
      <c r="D66">
        <v>0.70650216755469497</v>
      </c>
      <c r="E66">
        <v>0.120898116442559</v>
      </c>
      <c r="F66">
        <v>5.8437814280619298</v>
      </c>
      <c r="G66" s="1">
        <v>5.1028973981410603E-9</v>
      </c>
      <c r="H66" s="1">
        <v>1.3650250540027301E-7</v>
      </c>
      <c r="I66">
        <f t="shared" ref="I66:I129" si="3">-LOG(H66,10)</f>
        <v>6.8648593774032394</v>
      </c>
    </row>
    <row r="67" spans="1:9" x14ac:dyDescent="0.2">
      <c r="A67" t="s">
        <v>73</v>
      </c>
      <c r="B67">
        <v>47.769924071186999</v>
      </c>
      <c r="C67">
        <f t="shared" si="2"/>
        <v>5.5780306785793332</v>
      </c>
      <c r="D67">
        <v>0.69730487273924202</v>
      </c>
      <c r="E67">
        <v>0.24570276416849901</v>
      </c>
      <c r="F67">
        <v>2.8380017420603401</v>
      </c>
      <c r="G67">
        <v>4.5396934869409E-3</v>
      </c>
      <c r="H67">
        <v>2.7480671651974799E-2</v>
      </c>
      <c r="I67">
        <f t="shared" si="3"/>
        <v>1.5609726569406621</v>
      </c>
    </row>
    <row r="68" spans="1:9" x14ac:dyDescent="0.2">
      <c r="A68" t="s">
        <v>74</v>
      </c>
      <c r="B68">
        <v>62.989844357615603</v>
      </c>
      <c r="C68">
        <f t="shared" si="2"/>
        <v>5.977047341342022</v>
      </c>
      <c r="D68">
        <v>0.68725121387052301</v>
      </c>
      <c r="E68">
        <v>0.23635615023995901</v>
      </c>
      <c r="F68">
        <v>2.9076933820964501</v>
      </c>
      <c r="G68">
        <v>3.6410514461037999E-3</v>
      </c>
      <c r="H68">
        <v>2.3082792910487499E-2</v>
      </c>
      <c r="I68">
        <f t="shared" si="3"/>
        <v>1.6367116447264523</v>
      </c>
    </row>
    <row r="69" spans="1:9" x14ac:dyDescent="0.2">
      <c r="A69" t="s">
        <v>75</v>
      </c>
      <c r="B69">
        <v>1429.37306180171</v>
      </c>
      <c r="C69">
        <f t="shared" si="2"/>
        <v>10.481166789037763</v>
      </c>
      <c r="D69">
        <v>0.68528563573448997</v>
      </c>
      <c r="E69">
        <v>0.16129505819970799</v>
      </c>
      <c r="F69">
        <v>4.2486461977402996</v>
      </c>
      <c r="G69" s="1">
        <v>2.1506627115691499E-5</v>
      </c>
      <c r="H69">
        <v>2.82242312861441E-4</v>
      </c>
      <c r="I69">
        <f t="shared" si="3"/>
        <v>3.5493778776663092</v>
      </c>
    </row>
    <row r="70" spans="1:9" x14ac:dyDescent="0.2">
      <c r="A70" t="s">
        <v>76</v>
      </c>
      <c r="B70">
        <v>641.32735370108503</v>
      </c>
      <c r="C70">
        <f t="shared" si="2"/>
        <v>9.3249171316569814</v>
      </c>
      <c r="D70">
        <v>0.68479985346893202</v>
      </c>
      <c r="E70">
        <v>0.13510027273487801</v>
      </c>
      <c r="F70">
        <v>5.0688265804821002</v>
      </c>
      <c r="G70" s="1">
        <v>4.0027571664706298E-7</v>
      </c>
      <c r="H70" s="1">
        <v>7.6490771515336993E-6</v>
      </c>
      <c r="I70">
        <f t="shared" si="3"/>
        <v>5.1163909585944571</v>
      </c>
    </row>
    <row r="71" spans="1:9" x14ac:dyDescent="0.2">
      <c r="A71" t="s">
        <v>77</v>
      </c>
      <c r="B71">
        <v>900.99500877650598</v>
      </c>
      <c r="C71">
        <f t="shared" si="2"/>
        <v>9.8153753037676701</v>
      </c>
      <c r="D71">
        <v>0.68367544573406003</v>
      </c>
      <c r="E71">
        <v>0.107357040149167</v>
      </c>
      <c r="F71">
        <v>6.36824045059483</v>
      </c>
      <c r="G71" s="1">
        <v>1.9120899883202699E-10</v>
      </c>
      <c r="H71" s="1">
        <v>6.4667809968422097E-9</v>
      </c>
      <c r="I71">
        <f t="shared" si="3"/>
        <v>8.1893118465638537</v>
      </c>
    </row>
    <row r="72" spans="1:9" x14ac:dyDescent="0.2">
      <c r="A72" t="s">
        <v>78</v>
      </c>
      <c r="B72">
        <v>1898.11647417321</v>
      </c>
      <c r="C72">
        <f t="shared" si="2"/>
        <v>10.89035280787272</v>
      </c>
      <c r="D72">
        <v>0.68086025729069399</v>
      </c>
      <c r="E72">
        <v>8.3247186858897204E-2</v>
      </c>
      <c r="F72">
        <v>8.1787779621279206</v>
      </c>
      <c r="G72" s="1">
        <v>2.8673691073981798E-16</v>
      </c>
      <c r="H72" s="1">
        <v>1.8118114798166799E-14</v>
      </c>
      <c r="I72">
        <f t="shared" si="3"/>
        <v>13.741886992936621</v>
      </c>
    </row>
    <row r="73" spans="1:9" x14ac:dyDescent="0.2">
      <c r="A73" t="s">
        <v>79</v>
      </c>
      <c r="B73">
        <v>797.98570478761098</v>
      </c>
      <c r="C73">
        <f t="shared" si="2"/>
        <v>9.6402190918404571</v>
      </c>
      <c r="D73">
        <v>0.67634579252549498</v>
      </c>
      <c r="E73">
        <v>0.110755163100292</v>
      </c>
      <c r="F73">
        <v>6.1066750622997503</v>
      </c>
      <c r="G73" s="1">
        <v>1.0172804699183699E-9</v>
      </c>
      <c r="H73" s="1">
        <v>3.0418369961755801E-8</v>
      </c>
      <c r="I73">
        <f t="shared" si="3"/>
        <v>7.5168640623271372</v>
      </c>
    </row>
    <row r="74" spans="1:9" x14ac:dyDescent="0.2">
      <c r="A74" t="s">
        <v>80</v>
      </c>
      <c r="B74">
        <v>26226.197039259099</v>
      </c>
      <c r="C74">
        <f t="shared" si="2"/>
        <v>14.678721002616644</v>
      </c>
      <c r="D74">
        <v>0.667493095814087</v>
      </c>
      <c r="E74">
        <v>0.124455302365787</v>
      </c>
      <c r="F74">
        <v>5.3633158501536196</v>
      </c>
      <c r="G74" s="1">
        <v>8.1707947423553901E-8</v>
      </c>
      <c r="H74" s="1">
        <v>1.75099047971383E-6</v>
      </c>
      <c r="I74">
        <f t="shared" si="3"/>
        <v>5.7567162152066675</v>
      </c>
    </row>
    <row r="75" spans="1:9" x14ac:dyDescent="0.2">
      <c r="A75" t="s">
        <v>81</v>
      </c>
      <c r="B75">
        <v>581.77148378882998</v>
      </c>
      <c r="C75">
        <f t="shared" si="2"/>
        <v>9.1843087725575803</v>
      </c>
      <c r="D75">
        <v>0.65852454648284797</v>
      </c>
      <c r="E75">
        <v>0.164988074178674</v>
      </c>
      <c r="F75">
        <v>3.9913463428253602</v>
      </c>
      <c r="G75" s="1">
        <v>6.5699250281543804E-5</v>
      </c>
      <c r="H75">
        <v>7.5705751478271298E-4</v>
      </c>
      <c r="I75">
        <f t="shared" si="3"/>
        <v>3.1208711252503698</v>
      </c>
    </row>
    <row r="76" spans="1:9" x14ac:dyDescent="0.2">
      <c r="A76" t="s">
        <v>82</v>
      </c>
      <c r="B76">
        <v>322.74957264510198</v>
      </c>
      <c r="C76">
        <f t="shared" si="2"/>
        <v>8.3342713750261677</v>
      </c>
      <c r="D76">
        <v>0.65127689008279899</v>
      </c>
      <c r="E76">
        <v>0.12671114980669099</v>
      </c>
      <c r="F76">
        <v>5.13985463060179</v>
      </c>
      <c r="G76" s="1">
        <v>2.7495110240167598E-7</v>
      </c>
      <c r="H76" s="1">
        <v>5.4153231812799196E-6</v>
      </c>
      <c r="I76">
        <f t="shared" si="3"/>
        <v>5.2663756199881915</v>
      </c>
    </row>
    <row r="77" spans="1:9" x14ac:dyDescent="0.2">
      <c r="A77" t="s">
        <v>83</v>
      </c>
      <c r="B77">
        <v>79.603471248887004</v>
      </c>
      <c r="C77">
        <f t="shared" si="2"/>
        <v>6.3147594382739136</v>
      </c>
      <c r="D77">
        <v>0.65055851250142704</v>
      </c>
      <c r="E77">
        <v>0.20716846475262099</v>
      </c>
      <c r="F77">
        <v>3.1402390961300699</v>
      </c>
      <c r="G77">
        <v>1.6880999806006599E-3</v>
      </c>
      <c r="H77">
        <v>1.22610837994952E-2</v>
      </c>
      <c r="I77">
        <f t="shared" si="3"/>
        <v>1.911471139333365</v>
      </c>
    </row>
    <row r="78" spans="1:9" x14ac:dyDescent="0.2">
      <c r="A78" t="s">
        <v>84</v>
      </c>
      <c r="B78">
        <v>243.26927689408899</v>
      </c>
      <c r="C78">
        <f t="shared" si="2"/>
        <v>7.9264103198688982</v>
      </c>
      <c r="D78">
        <v>0.64879943346250402</v>
      </c>
      <c r="E78">
        <v>0.21215080385174001</v>
      </c>
      <c r="F78">
        <v>3.0581992699679499</v>
      </c>
      <c r="G78">
        <v>2.22671451634809E-3</v>
      </c>
      <c r="H78">
        <v>1.5435705661971499E-2</v>
      </c>
      <c r="I78">
        <f t="shared" si="3"/>
        <v>1.8114735114300236</v>
      </c>
    </row>
    <row r="79" spans="1:9" x14ac:dyDescent="0.2">
      <c r="A79" t="s">
        <v>85</v>
      </c>
      <c r="B79">
        <v>104.656532208154</v>
      </c>
      <c r="C79">
        <f t="shared" si="2"/>
        <v>6.7095185509641571</v>
      </c>
      <c r="D79">
        <v>0.64272261829634503</v>
      </c>
      <c r="E79">
        <v>0.219357171391456</v>
      </c>
      <c r="F79">
        <v>2.9300278364246801</v>
      </c>
      <c r="G79">
        <v>3.3893164059145301E-3</v>
      </c>
      <c r="H79">
        <v>2.1729126828649199E-2</v>
      </c>
      <c r="I79">
        <f t="shared" si="3"/>
        <v>1.6629577251805583</v>
      </c>
    </row>
    <row r="80" spans="1:9" x14ac:dyDescent="0.2">
      <c r="A80" t="s">
        <v>86</v>
      </c>
      <c r="B80">
        <v>71.243098717933705</v>
      </c>
      <c r="C80">
        <f t="shared" si="2"/>
        <v>6.1546783626993316</v>
      </c>
      <c r="D80">
        <v>0.64000759809471996</v>
      </c>
      <c r="E80">
        <v>0.188813963076567</v>
      </c>
      <c r="F80">
        <v>3.38962006657944</v>
      </c>
      <c r="G80">
        <v>6.9989551712085598E-4</v>
      </c>
      <c r="H80">
        <v>5.9063180641012302E-3</v>
      </c>
      <c r="I80">
        <f t="shared" si="3"/>
        <v>2.2286831693308722</v>
      </c>
    </row>
    <row r="81" spans="1:9" x14ac:dyDescent="0.2">
      <c r="A81" t="s">
        <v>87</v>
      </c>
      <c r="B81">
        <v>229.718309763142</v>
      </c>
      <c r="C81">
        <f t="shared" si="2"/>
        <v>7.8437220414915778</v>
      </c>
      <c r="D81">
        <v>0.63878694171943595</v>
      </c>
      <c r="E81">
        <v>0.16691558130431899</v>
      </c>
      <c r="F81">
        <v>3.8270060633513099</v>
      </c>
      <c r="G81">
        <v>1.2971132091471599E-4</v>
      </c>
      <c r="H81">
        <v>1.3745013643788799E-3</v>
      </c>
      <c r="I81">
        <f t="shared" si="3"/>
        <v>2.8618548247241686</v>
      </c>
    </row>
    <row r="82" spans="1:9" x14ac:dyDescent="0.2">
      <c r="A82" t="s">
        <v>88</v>
      </c>
      <c r="B82">
        <v>2247.8892241824901</v>
      </c>
      <c r="C82">
        <f t="shared" si="2"/>
        <v>11.134355226065962</v>
      </c>
      <c r="D82">
        <v>0.63444245588704395</v>
      </c>
      <c r="E82">
        <v>0.14711671417264799</v>
      </c>
      <c r="F82">
        <v>4.3125110525680803</v>
      </c>
      <c r="G82" s="1">
        <v>1.6141081079164799E-5</v>
      </c>
      <c r="H82">
        <v>2.1952013235609899E-4</v>
      </c>
      <c r="I82">
        <f t="shared" si="3"/>
        <v>3.6585256441224581</v>
      </c>
    </row>
    <row r="83" spans="1:9" x14ac:dyDescent="0.2">
      <c r="A83" t="s">
        <v>89</v>
      </c>
      <c r="B83">
        <v>278.54187386502201</v>
      </c>
      <c r="C83">
        <f t="shared" si="2"/>
        <v>8.1217504174344715</v>
      </c>
      <c r="D83">
        <v>0.63197913367408998</v>
      </c>
      <c r="E83">
        <v>0.174578044777941</v>
      </c>
      <c r="F83">
        <v>3.6200378717607502</v>
      </c>
      <c r="G83">
        <v>2.9455989951500302E-4</v>
      </c>
      <c r="H83">
        <v>2.7910027627911799E-3</v>
      </c>
      <c r="I83">
        <f t="shared" si="3"/>
        <v>2.5542397336065426</v>
      </c>
    </row>
    <row r="84" spans="1:9" x14ac:dyDescent="0.2">
      <c r="A84" t="s">
        <v>90</v>
      </c>
      <c r="B84">
        <v>316.21982024307499</v>
      </c>
      <c r="C84">
        <f t="shared" si="2"/>
        <v>8.3047839865356519</v>
      </c>
      <c r="D84">
        <v>0.63166071596427598</v>
      </c>
      <c r="E84">
        <v>0.168657936349386</v>
      </c>
      <c r="F84">
        <v>3.7452178630702</v>
      </c>
      <c r="G84">
        <v>1.8023729855263401E-4</v>
      </c>
      <c r="H84">
        <v>1.8291167221588999E-3</v>
      </c>
      <c r="I84">
        <f t="shared" si="3"/>
        <v>2.7377585798313553</v>
      </c>
    </row>
    <row r="85" spans="1:9" x14ac:dyDescent="0.2">
      <c r="A85" t="s">
        <v>91</v>
      </c>
      <c r="B85">
        <v>149.89493891676</v>
      </c>
      <c r="C85">
        <f t="shared" si="2"/>
        <v>7.2278078624336999</v>
      </c>
      <c r="D85">
        <v>0.62519266773942705</v>
      </c>
      <c r="E85">
        <v>0.17774589707374999</v>
      </c>
      <c r="F85">
        <v>3.51733951687235</v>
      </c>
      <c r="G85">
        <v>4.35895844897961E-4</v>
      </c>
      <c r="H85">
        <v>3.9266428574278303E-3</v>
      </c>
      <c r="I85">
        <f t="shared" si="3"/>
        <v>2.4059785976095962</v>
      </c>
    </row>
    <row r="86" spans="1:9" x14ac:dyDescent="0.2">
      <c r="A86" t="s">
        <v>92</v>
      </c>
      <c r="B86">
        <v>250.79429337372599</v>
      </c>
      <c r="C86">
        <f t="shared" si="2"/>
        <v>7.9703607109007537</v>
      </c>
      <c r="D86">
        <v>0.62365837853423201</v>
      </c>
      <c r="E86">
        <v>0.193054218102196</v>
      </c>
      <c r="F86">
        <v>3.2304830459808498</v>
      </c>
      <c r="G86">
        <v>1.2358123346500199E-3</v>
      </c>
      <c r="H86">
        <v>9.5114187931747904E-3</v>
      </c>
      <c r="I86">
        <f t="shared" si="3"/>
        <v>2.0217546956716328</v>
      </c>
    </row>
    <row r="87" spans="1:9" x14ac:dyDescent="0.2">
      <c r="A87" t="s">
        <v>93</v>
      </c>
      <c r="B87">
        <v>51276.876058069698</v>
      </c>
      <c r="C87">
        <f t="shared" si="2"/>
        <v>15.646020750850585</v>
      </c>
      <c r="D87">
        <v>0.62360542888017001</v>
      </c>
      <c r="E87">
        <v>0.135328172629816</v>
      </c>
      <c r="F87">
        <v>4.6080976101407396</v>
      </c>
      <c r="G87" s="1">
        <v>4.0636989540376997E-6</v>
      </c>
      <c r="H87" s="1">
        <v>6.3442872994175803E-5</v>
      </c>
      <c r="I87">
        <f t="shared" si="3"/>
        <v>4.1976171583312905</v>
      </c>
    </row>
    <row r="88" spans="1:9" x14ac:dyDescent="0.2">
      <c r="A88" t="s">
        <v>94</v>
      </c>
      <c r="B88">
        <v>565.97133848250598</v>
      </c>
      <c r="C88">
        <f t="shared" si="2"/>
        <v>9.1445851847468305</v>
      </c>
      <c r="D88">
        <v>0.62274212909339699</v>
      </c>
      <c r="E88">
        <v>0.20763988054603399</v>
      </c>
      <c r="F88">
        <v>2.99914509416862</v>
      </c>
      <c r="G88">
        <v>2.70738341398542E-3</v>
      </c>
      <c r="H88">
        <v>1.8153064903947198E-2</v>
      </c>
      <c r="I88">
        <f t="shared" si="3"/>
        <v>1.7410500395811088</v>
      </c>
    </row>
    <row r="89" spans="1:9" x14ac:dyDescent="0.2">
      <c r="A89" t="s">
        <v>95</v>
      </c>
      <c r="B89">
        <v>55.379443810843497</v>
      </c>
      <c r="C89">
        <f t="shared" si="2"/>
        <v>5.7912786593295253</v>
      </c>
      <c r="D89">
        <v>0.62167458181935797</v>
      </c>
      <c r="E89">
        <v>0.216132593042516</v>
      </c>
      <c r="F89">
        <v>2.87635739278373</v>
      </c>
      <c r="G89">
        <v>4.0229393088085201E-3</v>
      </c>
      <c r="H89">
        <v>2.4982900552922301E-2</v>
      </c>
      <c r="I89">
        <f t="shared" si="3"/>
        <v>1.6023571407817556</v>
      </c>
    </row>
    <row r="90" spans="1:9" x14ac:dyDescent="0.2">
      <c r="A90" t="s">
        <v>96</v>
      </c>
      <c r="B90">
        <v>68.395949999670506</v>
      </c>
      <c r="C90">
        <f t="shared" si="2"/>
        <v>6.0958389947298386</v>
      </c>
      <c r="D90">
        <v>0.61720272995863801</v>
      </c>
      <c r="E90">
        <v>0.21821271722275401</v>
      </c>
      <c r="F90">
        <v>2.8284452795140802</v>
      </c>
      <c r="G90">
        <v>4.6774696783384202E-3</v>
      </c>
      <c r="H90">
        <v>2.8153746834985199E-2</v>
      </c>
      <c r="I90">
        <f t="shared" si="3"/>
        <v>1.5504637989840695</v>
      </c>
    </row>
    <row r="91" spans="1:9" x14ac:dyDescent="0.2">
      <c r="A91" t="s">
        <v>97</v>
      </c>
      <c r="B91">
        <v>137.310097108089</v>
      </c>
      <c r="C91">
        <f t="shared" si="2"/>
        <v>7.1012939078464798</v>
      </c>
      <c r="D91">
        <v>0.61569366242789503</v>
      </c>
      <c r="E91">
        <v>0.184568526661891</v>
      </c>
      <c r="F91">
        <v>3.3358540243200601</v>
      </c>
      <c r="G91">
        <v>8.50378030618884E-4</v>
      </c>
      <c r="H91">
        <v>6.9434349753457296E-3</v>
      </c>
      <c r="I91">
        <f t="shared" si="3"/>
        <v>2.1584256272718658</v>
      </c>
    </row>
    <row r="92" spans="1:9" x14ac:dyDescent="0.2">
      <c r="A92" t="s">
        <v>98</v>
      </c>
      <c r="B92">
        <v>56.7581253487539</v>
      </c>
      <c r="C92">
        <f t="shared" si="2"/>
        <v>5.826755034625509</v>
      </c>
      <c r="D92">
        <v>0.61465848841827297</v>
      </c>
      <c r="E92">
        <v>0.22536773795975201</v>
      </c>
      <c r="F92">
        <v>2.7273579350033001</v>
      </c>
      <c r="G92">
        <v>6.3843742706493501E-3</v>
      </c>
      <c r="H92">
        <v>3.6099751330762403E-2</v>
      </c>
      <c r="I92">
        <f t="shared" si="3"/>
        <v>1.4424957896746651</v>
      </c>
    </row>
    <row r="93" spans="1:9" x14ac:dyDescent="0.2">
      <c r="A93" t="s">
        <v>99</v>
      </c>
      <c r="B93">
        <v>3345.7688965225998</v>
      </c>
      <c r="C93">
        <f t="shared" si="2"/>
        <v>11.708122081695421</v>
      </c>
      <c r="D93">
        <v>0.60962290675903197</v>
      </c>
      <c r="E93">
        <v>0.123343425660596</v>
      </c>
      <c r="F93">
        <v>4.9424839912954299</v>
      </c>
      <c r="G93" s="1">
        <v>7.7133440791972702E-7</v>
      </c>
      <c r="H93" s="1">
        <v>1.3900767800943E-5</v>
      </c>
      <c r="I93">
        <f t="shared" si="3"/>
        <v>4.856961211076583</v>
      </c>
    </row>
    <row r="94" spans="1:9" x14ac:dyDescent="0.2">
      <c r="A94" t="s">
        <v>100</v>
      </c>
      <c r="B94">
        <v>1853.84189099385</v>
      </c>
      <c r="C94">
        <f t="shared" si="2"/>
        <v>10.856302490434619</v>
      </c>
      <c r="D94">
        <v>0.60936467542147699</v>
      </c>
      <c r="E94">
        <v>0.14787350315199499</v>
      </c>
      <c r="F94">
        <v>4.1208510140936196</v>
      </c>
      <c r="G94" s="1">
        <v>3.7747547912344201E-5</v>
      </c>
      <c r="H94">
        <v>4.6404701714979101E-4</v>
      </c>
      <c r="I94">
        <f t="shared" si="3"/>
        <v>3.3334380145868536</v>
      </c>
    </row>
    <row r="95" spans="1:9" x14ac:dyDescent="0.2">
      <c r="A95" t="s">
        <v>101</v>
      </c>
      <c r="B95">
        <v>64.639759355352695</v>
      </c>
      <c r="C95">
        <f t="shared" si="2"/>
        <v>6.0143499220382468</v>
      </c>
      <c r="D95">
        <v>0.59660513678582805</v>
      </c>
      <c r="E95">
        <v>0.22713618325111901</v>
      </c>
      <c r="F95">
        <v>2.6266406710120198</v>
      </c>
      <c r="G95">
        <v>8.6232341327628099E-3</v>
      </c>
      <c r="H95">
        <v>4.58150340801061E-2</v>
      </c>
      <c r="I95">
        <f t="shared" si="3"/>
        <v>1.3389919860432766</v>
      </c>
    </row>
    <row r="96" spans="1:9" x14ac:dyDescent="0.2">
      <c r="A96" t="s">
        <v>102</v>
      </c>
      <c r="B96">
        <v>499.11756920561601</v>
      </c>
      <c r="C96">
        <f t="shared" si="2"/>
        <v>8.963235878145678</v>
      </c>
      <c r="D96">
        <v>0.59449326093987098</v>
      </c>
      <c r="E96">
        <v>0.16803788243291001</v>
      </c>
      <c r="F96">
        <v>3.5378526099745602</v>
      </c>
      <c r="G96">
        <v>4.0339516741236898E-4</v>
      </c>
      <c r="H96">
        <v>3.6781063527513199E-3</v>
      </c>
      <c r="I96">
        <f t="shared" si="3"/>
        <v>2.434375717255294</v>
      </c>
    </row>
    <row r="97" spans="1:9" x14ac:dyDescent="0.2">
      <c r="A97" t="s">
        <v>103</v>
      </c>
      <c r="B97">
        <v>941.08337450979002</v>
      </c>
      <c r="C97">
        <f t="shared" si="2"/>
        <v>9.8781787327746819</v>
      </c>
      <c r="D97">
        <v>0.59040323021769303</v>
      </c>
      <c r="E97">
        <v>0.143197215759298</v>
      </c>
      <c r="F97">
        <v>4.1230077490480701</v>
      </c>
      <c r="G97" s="1">
        <v>3.7395711308558797E-5</v>
      </c>
      <c r="H97">
        <v>4.6027450844670601E-4</v>
      </c>
      <c r="I97">
        <f t="shared" si="3"/>
        <v>3.336983077131868</v>
      </c>
    </row>
    <row r="98" spans="1:9" x14ac:dyDescent="0.2">
      <c r="A98" t="s">
        <v>104</v>
      </c>
      <c r="B98">
        <v>32231.518660861198</v>
      </c>
      <c r="C98">
        <f t="shared" si="2"/>
        <v>14.976184545386445</v>
      </c>
      <c r="D98">
        <v>0.587523907852182</v>
      </c>
      <c r="E98">
        <v>0.13777553060943001</v>
      </c>
      <c r="F98">
        <v>4.2643559800013398</v>
      </c>
      <c r="G98" s="1">
        <v>2.0047960448945201E-5</v>
      </c>
      <c r="H98">
        <v>2.6686294643548302E-4</v>
      </c>
      <c r="I98">
        <f t="shared" si="3"/>
        <v>3.573711723236622</v>
      </c>
    </row>
    <row r="99" spans="1:9" x14ac:dyDescent="0.2">
      <c r="A99" t="s">
        <v>105</v>
      </c>
      <c r="B99">
        <v>1188.52746715426</v>
      </c>
      <c r="C99">
        <f t="shared" si="2"/>
        <v>10.214959529355429</v>
      </c>
      <c r="D99">
        <v>0.58655237724822895</v>
      </c>
      <c r="E99">
        <v>0.13202982429776799</v>
      </c>
      <c r="F99">
        <v>4.4425748528254703</v>
      </c>
      <c r="G99" s="1">
        <v>8.8888694872551294E-6</v>
      </c>
      <c r="H99">
        <v>1.27555277142111E-4</v>
      </c>
      <c r="I99">
        <f t="shared" si="3"/>
        <v>3.8943015693059344</v>
      </c>
    </row>
    <row r="100" spans="1:9" x14ac:dyDescent="0.2">
      <c r="A100" t="s">
        <v>106</v>
      </c>
      <c r="B100">
        <v>63.1528365572754</v>
      </c>
      <c r="C100">
        <f t="shared" si="2"/>
        <v>5.9807756300911477</v>
      </c>
      <c r="D100">
        <v>0.58409299897893197</v>
      </c>
      <c r="E100">
        <v>0.18757390180522901</v>
      </c>
      <c r="F100">
        <v>3.1139353255306998</v>
      </c>
      <c r="G100">
        <v>1.84609951205094E-3</v>
      </c>
      <c r="H100">
        <v>1.3230308031638801E-2</v>
      </c>
      <c r="I100">
        <f t="shared" si="3"/>
        <v>1.8784300443322526</v>
      </c>
    </row>
    <row r="101" spans="1:9" x14ac:dyDescent="0.2">
      <c r="A101" t="s">
        <v>107</v>
      </c>
      <c r="B101">
        <v>158.58802652046799</v>
      </c>
      <c r="C101">
        <f t="shared" si="2"/>
        <v>7.3091400406928599</v>
      </c>
      <c r="D101">
        <v>0.58099129055097598</v>
      </c>
      <c r="E101">
        <v>0.165922988977694</v>
      </c>
      <c r="F101">
        <v>3.5015719890935801</v>
      </c>
      <c r="G101">
        <v>4.6252199786879597E-4</v>
      </c>
      <c r="H101">
        <v>4.1181757125407E-3</v>
      </c>
      <c r="I101">
        <f t="shared" si="3"/>
        <v>2.3852951270334795</v>
      </c>
    </row>
    <row r="102" spans="1:9" x14ac:dyDescent="0.2">
      <c r="A102" t="s">
        <v>108</v>
      </c>
      <c r="B102">
        <v>1338.0739267572501</v>
      </c>
      <c r="C102">
        <f t="shared" si="2"/>
        <v>10.385942109774332</v>
      </c>
      <c r="D102">
        <v>0.57968272712728197</v>
      </c>
      <c r="E102">
        <v>0.12857801119086901</v>
      </c>
      <c r="F102">
        <v>4.50841261082165</v>
      </c>
      <c r="G102" s="1">
        <v>6.5314461214201603E-6</v>
      </c>
      <c r="H102" s="1">
        <v>9.6569176188103796E-5</v>
      </c>
      <c r="I102">
        <f t="shared" si="3"/>
        <v>4.0151614734563443</v>
      </c>
    </row>
    <row r="103" spans="1:9" x14ac:dyDescent="0.2">
      <c r="A103" t="s">
        <v>109</v>
      </c>
      <c r="B103">
        <v>548.11491319366496</v>
      </c>
      <c r="C103">
        <f t="shared" si="2"/>
        <v>9.0983345780607117</v>
      </c>
      <c r="D103">
        <v>0.57873835349654501</v>
      </c>
      <c r="E103">
        <v>0.16684681779900801</v>
      </c>
      <c r="F103">
        <v>3.4686808003358101</v>
      </c>
      <c r="G103">
        <v>5.2302046824580901E-4</v>
      </c>
      <c r="H103">
        <v>4.5733016968566497E-3</v>
      </c>
      <c r="I103">
        <f t="shared" si="3"/>
        <v>2.3397701476335007</v>
      </c>
    </row>
    <row r="104" spans="1:9" x14ac:dyDescent="0.2">
      <c r="A104" t="s">
        <v>110</v>
      </c>
      <c r="B104">
        <v>104.613092110105</v>
      </c>
      <c r="C104">
        <f t="shared" si="2"/>
        <v>6.7089196029311085</v>
      </c>
      <c r="D104">
        <v>0.57397106785645602</v>
      </c>
      <c r="E104">
        <v>0.184546793241429</v>
      </c>
      <c r="F104">
        <v>3.1101654912289498</v>
      </c>
      <c r="G104">
        <v>1.86982550617646E-3</v>
      </c>
      <c r="H104">
        <v>1.3378488226741101E-2</v>
      </c>
      <c r="I104">
        <f t="shared" si="3"/>
        <v>1.8735929592048379</v>
      </c>
    </row>
    <row r="105" spans="1:9" x14ac:dyDescent="0.2">
      <c r="A105" t="s">
        <v>111</v>
      </c>
      <c r="B105">
        <v>4646.0921621672796</v>
      </c>
      <c r="C105">
        <f t="shared" si="2"/>
        <v>12.181802057100441</v>
      </c>
      <c r="D105">
        <v>0.56880677341169705</v>
      </c>
      <c r="E105">
        <v>8.5353501020834596E-2</v>
      </c>
      <c r="F105">
        <v>6.66412937499602</v>
      </c>
      <c r="G105" s="1">
        <v>2.662388606134E-11</v>
      </c>
      <c r="H105" s="1">
        <v>1.00937397167616E-9</v>
      </c>
      <c r="I105">
        <f t="shared" si="3"/>
        <v>8.9959478984364516</v>
      </c>
    </row>
    <row r="106" spans="1:9" x14ac:dyDescent="0.2">
      <c r="A106" t="s">
        <v>112</v>
      </c>
      <c r="B106">
        <v>630.24375062397496</v>
      </c>
      <c r="C106">
        <f t="shared" si="2"/>
        <v>9.2997660974424345</v>
      </c>
      <c r="D106">
        <v>0.56817461772445199</v>
      </c>
      <c r="E106">
        <v>0.16181427541031901</v>
      </c>
      <c r="F106">
        <v>3.5112762225935099</v>
      </c>
      <c r="G106">
        <v>4.4596075043744099E-4</v>
      </c>
      <c r="H106">
        <v>3.9973755648521304E-3</v>
      </c>
      <c r="I106">
        <f t="shared" si="3"/>
        <v>2.3982250466159241</v>
      </c>
    </row>
    <row r="107" spans="1:9" x14ac:dyDescent="0.2">
      <c r="A107" t="s">
        <v>113</v>
      </c>
      <c r="B107">
        <v>881.20417093986703</v>
      </c>
      <c r="C107">
        <f t="shared" si="2"/>
        <v>9.7833325134336082</v>
      </c>
      <c r="D107">
        <v>0.56525941167474703</v>
      </c>
      <c r="E107">
        <v>0.178330757270907</v>
      </c>
      <c r="F107">
        <v>3.1697247313095098</v>
      </c>
      <c r="G107">
        <v>1.52583413530589E-3</v>
      </c>
      <c r="H107">
        <v>1.1279932706092601E-2</v>
      </c>
      <c r="I107">
        <f t="shared" si="3"/>
        <v>1.9476934912622352</v>
      </c>
    </row>
    <row r="108" spans="1:9" x14ac:dyDescent="0.2">
      <c r="A108" t="s">
        <v>114</v>
      </c>
      <c r="B108">
        <v>691.93806203773897</v>
      </c>
      <c r="C108">
        <f t="shared" si="2"/>
        <v>9.4344990923907073</v>
      </c>
      <c r="D108">
        <v>0.56463908728866596</v>
      </c>
      <c r="E108">
        <v>0.12015211639440999</v>
      </c>
      <c r="F108">
        <v>4.6993686356317301</v>
      </c>
      <c r="G108" s="1">
        <v>2.60967021439772E-6</v>
      </c>
      <c r="H108" s="1">
        <v>4.24247552217786E-5</v>
      </c>
      <c r="I108">
        <f t="shared" si="3"/>
        <v>4.3723806547530684</v>
      </c>
    </row>
    <row r="109" spans="1:9" x14ac:dyDescent="0.2">
      <c r="A109" t="s">
        <v>115</v>
      </c>
      <c r="B109">
        <v>995.96884509064705</v>
      </c>
      <c r="C109">
        <f t="shared" si="2"/>
        <v>9.9599568038188746</v>
      </c>
      <c r="D109">
        <v>0.56333131639354395</v>
      </c>
      <c r="E109">
        <v>0.149151149407068</v>
      </c>
      <c r="F109">
        <v>3.77691569011033</v>
      </c>
      <c r="G109">
        <v>1.58782450070963E-4</v>
      </c>
      <c r="H109">
        <v>1.63845774839691E-3</v>
      </c>
      <c r="I109">
        <f t="shared" si="3"/>
        <v>2.7855647534727352</v>
      </c>
    </row>
    <row r="110" spans="1:9" x14ac:dyDescent="0.2">
      <c r="A110" t="s">
        <v>116</v>
      </c>
      <c r="B110">
        <v>407.15151578804102</v>
      </c>
      <c r="C110">
        <f t="shared" si="2"/>
        <v>8.6694219631315015</v>
      </c>
      <c r="D110">
        <v>0.56309015385522199</v>
      </c>
      <c r="E110">
        <v>0.16383785431314599</v>
      </c>
      <c r="F110">
        <v>3.43687456244988</v>
      </c>
      <c r="G110">
        <v>5.8846806656666199E-4</v>
      </c>
      <c r="H110">
        <v>5.0761982742122498E-3</v>
      </c>
      <c r="I110">
        <f t="shared" si="3"/>
        <v>2.2944614228825801</v>
      </c>
    </row>
    <row r="111" spans="1:9" x14ac:dyDescent="0.2">
      <c r="A111" t="s">
        <v>117</v>
      </c>
      <c r="B111">
        <v>489.18625359837301</v>
      </c>
      <c r="C111">
        <f t="shared" si="2"/>
        <v>8.9342400536888835</v>
      </c>
      <c r="D111">
        <v>0.56153833880659898</v>
      </c>
      <c r="E111">
        <v>0.149011115408693</v>
      </c>
      <c r="F111">
        <v>3.7684325579770799</v>
      </c>
      <c r="G111">
        <v>1.6427585527401E-4</v>
      </c>
      <c r="H111">
        <v>1.68720643465203E-3</v>
      </c>
      <c r="I111">
        <f t="shared" si="3"/>
        <v>2.7728317769572013</v>
      </c>
    </row>
    <row r="112" spans="1:9" x14ac:dyDescent="0.2">
      <c r="A112" t="s">
        <v>118</v>
      </c>
      <c r="B112">
        <v>76.093195092716201</v>
      </c>
      <c r="C112">
        <f t="shared" si="2"/>
        <v>6.2496955361988729</v>
      </c>
      <c r="D112">
        <v>0.56108441880097004</v>
      </c>
      <c r="E112">
        <v>0.20038512652263499</v>
      </c>
      <c r="F112">
        <v>2.80003026440983</v>
      </c>
      <c r="G112">
        <v>5.1097815682140998E-3</v>
      </c>
      <c r="H112">
        <v>3.02168846867488E-2</v>
      </c>
      <c r="I112">
        <f t="shared" si="3"/>
        <v>1.5197503127665564</v>
      </c>
    </row>
    <row r="113" spans="1:9" x14ac:dyDescent="0.2">
      <c r="A113" t="s">
        <v>119</v>
      </c>
      <c r="B113">
        <v>158.65041567068499</v>
      </c>
      <c r="C113">
        <f t="shared" si="2"/>
        <v>7.3097074909562147</v>
      </c>
      <c r="D113">
        <v>0.55806039013091002</v>
      </c>
      <c r="E113">
        <v>0.18687701464756301</v>
      </c>
      <c r="F113">
        <v>2.9862441412785401</v>
      </c>
      <c r="G113">
        <v>2.8242706573813098E-3</v>
      </c>
      <c r="H113">
        <v>1.87809717664622E-2</v>
      </c>
      <c r="I113">
        <f t="shared" si="3"/>
        <v>1.7262819401905884</v>
      </c>
    </row>
    <row r="114" spans="1:9" x14ac:dyDescent="0.2">
      <c r="A114" t="s">
        <v>120</v>
      </c>
      <c r="B114">
        <v>209.50091482669299</v>
      </c>
      <c r="C114">
        <f t="shared" si="2"/>
        <v>7.710812733522987</v>
      </c>
      <c r="D114">
        <v>0.55764533827531704</v>
      </c>
      <c r="E114">
        <v>0.176062252741089</v>
      </c>
      <c r="F114">
        <v>3.16731911351475</v>
      </c>
      <c r="G114">
        <v>1.53851389845163E-3</v>
      </c>
      <c r="H114">
        <v>1.1351807618344799E-2</v>
      </c>
      <c r="I114">
        <f t="shared" si="3"/>
        <v>1.9449349775751807</v>
      </c>
    </row>
    <row r="115" spans="1:9" x14ac:dyDescent="0.2">
      <c r="A115" t="s">
        <v>121</v>
      </c>
      <c r="B115">
        <v>322.77665377587601</v>
      </c>
      <c r="C115">
        <f t="shared" si="2"/>
        <v>8.3343924229758652</v>
      </c>
      <c r="D115">
        <v>0.55700025829175603</v>
      </c>
      <c r="E115">
        <v>0.176866615899549</v>
      </c>
      <c r="F115">
        <v>3.1492673473670401</v>
      </c>
      <c r="G115">
        <v>1.63680379518695E-3</v>
      </c>
      <c r="H115">
        <v>1.1956376723690799E-2</v>
      </c>
      <c r="I115">
        <f t="shared" si="3"/>
        <v>1.9224004095877101</v>
      </c>
    </row>
    <row r="116" spans="1:9" x14ac:dyDescent="0.2">
      <c r="A116" t="s">
        <v>122</v>
      </c>
      <c r="B116">
        <v>464.81015431984702</v>
      </c>
      <c r="C116">
        <f t="shared" si="2"/>
        <v>8.8604977762169668</v>
      </c>
      <c r="D116">
        <v>0.55539593887447403</v>
      </c>
      <c r="E116">
        <v>0.18941881953253401</v>
      </c>
      <c r="F116">
        <v>2.9321053749840398</v>
      </c>
      <c r="G116">
        <v>3.3667249138963399E-3</v>
      </c>
      <c r="H116">
        <v>2.1615880280335099E-2</v>
      </c>
      <c r="I116">
        <f t="shared" si="3"/>
        <v>1.6652270736576211</v>
      </c>
    </row>
    <row r="117" spans="1:9" x14ac:dyDescent="0.2">
      <c r="A117" t="s">
        <v>123</v>
      </c>
      <c r="B117">
        <v>110.194075397239</v>
      </c>
      <c r="C117">
        <f t="shared" si="2"/>
        <v>6.7839028490304889</v>
      </c>
      <c r="D117">
        <v>0.55140931606066901</v>
      </c>
      <c r="E117">
        <v>0.167711940278091</v>
      </c>
      <c r="F117">
        <v>3.2878357685585802</v>
      </c>
      <c r="G117">
        <v>1.0096071665770701E-3</v>
      </c>
      <c r="H117">
        <v>8.0155187379563897E-3</v>
      </c>
      <c r="I117">
        <f t="shared" si="3"/>
        <v>2.0960683662927431</v>
      </c>
    </row>
    <row r="118" spans="1:9" x14ac:dyDescent="0.2">
      <c r="A118" t="s">
        <v>124</v>
      </c>
      <c r="B118">
        <v>189.17506050477601</v>
      </c>
      <c r="C118">
        <f t="shared" si="2"/>
        <v>7.5635780963291088</v>
      </c>
      <c r="D118">
        <v>0.54850519747695603</v>
      </c>
      <c r="E118">
        <v>0.17435643100262399</v>
      </c>
      <c r="F118">
        <v>3.14588452128101</v>
      </c>
      <c r="G118">
        <v>1.65585370795614E-3</v>
      </c>
      <c r="H118">
        <v>1.20700245324797E-2</v>
      </c>
      <c r="I118">
        <f t="shared" si="3"/>
        <v>1.9182918471926478</v>
      </c>
    </row>
    <row r="119" spans="1:9" x14ac:dyDescent="0.2">
      <c r="A119" t="s">
        <v>125</v>
      </c>
      <c r="B119">
        <v>211.53113815820299</v>
      </c>
      <c r="C119">
        <f t="shared" si="2"/>
        <v>7.7247262387457392</v>
      </c>
      <c r="D119">
        <v>0.54834605891740895</v>
      </c>
      <c r="E119">
        <v>0.17986186739708299</v>
      </c>
      <c r="F119">
        <v>3.0487065816281</v>
      </c>
      <c r="G119">
        <v>2.29828835653917E-3</v>
      </c>
      <c r="H119">
        <v>1.5821147083829E-2</v>
      </c>
      <c r="I119">
        <f t="shared" si="3"/>
        <v>1.8007620319560893</v>
      </c>
    </row>
    <row r="120" spans="1:9" x14ac:dyDescent="0.2">
      <c r="A120" t="s">
        <v>126</v>
      </c>
      <c r="B120">
        <v>1271.97223863932</v>
      </c>
      <c r="C120">
        <f t="shared" si="2"/>
        <v>10.31285146816608</v>
      </c>
      <c r="D120">
        <v>0.54806177428997904</v>
      </c>
      <c r="E120">
        <v>0.152543266851426</v>
      </c>
      <c r="F120">
        <v>3.5928283535698702</v>
      </c>
      <c r="G120">
        <v>3.2710807151326498E-4</v>
      </c>
      <c r="H120">
        <v>3.0569573244372599E-3</v>
      </c>
      <c r="I120">
        <f t="shared" si="3"/>
        <v>2.5147106240448549</v>
      </c>
    </row>
    <row r="121" spans="1:9" x14ac:dyDescent="0.2">
      <c r="A121" t="s">
        <v>127</v>
      </c>
      <c r="B121">
        <v>319.98207909828102</v>
      </c>
      <c r="C121">
        <f t="shared" si="2"/>
        <v>8.3218472976372855</v>
      </c>
      <c r="D121">
        <v>0.54631315869751096</v>
      </c>
      <c r="E121">
        <v>0.194905697549832</v>
      </c>
      <c r="F121">
        <v>2.8029614606716899</v>
      </c>
      <c r="G121">
        <v>5.0635719730380202E-3</v>
      </c>
      <c r="H121">
        <v>3.00129765913963E-2</v>
      </c>
      <c r="I121">
        <f t="shared" si="3"/>
        <v>1.5226909304960941</v>
      </c>
    </row>
    <row r="122" spans="1:9" x14ac:dyDescent="0.2">
      <c r="A122" t="s">
        <v>128</v>
      </c>
      <c r="B122">
        <v>8618.2000560729302</v>
      </c>
      <c r="C122">
        <f t="shared" si="2"/>
        <v>13.073170873079563</v>
      </c>
      <c r="D122">
        <v>0.54067611230704204</v>
      </c>
      <c r="E122">
        <v>0.14047212107108401</v>
      </c>
      <c r="F122">
        <v>3.8489922995712602</v>
      </c>
      <c r="G122">
        <v>1.18604735381765E-4</v>
      </c>
      <c r="H122">
        <v>1.27084187677552E-3</v>
      </c>
      <c r="I122">
        <f t="shared" si="3"/>
        <v>2.8959084827393831</v>
      </c>
    </row>
    <row r="123" spans="1:9" x14ac:dyDescent="0.2">
      <c r="A123" t="s">
        <v>129</v>
      </c>
      <c r="B123">
        <v>4253.5224686474003</v>
      </c>
      <c r="C123">
        <f t="shared" si="2"/>
        <v>12.054442359619092</v>
      </c>
      <c r="D123">
        <v>0.53795770167406398</v>
      </c>
      <c r="E123">
        <v>0.141674265894777</v>
      </c>
      <c r="F123">
        <v>3.7971447974440902</v>
      </c>
      <c r="G123">
        <v>1.46372297598025E-4</v>
      </c>
      <c r="H123">
        <v>1.52733499386264E-3</v>
      </c>
      <c r="I123">
        <f t="shared" si="3"/>
        <v>2.816065697698023</v>
      </c>
    </row>
    <row r="124" spans="1:9" x14ac:dyDescent="0.2">
      <c r="A124" t="s">
        <v>130</v>
      </c>
      <c r="B124">
        <v>166.18030622637599</v>
      </c>
      <c r="C124">
        <f t="shared" si="2"/>
        <v>7.3766056104328319</v>
      </c>
      <c r="D124">
        <v>0.53777897965510102</v>
      </c>
      <c r="E124">
        <v>0.19769764153286301</v>
      </c>
      <c r="F124">
        <v>2.7202093838115302</v>
      </c>
      <c r="G124">
        <v>6.5240590891041698E-3</v>
      </c>
      <c r="H124">
        <v>3.6686931068906803E-2</v>
      </c>
      <c r="I124">
        <f t="shared" si="3"/>
        <v>1.435488616278503</v>
      </c>
    </row>
    <row r="125" spans="1:9" x14ac:dyDescent="0.2">
      <c r="A125" t="s">
        <v>131</v>
      </c>
      <c r="B125">
        <v>333.44960592229501</v>
      </c>
      <c r="C125">
        <f t="shared" si="2"/>
        <v>8.3813249338546765</v>
      </c>
      <c r="D125">
        <v>0.53732354865667298</v>
      </c>
      <c r="E125">
        <v>0.135853153433557</v>
      </c>
      <c r="F125">
        <v>3.9551790670760401</v>
      </c>
      <c r="G125" s="1">
        <v>7.6477348492704197E-5</v>
      </c>
      <c r="H125">
        <v>8.6343488781707805E-4</v>
      </c>
      <c r="I125">
        <f t="shared" si="3"/>
        <v>3.0637704072892804</v>
      </c>
    </row>
    <row r="126" spans="1:9" x14ac:dyDescent="0.2">
      <c r="A126" t="s">
        <v>132</v>
      </c>
      <c r="B126">
        <v>326.94590239156599</v>
      </c>
      <c r="C126">
        <f t="shared" si="2"/>
        <v>8.3529081318957399</v>
      </c>
      <c r="D126">
        <v>0.53613118830603101</v>
      </c>
      <c r="E126">
        <v>0.18739762687807099</v>
      </c>
      <c r="F126">
        <v>2.8609283758692499</v>
      </c>
      <c r="G126">
        <v>4.2240246864717603E-3</v>
      </c>
      <c r="H126">
        <v>2.59534962178594E-2</v>
      </c>
      <c r="I126">
        <f t="shared" si="3"/>
        <v>1.5858041296903753</v>
      </c>
    </row>
    <row r="127" spans="1:9" x14ac:dyDescent="0.2">
      <c r="A127" t="s">
        <v>133</v>
      </c>
      <c r="B127">
        <v>105.665721663093</v>
      </c>
      <c r="C127">
        <f t="shared" si="2"/>
        <v>6.7233636269759884</v>
      </c>
      <c r="D127">
        <v>0.53176071029179806</v>
      </c>
      <c r="E127">
        <v>0.180193792689368</v>
      </c>
      <c r="F127">
        <v>2.9510489920620402</v>
      </c>
      <c r="G127">
        <v>3.1669667941856398E-3</v>
      </c>
      <c r="H127">
        <v>2.05829382608777E-2</v>
      </c>
      <c r="I127">
        <f t="shared" si="3"/>
        <v>1.6864926286309097</v>
      </c>
    </row>
    <row r="128" spans="1:9" x14ac:dyDescent="0.2">
      <c r="A128" t="s">
        <v>134</v>
      </c>
      <c r="B128">
        <v>810.93781799229396</v>
      </c>
      <c r="C128">
        <f t="shared" si="2"/>
        <v>9.6634474838553839</v>
      </c>
      <c r="D128">
        <v>0.53055904207258697</v>
      </c>
      <c r="E128">
        <v>0.136908741150088</v>
      </c>
      <c r="F128">
        <v>3.8752751476324998</v>
      </c>
      <c r="G128">
        <v>1.06504286663409E-4</v>
      </c>
      <c r="H128">
        <v>1.15652055839697E-3</v>
      </c>
      <c r="I128">
        <f t="shared" si="3"/>
        <v>2.9368466427731676</v>
      </c>
    </row>
    <row r="129" spans="1:9" x14ac:dyDescent="0.2">
      <c r="A129" t="s">
        <v>135</v>
      </c>
      <c r="B129">
        <v>1176.2730153432001</v>
      </c>
      <c r="C129">
        <f t="shared" si="2"/>
        <v>10.200007236135905</v>
      </c>
      <c r="D129">
        <v>0.52644780090239796</v>
      </c>
      <c r="E129">
        <v>0.153030953049615</v>
      </c>
      <c r="F129">
        <v>3.4401393339798201</v>
      </c>
      <c r="G129">
        <v>5.8141478131501305E-4</v>
      </c>
      <c r="H129">
        <v>5.0238228810925E-3</v>
      </c>
      <c r="I129">
        <f t="shared" si="3"/>
        <v>2.2989656804014578</v>
      </c>
    </row>
    <row r="130" spans="1:9" x14ac:dyDescent="0.2">
      <c r="A130" t="s">
        <v>136</v>
      </c>
      <c r="B130">
        <v>562.53529607626297</v>
      </c>
      <c r="C130">
        <f t="shared" ref="C130:C193" si="4">LOG(B130,2)</f>
        <v>9.1357998103295177</v>
      </c>
      <c r="D130">
        <v>0.52601875398973097</v>
      </c>
      <c r="E130">
        <v>0.18987038658696001</v>
      </c>
      <c r="F130">
        <v>2.77040966443082</v>
      </c>
      <c r="G130">
        <v>5.5985827753154103E-3</v>
      </c>
      <c r="H130">
        <v>3.2500355093981297E-2</v>
      </c>
      <c r="I130">
        <f t="shared" ref="I130:I193" si="5">-LOG(H130,10)</f>
        <v>1.4881118939591513</v>
      </c>
    </row>
    <row r="131" spans="1:9" x14ac:dyDescent="0.2">
      <c r="A131" t="s">
        <v>137</v>
      </c>
      <c r="B131">
        <v>108.940245609077</v>
      </c>
      <c r="C131">
        <f t="shared" si="4"/>
        <v>6.767393214668969</v>
      </c>
      <c r="D131">
        <v>0.52601634629987903</v>
      </c>
      <c r="E131">
        <v>0.192898158638725</v>
      </c>
      <c r="F131">
        <v>2.72691222151603</v>
      </c>
      <c r="G131">
        <v>6.39300433682757E-3</v>
      </c>
      <c r="H131">
        <v>3.6128592230334503E-2</v>
      </c>
      <c r="I131">
        <f t="shared" si="5"/>
        <v>1.4421489606160038</v>
      </c>
    </row>
    <row r="132" spans="1:9" x14ac:dyDescent="0.2">
      <c r="A132" t="s">
        <v>138</v>
      </c>
      <c r="B132">
        <v>1555.5878938078399</v>
      </c>
      <c r="C132">
        <f t="shared" si="4"/>
        <v>10.60324419697462</v>
      </c>
      <c r="D132">
        <v>0.52418136673328097</v>
      </c>
      <c r="E132">
        <v>0.15760748451470699</v>
      </c>
      <c r="F132">
        <v>3.3258659533035599</v>
      </c>
      <c r="G132">
        <v>8.8144307575488997E-4</v>
      </c>
      <c r="H132">
        <v>7.1438995548579898E-3</v>
      </c>
      <c r="I132">
        <f t="shared" si="5"/>
        <v>2.1460646603733706</v>
      </c>
    </row>
    <row r="133" spans="1:9" x14ac:dyDescent="0.2">
      <c r="A133" t="s">
        <v>139</v>
      </c>
      <c r="B133">
        <v>63.6086736764371</v>
      </c>
      <c r="C133">
        <f t="shared" si="4"/>
        <v>5.9911515996544642</v>
      </c>
      <c r="D133">
        <v>0.52416267214049495</v>
      </c>
      <c r="E133">
        <v>0.19840267286875099</v>
      </c>
      <c r="F133">
        <v>2.64191336014532</v>
      </c>
      <c r="G133">
        <v>8.2439141381344203E-3</v>
      </c>
      <c r="H133">
        <v>4.4271030304029103E-2</v>
      </c>
      <c r="I133">
        <f t="shared" si="5"/>
        <v>1.3538803707216771</v>
      </c>
    </row>
    <row r="134" spans="1:9" x14ac:dyDescent="0.2">
      <c r="A134" t="s">
        <v>140</v>
      </c>
      <c r="B134">
        <v>176.64004969518501</v>
      </c>
      <c r="C134">
        <f t="shared" si="4"/>
        <v>7.4646686728853906</v>
      </c>
      <c r="D134">
        <v>0.524082685071108</v>
      </c>
      <c r="E134">
        <v>0.16107999826949901</v>
      </c>
      <c r="F134">
        <v>3.2535553184839201</v>
      </c>
      <c r="G134">
        <v>1.1397053258670601E-3</v>
      </c>
      <c r="H134">
        <v>8.8830484396070098E-3</v>
      </c>
      <c r="I134">
        <f t="shared" si="5"/>
        <v>2.0514379696599598</v>
      </c>
    </row>
    <row r="135" spans="1:9" x14ac:dyDescent="0.2">
      <c r="A135" t="s">
        <v>141</v>
      </c>
      <c r="B135">
        <v>1270.7276063184599</v>
      </c>
      <c r="C135">
        <f t="shared" si="4"/>
        <v>10.311439091456334</v>
      </c>
      <c r="D135">
        <v>0.52229015176538696</v>
      </c>
      <c r="E135">
        <v>0.16862975961001</v>
      </c>
      <c r="F135">
        <v>3.09725965910933</v>
      </c>
      <c r="G135">
        <v>1.9531870648039698E-3</v>
      </c>
      <c r="H135">
        <v>1.3861895440967199E-2</v>
      </c>
      <c r="I135">
        <f t="shared" si="5"/>
        <v>1.8581773813208564</v>
      </c>
    </row>
    <row r="136" spans="1:9" x14ac:dyDescent="0.2">
      <c r="A136" t="s">
        <v>142</v>
      </c>
      <c r="B136">
        <v>1073.44298376548</v>
      </c>
      <c r="C136">
        <f t="shared" si="4"/>
        <v>10.068029848729472</v>
      </c>
      <c r="D136">
        <v>0.51978439217983496</v>
      </c>
      <c r="E136">
        <v>0.14754768656360101</v>
      </c>
      <c r="F136">
        <v>3.5228230566378902</v>
      </c>
      <c r="G136">
        <v>4.2697631805920601E-4</v>
      </c>
      <c r="H136">
        <v>3.8576098120859498E-3</v>
      </c>
      <c r="I136">
        <f t="shared" si="5"/>
        <v>2.4136817023084491</v>
      </c>
    </row>
    <row r="137" spans="1:9" x14ac:dyDescent="0.2">
      <c r="A137" t="s">
        <v>143</v>
      </c>
      <c r="B137">
        <v>934.18238767950402</v>
      </c>
      <c r="C137">
        <f t="shared" si="4"/>
        <v>9.8675604357617299</v>
      </c>
      <c r="D137">
        <v>0.51871874261431705</v>
      </c>
      <c r="E137">
        <v>0.144318801972421</v>
      </c>
      <c r="F137">
        <v>3.5942561573747298</v>
      </c>
      <c r="G137">
        <v>3.2531965708990697E-4</v>
      </c>
      <c r="H137">
        <v>3.0430220376405602E-3</v>
      </c>
      <c r="I137">
        <f t="shared" si="5"/>
        <v>2.5166949024591072</v>
      </c>
    </row>
    <row r="138" spans="1:9" x14ac:dyDescent="0.2">
      <c r="A138" t="s">
        <v>144</v>
      </c>
      <c r="B138">
        <v>273.649142054886</v>
      </c>
      <c r="C138">
        <f t="shared" si="4"/>
        <v>8.0961835231880173</v>
      </c>
      <c r="D138">
        <v>0.51586586615741703</v>
      </c>
      <c r="E138">
        <v>0.15666388828148201</v>
      </c>
      <c r="F138">
        <v>3.2928192438996899</v>
      </c>
      <c r="G138">
        <v>9.9188220237787805E-4</v>
      </c>
      <c r="H138">
        <v>7.9013516349733508E-3</v>
      </c>
      <c r="I138">
        <f t="shared" si="5"/>
        <v>2.1022986103045276</v>
      </c>
    </row>
    <row r="139" spans="1:9" x14ac:dyDescent="0.2">
      <c r="A139" t="s">
        <v>145</v>
      </c>
      <c r="B139">
        <v>372.97483052682003</v>
      </c>
      <c r="C139">
        <f t="shared" si="4"/>
        <v>8.5429344661015421</v>
      </c>
      <c r="D139">
        <v>0.51044916294792597</v>
      </c>
      <c r="E139">
        <v>0.18285548831510701</v>
      </c>
      <c r="F139">
        <v>2.7915441185352399</v>
      </c>
      <c r="G139">
        <v>5.2457205750892502E-3</v>
      </c>
      <c r="H139">
        <v>3.0842587237299601E-2</v>
      </c>
      <c r="I139">
        <f t="shared" si="5"/>
        <v>1.5108491982036487</v>
      </c>
    </row>
    <row r="140" spans="1:9" x14ac:dyDescent="0.2">
      <c r="A140" t="s">
        <v>146</v>
      </c>
      <c r="B140">
        <v>741.38867750409395</v>
      </c>
      <c r="C140">
        <f t="shared" si="4"/>
        <v>9.5340862722457569</v>
      </c>
      <c r="D140">
        <v>0.50909918250985997</v>
      </c>
      <c r="E140">
        <v>0.17279228726728099</v>
      </c>
      <c r="F140">
        <v>2.9463073298078801</v>
      </c>
      <c r="G140">
        <v>3.2159269806716498E-3</v>
      </c>
      <c r="H140">
        <v>2.08350003479843E-2</v>
      </c>
      <c r="I140">
        <f t="shared" si="5"/>
        <v>1.6812064879531556</v>
      </c>
    </row>
    <row r="141" spans="1:9" x14ac:dyDescent="0.2">
      <c r="A141" t="s">
        <v>147</v>
      </c>
      <c r="B141">
        <v>330.869760773422</v>
      </c>
      <c r="C141">
        <f t="shared" si="4"/>
        <v>8.3701196350192486</v>
      </c>
      <c r="D141">
        <v>0.50811023061909399</v>
      </c>
      <c r="E141">
        <v>0.16203068275161001</v>
      </c>
      <c r="F141">
        <v>3.13588896862217</v>
      </c>
      <c r="G141">
        <v>1.7133405632955201E-3</v>
      </c>
      <c r="H141">
        <v>1.2415048456404501E-2</v>
      </c>
      <c r="I141">
        <f t="shared" si="5"/>
        <v>1.9060515810382914</v>
      </c>
    </row>
    <row r="142" spans="1:9" x14ac:dyDescent="0.2">
      <c r="A142" t="s">
        <v>148</v>
      </c>
      <c r="B142">
        <v>234.67553160757501</v>
      </c>
      <c r="C142">
        <f t="shared" si="4"/>
        <v>7.8745236171976245</v>
      </c>
      <c r="D142">
        <v>0.50603338987941104</v>
      </c>
      <c r="E142">
        <v>0.14626442245671001</v>
      </c>
      <c r="F142">
        <v>3.4597161864785102</v>
      </c>
      <c r="G142">
        <v>5.40745009571262E-4</v>
      </c>
      <c r="H142">
        <v>4.71084780111316E-3</v>
      </c>
      <c r="I142">
        <f t="shared" si="5"/>
        <v>2.3269009267964647</v>
      </c>
    </row>
    <row r="143" spans="1:9" x14ac:dyDescent="0.2">
      <c r="A143" t="s">
        <v>149</v>
      </c>
      <c r="B143">
        <v>207.417086067551</v>
      </c>
      <c r="C143">
        <f t="shared" si="4"/>
        <v>7.696390931416798</v>
      </c>
      <c r="D143">
        <v>0.50426200784303699</v>
      </c>
      <c r="E143">
        <v>0.14438534940005099</v>
      </c>
      <c r="F143">
        <v>3.4924735088313499</v>
      </c>
      <c r="G143">
        <v>4.7856906340593299E-4</v>
      </c>
      <c r="H143">
        <v>4.2487358682083897E-3</v>
      </c>
      <c r="I143">
        <f t="shared" si="5"/>
        <v>2.3717402669206393</v>
      </c>
    </row>
    <row r="144" spans="1:9" x14ac:dyDescent="0.2">
      <c r="A144" t="s">
        <v>150</v>
      </c>
      <c r="B144">
        <v>2960.0022285536302</v>
      </c>
      <c r="C144">
        <f t="shared" si="4"/>
        <v>11.531382546706197</v>
      </c>
      <c r="D144">
        <v>0.50137249055510302</v>
      </c>
      <c r="E144">
        <v>0.179515220357995</v>
      </c>
      <c r="F144">
        <v>2.7929246865822801</v>
      </c>
      <c r="G144">
        <v>5.2233851713887102E-3</v>
      </c>
      <c r="H144">
        <v>3.0717145773300598E-2</v>
      </c>
      <c r="I144">
        <f t="shared" si="5"/>
        <v>1.5126191412607828</v>
      </c>
    </row>
    <row r="145" spans="1:9" x14ac:dyDescent="0.2">
      <c r="A145" t="s">
        <v>151</v>
      </c>
      <c r="B145">
        <v>733.63810627438102</v>
      </c>
      <c r="C145">
        <f t="shared" si="4"/>
        <v>9.5189247664193744</v>
      </c>
      <c r="D145">
        <v>0.50026358427970796</v>
      </c>
      <c r="E145">
        <v>0.13546981891959201</v>
      </c>
      <c r="F145">
        <v>3.6928047019583001</v>
      </c>
      <c r="G145">
        <v>2.2179435123951101E-4</v>
      </c>
      <c r="H145">
        <v>2.1837392536755902E-3</v>
      </c>
      <c r="I145">
        <f t="shared" si="5"/>
        <v>2.6607992191954466</v>
      </c>
    </row>
    <row r="146" spans="1:9" x14ac:dyDescent="0.2">
      <c r="A146" t="s">
        <v>152</v>
      </c>
      <c r="B146">
        <v>1885.9991402445801</v>
      </c>
      <c r="C146">
        <f t="shared" si="4"/>
        <v>10.881113303005339</v>
      </c>
      <c r="D146">
        <v>0.49780161942859302</v>
      </c>
      <c r="E146">
        <v>0.13751111164982399</v>
      </c>
      <c r="F146">
        <v>3.6200828678940602</v>
      </c>
      <c r="G146">
        <v>2.9450867993165402E-4</v>
      </c>
      <c r="H146">
        <v>2.7910027627911799E-3</v>
      </c>
      <c r="I146">
        <f t="shared" si="5"/>
        <v>2.5542397336065426</v>
      </c>
    </row>
    <row r="147" spans="1:9" x14ac:dyDescent="0.2">
      <c r="A147" t="s">
        <v>153</v>
      </c>
      <c r="B147">
        <v>1453.5011646414</v>
      </c>
      <c r="C147">
        <f t="shared" si="4"/>
        <v>10.505316512119519</v>
      </c>
      <c r="D147">
        <v>0.49237659603723999</v>
      </c>
      <c r="E147">
        <v>7.5428716742318297E-2</v>
      </c>
      <c r="F147">
        <v>6.5277074475403101</v>
      </c>
      <c r="G147" s="1">
        <v>6.6783976363257706E-11</v>
      </c>
      <c r="H147" s="1">
        <v>2.3902903614676901E-9</v>
      </c>
      <c r="I147">
        <f t="shared" si="5"/>
        <v>8.6215493397532441</v>
      </c>
    </row>
    <row r="148" spans="1:9" x14ac:dyDescent="0.2">
      <c r="A148" t="s">
        <v>154</v>
      </c>
      <c r="B148">
        <v>6118.5693044504096</v>
      </c>
      <c r="C148">
        <f t="shared" si="4"/>
        <v>12.578978633875231</v>
      </c>
      <c r="D148">
        <v>0.49108718916938499</v>
      </c>
      <c r="E148">
        <v>0.12958801750458401</v>
      </c>
      <c r="F148">
        <v>3.7896033802046101</v>
      </c>
      <c r="G148">
        <v>1.5088800699222799E-4</v>
      </c>
      <c r="H148">
        <v>1.56594113103221E-3</v>
      </c>
      <c r="I148">
        <f t="shared" si="5"/>
        <v>2.805224568554209</v>
      </c>
    </row>
    <row r="149" spans="1:9" x14ac:dyDescent="0.2">
      <c r="A149" t="s">
        <v>155</v>
      </c>
      <c r="B149">
        <v>1346.7899587893601</v>
      </c>
      <c r="C149">
        <f t="shared" si="4"/>
        <v>10.395309154733871</v>
      </c>
      <c r="D149">
        <v>0.48850258287049703</v>
      </c>
      <c r="E149">
        <v>0.13196077325217001</v>
      </c>
      <c r="F149">
        <v>3.7018772384502099</v>
      </c>
      <c r="G149">
        <v>2.1401016603488399E-4</v>
      </c>
      <c r="H149">
        <v>2.12404465033845E-3</v>
      </c>
      <c r="I149">
        <f t="shared" si="5"/>
        <v>2.6728363580275807</v>
      </c>
    </row>
    <row r="150" spans="1:9" x14ac:dyDescent="0.2">
      <c r="A150" t="s">
        <v>156</v>
      </c>
      <c r="B150">
        <v>794.22451392152902</v>
      </c>
      <c r="C150">
        <f t="shared" si="4"/>
        <v>9.6334030804371888</v>
      </c>
      <c r="D150">
        <v>0.48734902380058198</v>
      </c>
      <c r="E150">
        <v>0.15166442464094701</v>
      </c>
      <c r="F150">
        <v>3.21333776826267</v>
      </c>
      <c r="G150">
        <v>1.31201894953061E-3</v>
      </c>
      <c r="H150">
        <v>9.9729678022612307E-3</v>
      </c>
      <c r="I150">
        <f t="shared" si="5"/>
        <v>2.0011755830777171</v>
      </c>
    </row>
    <row r="151" spans="1:9" x14ac:dyDescent="0.2">
      <c r="A151" t="s">
        <v>157</v>
      </c>
      <c r="B151">
        <v>1324.90293919802</v>
      </c>
      <c r="C151">
        <f t="shared" si="4"/>
        <v>10.371670958098877</v>
      </c>
      <c r="D151">
        <v>0.48224230227371701</v>
      </c>
      <c r="E151">
        <v>0.114557599759205</v>
      </c>
      <c r="F151">
        <v>4.20960550227458</v>
      </c>
      <c r="G151" s="1">
        <v>2.5581696664258699E-5</v>
      </c>
      <c r="H151">
        <v>3.2869804303879501E-4</v>
      </c>
      <c r="I151">
        <f t="shared" si="5"/>
        <v>3.4832028815587242</v>
      </c>
    </row>
    <row r="152" spans="1:9" x14ac:dyDescent="0.2">
      <c r="A152" t="s">
        <v>158</v>
      </c>
      <c r="B152">
        <v>216.89621650475601</v>
      </c>
      <c r="C152">
        <f t="shared" si="4"/>
        <v>7.7608610769138497</v>
      </c>
      <c r="D152">
        <v>0.48104366401929299</v>
      </c>
      <c r="E152">
        <v>0.160810606952936</v>
      </c>
      <c r="F152">
        <v>2.9913677532482499</v>
      </c>
      <c r="G152">
        <v>2.7773080469951699E-3</v>
      </c>
      <c r="H152">
        <v>1.8508757121348599E-2</v>
      </c>
      <c r="I152">
        <f t="shared" si="5"/>
        <v>1.7326227435087251</v>
      </c>
    </row>
    <row r="153" spans="1:9" x14ac:dyDescent="0.2">
      <c r="A153" t="s">
        <v>159</v>
      </c>
      <c r="B153">
        <v>181.30879481336601</v>
      </c>
      <c r="C153">
        <f t="shared" si="4"/>
        <v>7.5023050979008516</v>
      </c>
      <c r="D153">
        <v>0.48098908510510302</v>
      </c>
      <c r="E153">
        <v>0.169587004255494</v>
      </c>
      <c r="F153">
        <v>2.8362378781127702</v>
      </c>
      <c r="G153">
        <v>4.5648432194118696E-3</v>
      </c>
      <c r="H153">
        <v>2.75948366978187E-2</v>
      </c>
      <c r="I153">
        <f t="shared" si="5"/>
        <v>1.5591721716819236</v>
      </c>
    </row>
    <row r="154" spans="1:9" x14ac:dyDescent="0.2">
      <c r="A154" t="s">
        <v>160</v>
      </c>
      <c r="B154">
        <v>1417.65644236918</v>
      </c>
      <c r="C154">
        <f t="shared" si="4"/>
        <v>10.469292234063458</v>
      </c>
      <c r="D154">
        <v>0.47568185077906799</v>
      </c>
      <c r="E154">
        <v>0.123464883794786</v>
      </c>
      <c r="F154">
        <v>3.8527704085455499</v>
      </c>
      <c r="G154">
        <v>1.1678888813225699E-4</v>
      </c>
      <c r="H154">
        <v>1.2548880215722501E-3</v>
      </c>
      <c r="I154">
        <f t="shared" si="5"/>
        <v>2.9013950262012624</v>
      </c>
    </row>
    <row r="155" spans="1:9" x14ac:dyDescent="0.2">
      <c r="A155" t="s">
        <v>161</v>
      </c>
      <c r="B155">
        <v>603.40099580554102</v>
      </c>
      <c r="C155">
        <f t="shared" si="4"/>
        <v>9.2369732671717202</v>
      </c>
      <c r="D155">
        <v>0.47342895474396601</v>
      </c>
      <c r="E155">
        <v>0.15662055935210301</v>
      </c>
      <c r="F155">
        <v>3.0227765543834999</v>
      </c>
      <c r="G155">
        <v>2.5046710725149801E-3</v>
      </c>
      <c r="H155">
        <v>1.70019434015195E-2</v>
      </c>
      <c r="I155">
        <f t="shared" si="5"/>
        <v>1.7695014338971882</v>
      </c>
    </row>
    <row r="156" spans="1:9" x14ac:dyDescent="0.2">
      <c r="A156" t="s">
        <v>162</v>
      </c>
      <c r="B156">
        <v>546.75496111089103</v>
      </c>
      <c r="C156">
        <f t="shared" si="4"/>
        <v>9.0947505957433066</v>
      </c>
      <c r="D156">
        <v>0.47097157739826001</v>
      </c>
      <c r="E156">
        <v>0.14079782286718701</v>
      </c>
      <c r="F156">
        <v>3.3450203121572599</v>
      </c>
      <c r="G156">
        <v>8.2276544580294896E-4</v>
      </c>
      <c r="H156">
        <v>6.7647400468976602E-3</v>
      </c>
      <c r="I156">
        <f t="shared" si="5"/>
        <v>2.1697488876645901</v>
      </c>
    </row>
    <row r="157" spans="1:9" x14ac:dyDescent="0.2">
      <c r="A157" t="s">
        <v>163</v>
      </c>
      <c r="B157">
        <v>251.03117092960801</v>
      </c>
      <c r="C157">
        <f t="shared" si="4"/>
        <v>7.9717227067533356</v>
      </c>
      <c r="D157">
        <v>0.46955893837028001</v>
      </c>
      <c r="E157">
        <v>0.133800546831497</v>
      </c>
      <c r="F157">
        <v>3.5093947632488001</v>
      </c>
      <c r="G157">
        <v>4.4912775333608699E-4</v>
      </c>
      <c r="H157">
        <v>4.0210682732355401E-3</v>
      </c>
      <c r="I157">
        <f t="shared" si="5"/>
        <v>2.3956585530006107</v>
      </c>
    </row>
    <row r="158" spans="1:9" x14ac:dyDescent="0.2">
      <c r="A158" t="s">
        <v>164</v>
      </c>
      <c r="B158">
        <v>4956.3481817142001</v>
      </c>
      <c r="C158">
        <f t="shared" si="4"/>
        <v>12.275061824519151</v>
      </c>
      <c r="D158">
        <v>0.46697358156942598</v>
      </c>
      <c r="E158">
        <v>0.14602910694572999</v>
      </c>
      <c r="F158">
        <v>3.1978116646496599</v>
      </c>
      <c r="G158">
        <v>1.3847468561052E-3</v>
      </c>
      <c r="H158">
        <v>1.0394571303870601E-2</v>
      </c>
      <c r="I158">
        <f t="shared" si="5"/>
        <v>1.9831934172707142</v>
      </c>
    </row>
    <row r="159" spans="1:9" x14ac:dyDescent="0.2">
      <c r="A159" t="s">
        <v>165</v>
      </c>
      <c r="B159">
        <v>3006.7699464338698</v>
      </c>
      <c r="C159">
        <f t="shared" si="4"/>
        <v>11.553998773513245</v>
      </c>
      <c r="D159">
        <v>0.46546321190830098</v>
      </c>
      <c r="E159">
        <v>0.134641704142933</v>
      </c>
      <c r="F159">
        <v>3.4570508065923899</v>
      </c>
      <c r="G159">
        <v>5.4612187494466695E-4</v>
      </c>
      <c r="H159">
        <v>4.7522971543428102E-3</v>
      </c>
      <c r="I159">
        <f t="shared" si="5"/>
        <v>2.3230964113651331</v>
      </c>
    </row>
    <row r="160" spans="1:9" x14ac:dyDescent="0.2">
      <c r="A160" t="s">
        <v>166</v>
      </c>
      <c r="B160">
        <v>988.40314643034606</v>
      </c>
      <c r="C160">
        <f t="shared" si="4"/>
        <v>9.9489557930478885</v>
      </c>
      <c r="D160">
        <v>0.46366607432935603</v>
      </c>
      <c r="E160">
        <v>0.17521897868817499</v>
      </c>
      <c r="F160">
        <v>2.64620920519409</v>
      </c>
      <c r="G160">
        <v>8.1399457609256497E-3</v>
      </c>
      <c r="H160">
        <v>4.38697076820403E-2</v>
      </c>
      <c r="I160">
        <f t="shared" si="5"/>
        <v>1.3578352594291059</v>
      </c>
    </row>
    <row r="161" spans="1:9" x14ac:dyDescent="0.2">
      <c r="A161" t="s">
        <v>167</v>
      </c>
      <c r="B161">
        <v>1374.9286143766701</v>
      </c>
      <c r="C161">
        <f t="shared" si="4"/>
        <v>10.425141001220652</v>
      </c>
      <c r="D161">
        <v>0.46349457267238597</v>
      </c>
      <c r="E161">
        <v>0.13029303657095301</v>
      </c>
      <c r="F161">
        <v>3.5573242045055999</v>
      </c>
      <c r="G161">
        <v>3.74651660453806E-4</v>
      </c>
      <c r="H161">
        <v>3.44982843804376E-3</v>
      </c>
      <c r="I161">
        <f t="shared" si="5"/>
        <v>2.4622025021045637</v>
      </c>
    </row>
    <row r="162" spans="1:9" x14ac:dyDescent="0.2">
      <c r="A162" t="s">
        <v>168</v>
      </c>
      <c r="B162">
        <v>368.20673848917698</v>
      </c>
      <c r="C162">
        <f t="shared" si="4"/>
        <v>8.5243722192218101</v>
      </c>
      <c r="D162">
        <v>0.45860678483015599</v>
      </c>
      <c r="E162">
        <v>0.13904880496104299</v>
      </c>
      <c r="F162">
        <v>3.29817135040207</v>
      </c>
      <c r="G162">
        <v>9.7316727819176795E-4</v>
      </c>
      <c r="H162">
        <v>7.7825505067684996E-3</v>
      </c>
      <c r="I162">
        <f t="shared" si="5"/>
        <v>2.1088780521758443</v>
      </c>
    </row>
    <row r="163" spans="1:9" x14ac:dyDescent="0.2">
      <c r="A163" t="s">
        <v>169</v>
      </c>
      <c r="B163">
        <v>1113.1192685677299</v>
      </c>
      <c r="C163">
        <f t="shared" si="4"/>
        <v>10.120392467595764</v>
      </c>
      <c r="D163">
        <v>0.45600482556587701</v>
      </c>
      <c r="E163">
        <v>0.12623830602382899</v>
      </c>
      <c r="F163">
        <v>3.6122539974498902</v>
      </c>
      <c r="G163">
        <v>3.0354702364737902E-4</v>
      </c>
      <c r="H163">
        <v>2.8655473560366901E-3</v>
      </c>
      <c r="I163">
        <f t="shared" si="5"/>
        <v>2.5427924099961539</v>
      </c>
    </row>
    <row r="164" spans="1:9" x14ac:dyDescent="0.2">
      <c r="A164" t="s">
        <v>170</v>
      </c>
      <c r="B164">
        <v>355.748557743704</v>
      </c>
      <c r="C164">
        <f t="shared" si="4"/>
        <v>8.4747140976432114</v>
      </c>
      <c r="D164">
        <v>0.455873859477887</v>
      </c>
      <c r="E164">
        <v>0.14775056327501501</v>
      </c>
      <c r="F164">
        <v>3.0854289105439698</v>
      </c>
      <c r="G164">
        <v>2.0325880705617401E-3</v>
      </c>
      <c r="H164">
        <v>1.43260837867525E-2</v>
      </c>
      <c r="I164">
        <f t="shared" si="5"/>
        <v>1.8438725131789422</v>
      </c>
    </row>
    <row r="165" spans="1:9" x14ac:dyDescent="0.2">
      <c r="A165" t="s">
        <v>171</v>
      </c>
      <c r="B165">
        <v>358.36071497127</v>
      </c>
      <c r="C165">
        <f t="shared" si="4"/>
        <v>8.4852686814599565</v>
      </c>
      <c r="D165">
        <v>0.453244450903659</v>
      </c>
      <c r="E165">
        <v>0.13765627450374501</v>
      </c>
      <c r="F165">
        <v>3.2925811230735298</v>
      </c>
      <c r="G165">
        <v>9.9272254098826799E-4</v>
      </c>
      <c r="H165">
        <v>7.9039451675418006E-3</v>
      </c>
      <c r="I165">
        <f t="shared" si="5"/>
        <v>2.1021560812641309</v>
      </c>
    </row>
    <row r="166" spans="1:9" x14ac:dyDescent="0.2">
      <c r="A166" t="s">
        <v>172</v>
      </c>
      <c r="B166">
        <v>70.5239294956462</v>
      </c>
      <c r="C166">
        <f t="shared" si="4"/>
        <v>6.1400409567539489</v>
      </c>
      <c r="D166">
        <v>0.45213659194415801</v>
      </c>
      <c r="E166">
        <v>0.171854359503574</v>
      </c>
      <c r="F166">
        <v>2.6309288472531098</v>
      </c>
      <c r="G166">
        <v>8.5151861596619999E-3</v>
      </c>
      <c r="H166">
        <v>4.5362224301944802E-2</v>
      </c>
      <c r="I166">
        <f t="shared" si="5"/>
        <v>1.3433056582955567</v>
      </c>
    </row>
    <row r="167" spans="1:9" x14ac:dyDescent="0.2">
      <c r="A167" t="s">
        <v>173</v>
      </c>
      <c r="B167">
        <v>7152.7934633203004</v>
      </c>
      <c r="C167">
        <f t="shared" si="4"/>
        <v>12.804291069016436</v>
      </c>
      <c r="D167">
        <v>0.45185709539542002</v>
      </c>
      <c r="E167">
        <v>0.157471843314688</v>
      </c>
      <c r="F167">
        <v>2.86944691751934</v>
      </c>
      <c r="G167">
        <v>4.1119034497115996E-3</v>
      </c>
      <c r="H167">
        <v>2.54273948927091E-2</v>
      </c>
      <c r="I167">
        <f t="shared" si="5"/>
        <v>1.5946981322220859</v>
      </c>
    </row>
    <row r="168" spans="1:9" x14ac:dyDescent="0.2">
      <c r="A168" t="s">
        <v>174</v>
      </c>
      <c r="B168">
        <v>218.64082087129</v>
      </c>
      <c r="C168">
        <f t="shared" si="4"/>
        <v>7.7724189712537708</v>
      </c>
      <c r="D168">
        <v>0.45079560738962599</v>
      </c>
      <c r="E168">
        <v>0.17179811958378699</v>
      </c>
      <c r="F168">
        <v>2.6239845260341799</v>
      </c>
      <c r="G168">
        <v>8.6907733451602708E-3</v>
      </c>
      <c r="H168">
        <v>4.6070250070175497E-2</v>
      </c>
      <c r="I168">
        <f t="shared" si="5"/>
        <v>1.3365794303823852</v>
      </c>
    </row>
    <row r="169" spans="1:9" x14ac:dyDescent="0.2">
      <c r="A169" t="s">
        <v>175</v>
      </c>
      <c r="B169">
        <v>1223.5202136211101</v>
      </c>
      <c r="C169">
        <f t="shared" si="4"/>
        <v>10.256822220856701</v>
      </c>
      <c r="D169">
        <v>0.44643978874720602</v>
      </c>
      <c r="E169">
        <v>0.14246933271426199</v>
      </c>
      <c r="F169">
        <v>3.13358517402893</v>
      </c>
      <c r="G169">
        <v>1.72684792990959E-3</v>
      </c>
      <c r="H169">
        <v>1.2498178901624701E-2</v>
      </c>
      <c r="I169">
        <f t="shared" si="5"/>
        <v>1.9031532630393633</v>
      </c>
    </row>
    <row r="170" spans="1:9" x14ac:dyDescent="0.2">
      <c r="A170" t="s">
        <v>176</v>
      </c>
      <c r="B170">
        <v>1247.51207684426</v>
      </c>
      <c r="C170">
        <f t="shared" si="4"/>
        <v>10.28483806665267</v>
      </c>
      <c r="D170">
        <v>0.44575622061861397</v>
      </c>
      <c r="E170">
        <v>0.156574524539735</v>
      </c>
      <c r="F170">
        <v>2.8469268671193699</v>
      </c>
      <c r="G170">
        <v>4.4143502208598903E-3</v>
      </c>
      <c r="H170">
        <v>2.6874049587003099E-2</v>
      </c>
      <c r="I170">
        <f t="shared" si="5"/>
        <v>1.5706668858268016</v>
      </c>
    </row>
    <row r="171" spans="1:9" x14ac:dyDescent="0.2">
      <c r="A171" t="s">
        <v>177</v>
      </c>
      <c r="B171">
        <v>3696.6543136361101</v>
      </c>
      <c r="C171">
        <f t="shared" si="4"/>
        <v>11.852004423312849</v>
      </c>
      <c r="D171">
        <v>0.44433392671288102</v>
      </c>
      <c r="E171">
        <v>0.127441031586086</v>
      </c>
      <c r="F171">
        <v>3.4865845103641901</v>
      </c>
      <c r="G171">
        <v>4.89230782441981E-4</v>
      </c>
      <c r="H171">
        <v>4.3283745600722501E-3</v>
      </c>
      <c r="I171">
        <f t="shared" si="5"/>
        <v>2.3636751641829239</v>
      </c>
    </row>
    <row r="172" spans="1:9" x14ac:dyDescent="0.2">
      <c r="A172" t="s">
        <v>178</v>
      </c>
      <c r="B172">
        <v>4262.7663566841102</v>
      </c>
      <c r="C172">
        <f t="shared" si="4"/>
        <v>12.057574267646176</v>
      </c>
      <c r="D172">
        <v>0.443874320878758</v>
      </c>
      <c r="E172">
        <v>0.13801022069428601</v>
      </c>
      <c r="F172">
        <v>3.21624238151179</v>
      </c>
      <c r="G172">
        <v>1.2988108552642601E-3</v>
      </c>
      <c r="H172">
        <v>9.9044406640949306E-3</v>
      </c>
      <c r="I172">
        <f t="shared" si="5"/>
        <v>2.0041700454516445</v>
      </c>
    </row>
    <row r="173" spans="1:9" x14ac:dyDescent="0.2">
      <c r="A173" t="s">
        <v>179</v>
      </c>
      <c r="B173">
        <v>3857.1964904306501</v>
      </c>
      <c r="C173">
        <f t="shared" si="4"/>
        <v>11.913336925196937</v>
      </c>
      <c r="D173">
        <v>0.44340757975200701</v>
      </c>
      <c r="E173">
        <v>0.142895476162296</v>
      </c>
      <c r="F173">
        <v>3.10302041506479</v>
      </c>
      <c r="G173">
        <v>1.9155642585184801E-3</v>
      </c>
      <c r="H173">
        <v>1.3651673895299201E-2</v>
      </c>
      <c r="I173">
        <f t="shared" si="5"/>
        <v>1.864814094489766</v>
      </c>
    </row>
    <row r="174" spans="1:9" x14ac:dyDescent="0.2">
      <c r="A174" t="s">
        <v>180</v>
      </c>
      <c r="B174">
        <v>540.19874045332904</v>
      </c>
      <c r="C174">
        <f t="shared" si="4"/>
        <v>9.0773464657862579</v>
      </c>
      <c r="D174">
        <v>0.44246193948950802</v>
      </c>
      <c r="E174">
        <v>0.13964079576206601</v>
      </c>
      <c r="F174">
        <v>3.1685721717270998</v>
      </c>
      <c r="G174">
        <v>1.5318970985574601E-3</v>
      </c>
      <c r="H174">
        <v>1.1316581188261E-2</v>
      </c>
      <c r="I174">
        <f t="shared" si="5"/>
        <v>1.9462847564807653</v>
      </c>
    </row>
    <row r="175" spans="1:9" x14ac:dyDescent="0.2">
      <c r="A175" t="s">
        <v>181</v>
      </c>
      <c r="B175">
        <v>8039.8259525763197</v>
      </c>
      <c r="C175">
        <f t="shared" si="4"/>
        <v>12.972948554713939</v>
      </c>
      <c r="D175">
        <v>0.43802415069376299</v>
      </c>
      <c r="E175">
        <v>0.14596227938739501</v>
      </c>
      <c r="F175">
        <v>3.0009407398415102</v>
      </c>
      <c r="G175">
        <v>2.6914693871246602E-3</v>
      </c>
      <c r="H175">
        <v>1.8070033539399E-2</v>
      </c>
      <c r="I175">
        <f t="shared" si="5"/>
        <v>1.7430410413537112</v>
      </c>
    </row>
    <row r="176" spans="1:9" x14ac:dyDescent="0.2">
      <c r="A176" t="s">
        <v>182</v>
      </c>
      <c r="B176">
        <v>3919.8173895517002</v>
      </c>
      <c r="C176">
        <f t="shared" si="4"/>
        <v>11.936570730501369</v>
      </c>
      <c r="D176">
        <v>0.434442718764186</v>
      </c>
      <c r="E176">
        <v>0.13434297662026701</v>
      </c>
      <c r="F176">
        <v>3.2338327592083802</v>
      </c>
      <c r="G176">
        <v>1.2214095620782001E-3</v>
      </c>
      <c r="H176">
        <v>9.4122712923796602E-3</v>
      </c>
      <c r="I176">
        <f t="shared" si="5"/>
        <v>2.0263055635311349</v>
      </c>
    </row>
    <row r="177" spans="1:9" x14ac:dyDescent="0.2">
      <c r="A177" t="s">
        <v>183</v>
      </c>
      <c r="B177">
        <v>704.71124971126801</v>
      </c>
      <c r="C177">
        <f t="shared" si="4"/>
        <v>9.4608884346010829</v>
      </c>
      <c r="D177">
        <v>0.43407003637444302</v>
      </c>
      <c r="E177">
        <v>0.132067661299895</v>
      </c>
      <c r="F177">
        <v>3.2867246387347699</v>
      </c>
      <c r="G177">
        <v>1.01359894247502E-3</v>
      </c>
      <c r="H177">
        <v>8.0388971912359192E-3</v>
      </c>
      <c r="I177">
        <f t="shared" si="5"/>
        <v>2.0948035254569048</v>
      </c>
    </row>
    <row r="178" spans="1:9" x14ac:dyDescent="0.2">
      <c r="A178" t="s">
        <v>184</v>
      </c>
      <c r="B178">
        <v>234.03120859641101</v>
      </c>
      <c r="C178">
        <f t="shared" si="4"/>
        <v>7.8705571190923056</v>
      </c>
      <c r="D178">
        <v>0.43405153487918502</v>
      </c>
      <c r="E178">
        <v>0.16700052201453999</v>
      </c>
      <c r="F178">
        <v>2.5991028629323298</v>
      </c>
      <c r="G178">
        <v>9.3467760606836797E-3</v>
      </c>
      <c r="H178">
        <v>4.8889481527428898E-2</v>
      </c>
      <c r="I178">
        <f t="shared" si="5"/>
        <v>1.3107845684013433</v>
      </c>
    </row>
    <row r="179" spans="1:9" x14ac:dyDescent="0.2">
      <c r="A179" t="s">
        <v>185</v>
      </c>
      <c r="B179">
        <v>236.83273780806601</v>
      </c>
      <c r="C179">
        <f t="shared" si="4"/>
        <v>7.8877247108125594</v>
      </c>
      <c r="D179">
        <v>0.43079586755399901</v>
      </c>
      <c r="E179">
        <v>0.14056420104668901</v>
      </c>
      <c r="F179">
        <v>3.0647623245900801</v>
      </c>
      <c r="G179">
        <v>2.17843039504449E-3</v>
      </c>
      <c r="H179">
        <v>1.5166043754573E-2</v>
      </c>
      <c r="I179">
        <f t="shared" si="5"/>
        <v>1.8191276953926976</v>
      </c>
    </row>
    <row r="180" spans="1:9" x14ac:dyDescent="0.2">
      <c r="A180" t="s">
        <v>186</v>
      </c>
      <c r="B180">
        <v>992.45654536981704</v>
      </c>
      <c r="C180">
        <f t="shared" si="4"/>
        <v>9.9548601251266167</v>
      </c>
      <c r="D180">
        <v>0.43051004149968403</v>
      </c>
      <c r="E180">
        <v>0.117381965816808</v>
      </c>
      <c r="F180">
        <v>3.66759952011334</v>
      </c>
      <c r="G180">
        <v>2.4483826649176398E-4</v>
      </c>
      <c r="H180">
        <v>2.3831183282711798E-3</v>
      </c>
      <c r="I180">
        <f t="shared" si="5"/>
        <v>2.6228543932224082</v>
      </c>
    </row>
    <row r="181" spans="1:9" x14ac:dyDescent="0.2">
      <c r="A181" t="s">
        <v>187</v>
      </c>
      <c r="B181">
        <v>2559.4384237446802</v>
      </c>
      <c r="C181">
        <f t="shared" si="4"/>
        <v>11.321611582326874</v>
      </c>
      <c r="D181">
        <v>0.43009908083661902</v>
      </c>
      <c r="E181">
        <v>0.140623570974064</v>
      </c>
      <c r="F181">
        <v>3.0585134331138999</v>
      </c>
      <c r="G181">
        <v>2.2243810629409299E-3</v>
      </c>
      <c r="H181">
        <v>1.54230115289802E-2</v>
      </c>
      <c r="I181">
        <f t="shared" si="5"/>
        <v>1.8118308167701982</v>
      </c>
    </row>
    <row r="182" spans="1:9" x14ac:dyDescent="0.2">
      <c r="A182" t="s">
        <v>188</v>
      </c>
      <c r="B182">
        <v>287.42841059313599</v>
      </c>
      <c r="C182">
        <f t="shared" si="4"/>
        <v>8.1670588604637047</v>
      </c>
      <c r="D182">
        <v>0.42971251541517702</v>
      </c>
      <c r="E182">
        <v>0.16473555205727999</v>
      </c>
      <c r="F182">
        <v>2.60849895513606</v>
      </c>
      <c r="G182">
        <v>9.0940289362889601E-3</v>
      </c>
      <c r="H182">
        <v>4.7836336862709397E-2</v>
      </c>
      <c r="I182">
        <f t="shared" si="5"/>
        <v>1.3202420844799756</v>
      </c>
    </row>
    <row r="183" spans="1:9" x14ac:dyDescent="0.2">
      <c r="A183" t="s">
        <v>189</v>
      </c>
      <c r="B183">
        <v>5266.6482477321297</v>
      </c>
      <c r="C183">
        <f t="shared" si="4"/>
        <v>12.362669391733458</v>
      </c>
      <c r="D183">
        <v>0.41985582031763202</v>
      </c>
      <c r="E183">
        <v>0.14223139305497601</v>
      </c>
      <c r="F183">
        <v>2.9519208896122202</v>
      </c>
      <c r="G183">
        <v>3.1580382876263799E-3</v>
      </c>
      <c r="H183">
        <v>2.0542299888735099E-2</v>
      </c>
      <c r="I183">
        <f t="shared" si="5"/>
        <v>1.6873509349806699</v>
      </c>
    </row>
    <row r="184" spans="1:9" x14ac:dyDescent="0.2">
      <c r="A184" t="s">
        <v>190</v>
      </c>
      <c r="B184">
        <v>7945.3486634319397</v>
      </c>
      <c r="C184">
        <f t="shared" si="4"/>
        <v>12.955894814993238</v>
      </c>
      <c r="D184">
        <v>0.418505131970139</v>
      </c>
      <c r="E184">
        <v>0.153058857730767</v>
      </c>
      <c r="F184">
        <v>2.7342758085017</v>
      </c>
      <c r="G184">
        <v>6.2517652859365299E-3</v>
      </c>
      <c r="H184">
        <v>3.5513403656275401E-2</v>
      </c>
      <c r="I184">
        <f t="shared" si="5"/>
        <v>1.4496077022886256</v>
      </c>
    </row>
    <row r="185" spans="1:9" x14ac:dyDescent="0.2">
      <c r="A185" t="s">
        <v>191</v>
      </c>
      <c r="B185">
        <v>7844.8899021946499</v>
      </c>
      <c r="C185">
        <f t="shared" si="4"/>
        <v>12.937537484733426</v>
      </c>
      <c r="D185">
        <v>0.415917364429784</v>
      </c>
      <c r="E185">
        <v>0.15658860520439399</v>
      </c>
      <c r="F185">
        <v>2.6561151361358002</v>
      </c>
      <c r="G185">
        <v>7.9046621102718297E-3</v>
      </c>
      <c r="H185">
        <v>4.28252004847538E-2</v>
      </c>
      <c r="I185">
        <f t="shared" si="5"/>
        <v>1.3683005952224989</v>
      </c>
    </row>
    <row r="186" spans="1:9" x14ac:dyDescent="0.2">
      <c r="A186" t="s">
        <v>192</v>
      </c>
      <c r="B186">
        <v>722.37283320851304</v>
      </c>
      <c r="C186">
        <f t="shared" si="4"/>
        <v>9.4965998271500673</v>
      </c>
      <c r="D186">
        <v>0.41585438291626098</v>
      </c>
      <c r="E186">
        <v>0.12931949735669299</v>
      </c>
      <c r="F186">
        <v>3.21571295447615</v>
      </c>
      <c r="G186">
        <v>1.3012091259568699E-3</v>
      </c>
      <c r="H186">
        <v>9.9178036855322605E-3</v>
      </c>
      <c r="I186">
        <f t="shared" si="5"/>
        <v>2.0035844924488067</v>
      </c>
    </row>
    <row r="187" spans="1:9" x14ac:dyDescent="0.2">
      <c r="A187" t="s">
        <v>193</v>
      </c>
      <c r="B187">
        <v>279.362950179829</v>
      </c>
      <c r="C187">
        <f t="shared" si="4"/>
        <v>8.1259968893477552</v>
      </c>
      <c r="D187">
        <v>0.41239161895253401</v>
      </c>
      <c r="E187">
        <v>0.14012125715322499</v>
      </c>
      <c r="F187">
        <v>2.9431053312744502</v>
      </c>
      <c r="G187">
        <v>3.24937841527021E-3</v>
      </c>
      <c r="H187">
        <v>2.1002980794471202E-2</v>
      </c>
      <c r="I187">
        <f t="shared" si="5"/>
        <v>1.6777190647554208</v>
      </c>
    </row>
    <row r="188" spans="1:9" x14ac:dyDescent="0.2">
      <c r="A188" t="s">
        <v>194</v>
      </c>
      <c r="B188">
        <v>406.847349911202</v>
      </c>
      <c r="C188">
        <f t="shared" si="4"/>
        <v>8.6683437831952936</v>
      </c>
      <c r="D188">
        <v>0.40945977495564201</v>
      </c>
      <c r="E188">
        <v>0.13053379099520901</v>
      </c>
      <c r="F188">
        <v>3.13681056708658</v>
      </c>
      <c r="G188">
        <v>1.70796440713436E-3</v>
      </c>
      <c r="H188">
        <v>1.2381935547377E-2</v>
      </c>
      <c r="I188">
        <f t="shared" si="5"/>
        <v>1.9072114609830528</v>
      </c>
    </row>
    <row r="189" spans="1:9" x14ac:dyDescent="0.2">
      <c r="A189" t="s">
        <v>195</v>
      </c>
      <c r="B189">
        <v>1548.8743575440301</v>
      </c>
      <c r="C189">
        <f t="shared" si="4"/>
        <v>10.597004404193131</v>
      </c>
      <c r="D189">
        <v>0.40728030442373597</v>
      </c>
      <c r="E189">
        <v>0.11702648674239199</v>
      </c>
      <c r="F189">
        <v>3.48024037772127</v>
      </c>
      <c r="G189">
        <v>5.0096409312008099E-4</v>
      </c>
      <c r="H189">
        <v>4.4131113986301098E-3</v>
      </c>
      <c r="I189">
        <f t="shared" si="5"/>
        <v>2.3552551096704764</v>
      </c>
    </row>
    <row r="190" spans="1:9" x14ac:dyDescent="0.2">
      <c r="A190" t="s">
        <v>196</v>
      </c>
      <c r="B190">
        <v>4597.4295875288899</v>
      </c>
      <c r="C190">
        <f t="shared" si="4"/>
        <v>12.166611763703695</v>
      </c>
      <c r="D190">
        <v>0.40678441287776002</v>
      </c>
      <c r="E190">
        <v>0.145089376982557</v>
      </c>
      <c r="F190">
        <v>2.80368157433514</v>
      </c>
      <c r="G190">
        <v>5.0522775157968401E-3</v>
      </c>
      <c r="H190">
        <v>2.9980751735769098E-2</v>
      </c>
      <c r="I190">
        <f t="shared" si="5"/>
        <v>1.5231574818745528</v>
      </c>
    </row>
    <row r="191" spans="1:9" x14ac:dyDescent="0.2">
      <c r="A191" t="s">
        <v>197</v>
      </c>
      <c r="B191">
        <v>4065.77611235111</v>
      </c>
      <c r="C191">
        <f t="shared" si="4"/>
        <v>11.989315058011512</v>
      </c>
      <c r="D191">
        <v>0.40628535914262498</v>
      </c>
      <c r="E191">
        <v>0.14262938227219499</v>
      </c>
      <c r="F191">
        <v>2.8485390083739301</v>
      </c>
      <c r="G191">
        <v>4.3920468791204398E-3</v>
      </c>
      <c r="H191">
        <v>2.67769242824915E-2</v>
      </c>
      <c r="I191">
        <f t="shared" si="5"/>
        <v>1.572239309469454</v>
      </c>
    </row>
    <row r="192" spans="1:9" x14ac:dyDescent="0.2">
      <c r="A192" t="s">
        <v>198</v>
      </c>
      <c r="B192">
        <v>426.97252325401899</v>
      </c>
      <c r="C192">
        <f t="shared" si="4"/>
        <v>8.7379994215862418</v>
      </c>
      <c r="D192">
        <v>0.40482911286290202</v>
      </c>
      <c r="E192">
        <v>0.13513386052357201</v>
      </c>
      <c r="F192">
        <v>2.9957636916047901</v>
      </c>
      <c r="G192">
        <v>2.7375849231289799E-3</v>
      </c>
      <c r="H192">
        <v>1.8307599173425001E-2</v>
      </c>
      <c r="I192">
        <f t="shared" si="5"/>
        <v>1.7373686045840062</v>
      </c>
    </row>
    <row r="193" spans="1:9" x14ac:dyDescent="0.2">
      <c r="A193" t="s">
        <v>199</v>
      </c>
      <c r="B193">
        <v>14918.5405658662</v>
      </c>
      <c r="C193">
        <f t="shared" si="4"/>
        <v>13.864818787704792</v>
      </c>
      <c r="D193">
        <v>0.39198908870034699</v>
      </c>
      <c r="E193">
        <v>0.13582273552548599</v>
      </c>
      <c r="F193">
        <v>2.88603441230789</v>
      </c>
      <c r="G193">
        <v>3.9012949794529602E-3</v>
      </c>
      <c r="H193">
        <v>2.43952082109592E-2</v>
      </c>
      <c r="I193">
        <f t="shared" si="5"/>
        <v>1.6126954708706422</v>
      </c>
    </row>
    <row r="194" spans="1:9" x14ac:dyDescent="0.2">
      <c r="A194" t="s">
        <v>200</v>
      </c>
      <c r="B194">
        <v>963.43526929296399</v>
      </c>
      <c r="C194">
        <f t="shared" ref="C194:C222" si="6">LOG(B194,2)</f>
        <v>9.9120439286287088</v>
      </c>
      <c r="D194">
        <v>0.39181820388987998</v>
      </c>
      <c r="E194">
        <v>0.116791661492054</v>
      </c>
      <c r="F194">
        <v>3.3548474170524298</v>
      </c>
      <c r="G194">
        <v>7.9408771238556998E-4</v>
      </c>
      <c r="H194">
        <v>6.5800430544113503E-3</v>
      </c>
      <c r="I194">
        <f t="shared" ref="I194:I222" si="7">-LOG(H194,10)</f>
        <v>2.1817712647094334</v>
      </c>
    </row>
    <row r="195" spans="1:9" x14ac:dyDescent="0.2">
      <c r="A195" t="s">
        <v>201</v>
      </c>
      <c r="B195">
        <v>3485.6090055068798</v>
      </c>
      <c r="C195">
        <f t="shared" si="6"/>
        <v>11.767195030415724</v>
      </c>
      <c r="D195">
        <v>0.387853332285376</v>
      </c>
      <c r="E195">
        <v>0.135888981657354</v>
      </c>
      <c r="F195">
        <v>2.8541926472254602</v>
      </c>
      <c r="G195">
        <v>4.3146358502009598E-3</v>
      </c>
      <c r="H195">
        <v>2.6404573998370099E-2</v>
      </c>
      <c r="I195">
        <f t="shared" si="7"/>
        <v>1.5783208348654914</v>
      </c>
    </row>
    <row r="196" spans="1:9" x14ac:dyDescent="0.2">
      <c r="A196" t="s">
        <v>202</v>
      </c>
      <c r="B196">
        <v>117787.657504965</v>
      </c>
      <c r="C196">
        <f t="shared" si="6"/>
        <v>16.845828847312486</v>
      </c>
      <c r="D196">
        <v>0.385876023758841</v>
      </c>
      <c r="E196">
        <v>0.124818468230494</v>
      </c>
      <c r="F196">
        <v>3.0914978306437</v>
      </c>
      <c r="G196">
        <v>1.99149437505155E-3</v>
      </c>
      <c r="H196">
        <v>1.40816948568865E-2</v>
      </c>
      <c r="I196">
        <f t="shared" si="7"/>
        <v>1.8513450708547337</v>
      </c>
    </row>
    <row r="197" spans="1:9" x14ac:dyDescent="0.2">
      <c r="A197" t="s">
        <v>203</v>
      </c>
      <c r="B197">
        <v>1626.5819828578999</v>
      </c>
      <c r="C197">
        <f t="shared" si="6"/>
        <v>10.667627823476304</v>
      </c>
      <c r="D197">
        <v>0.38464538154879802</v>
      </c>
      <c r="E197">
        <v>0.141264430774734</v>
      </c>
      <c r="F197">
        <v>2.72287496179537</v>
      </c>
      <c r="G197">
        <v>6.4716546744178604E-3</v>
      </c>
      <c r="H197">
        <v>3.6452319038279203E-2</v>
      </c>
      <c r="I197">
        <f t="shared" si="7"/>
        <v>1.4382748373462588</v>
      </c>
    </row>
    <row r="198" spans="1:9" x14ac:dyDescent="0.2">
      <c r="A198" t="s">
        <v>204</v>
      </c>
      <c r="B198">
        <v>32920.024617273797</v>
      </c>
      <c r="C198">
        <f t="shared" si="6"/>
        <v>15.006677794142693</v>
      </c>
      <c r="D198">
        <v>0.38274109629795899</v>
      </c>
      <c r="E198">
        <v>0.12298116205583901</v>
      </c>
      <c r="F198">
        <v>3.1121928749069498</v>
      </c>
      <c r="G198">
        <v>1.85703128508891E-3</v>
      </c>
      <c r="H198">
        <v>1.3299340889411201E-2</v>
      </c>
      <c r="I198">
        <f t="shared" si="7"/>
        <v>1.8761698819791348</v>
      </c>
    </row>
    <row r="199" spans="1:9" x14ac:dyDescent="0.2">
      <c r="A199" t="s">
        <v>205</v>
      </c>
      <c r="B199">
        <v>581.98280462593596</v>
      </c>
      <c r="C199">
        <f t="shared" si="6"/>
        <v>9.1848327173973363</v>
      </c>
      <c r="D199">
        <v>0.38031081209559398</v>
      </c>
      <c r="E199">
        <v>0.14413325235630201</v>
      </c>
      <c r="F199">
        <v>2.6386056366469499</v>
      </c>
      <c r="G199">
        <v>8.3247759544838092E-3</v>
      </c>
      <c r="H199">
        <v>4.4599711232770997E-2</v>
      </c>
      <c r="I199">
        <f t="shared" si="7"/>
        <v>1.3506679531806853</v>
      </c>
    </row>
    <row r="200" spans="1:9" x14ac:dyDescent="0.2">
      <c r="A200" t="s">
        <v>206</v>
      </c>
      <c r="B200">
        <v>493.12787281577602</v>
      </c>
      <c r="C200">
        <f t="shared" si="6"/>
        <v>8.9458179896359304</v>
      </c>
      <c r="D200">
        <v>0.37963007202078403</v>
      </c>
      <c r="E200">
        <v>0.14632312039432899</v>
      </c>
      <c r="F200">
        <v>2.5944640259017899</v>
      </c>
      <c r="G200">
        <v>9.4738527353872108E-3</v>
      </c>
      <c r="H200">
        <v>4.9436286091929599E-2</v>
      </c>
      <c r="I200">
        <f t="shared" si="7"/>
        <v>1.3059541631288996</v>
      </c>
    </row>
    <row r="201" spans="1:9" x14ac:dyDescent="0.2">
      <c r="A201" t="s">
        <v>207</v>
      </c>
      <c r="B201">
        <v>4503.2204108748901</v>
      </c>
      <c r="C201">
        <f t="shared" si="6"/>
        <v>12.136741377019639</v>
      </c>
      <c r="D201">
        <v>0.376138242977204</v>
      </c>
      <c r="E201">
        <v>0.14161770156787701</v>
      </c>
      <c r="F201">
        <v>2.6560114930047898</v>
      </c>
      <c r="G201">
        <v>7.9070919518236995E-3</v>
      </c>
      <c r="H201">
        <v>4.28252004847538E-2</v>
      </c>
      <c r="I201">
        <f t="shared" si="7"/>
        <v>1.3683005952224989</v>
      </c>
    </row>
    <row r="202" spans="1:9" x14ac:dyDescent="0.2">
      <c r="A202" t="s">
        <v>208</v>
      </c>
      <c r="B202">
        <v>277.21830559356198</v>
      </c>
      <c r="C202">
        <f t="shared" si="6"/>
        <v>8.1148787160705069</v>
      </c>
      <c r="D202">
        <v>0.37369426083263702</v>
      </c>
      <c r="E202">
        <v>0.110956682900599</v>
      </c>
      <c r="F202">
        <v>3.3679292771163101</v>
      </c>
      <c r="G202">
        <v>7.5735021005709504E-4</v>
      </c>
      <c r="H202">
        <v>6.3268410230259402E-3</v>
      </c>
      <c r="I202">
        <f t="shared" si="7"/>
        <v>2.1988130780886634</v>
      </c>
    </row>
    <row r="203" spans="1:9" x14ac:dyDescent="0.2">
      <c r="A203" t="s">
        <v>209</v>
      </c>
      <c r="B203">
        <v>7834.3009435038402</v>
      </c>
      <c r="C203">
        <f t="shared" si="6"/>
        <v>12.935588833088795</v>
      </c>
      <c r="D203">
        <v>0.373307860475315</v>
      </c>
      <c r="E203">
        <v>0.13360336031863601</v>
      </c>
      <c r="F203">
        <v>2.7941502338339301</v>
      </c>
      <c r="G203">
        <v>5.2036297873921198E-3</v>
      </c>
      <c r="H203">
        <v>3.0642045472871499E-2</v>
      </c>
      <c r="I203">
        <f t="shared" si="7"/>
        <v>1.5136822472662494</v>
      </c>
    </row>
    <row r="204" spans="1:9" x14ac:dyDescent="0.2">
      <c r="A204" t="s">
        <v>210</v>
      </c>
      <c r="B204">
        <v>1613.8209225671501</v>
      </c>
      <c r="C204">
        <f t="shared" si="6"/>
        <v>10.656264783688009</v>
      </c>
      <c r="D204">
        <v>0.37042529421161202</v>
      </c>
      <c r="E204">
        <v>0.14052845698597499</v>
      </c>
      <c r="F204">
        <v>2.6359450758687402</v>
      </c>
      <c r="G204">
        <v>8.3903311160711796E-3</v>
      </c>
      <c r="H204">
        <v>4.4872636406031001E-2</v>
      </c>
      <c r="I204">
        <f t="shared" si="7"/>
        <v>1.3480184135746769</v>
      </c>
    </row>
    <row r="205" spans="1:9" x14ac:dyDescent="0.2">
      <c r="A205" t="s">
        <v>211</v>
      </c>
      <c r="B205">
        <v>6143.1271267079101</v>
      </c>
      <c r="C205">
        <f t="shared" si="6"/>
        <v>12.58475752360015</v>
      </c>
      <c r="D205">
        <v>0.36393320135604801</v>
      </c>
      <c r="E205">
        <v>0.13795634013538599</v>
      </c>
      <c r="F205">
        <v>2.63803172075235</v>
      </c>
      <c r="G205">
        <v>8.3388781269968307E-3</v>
      </c>
      <c r="H205">
        <v>4.4651893356921699E-2</v>
      </c>
      <c r="I205">
        <f t="shared" si="7"/>
        <v>1.3501601211644643</v>
      </c>
    </row>
    <row r="206" spans="1:9" x14ac:dyDescent="0.2">
      <c r="A206" t="s">
        <v>212</v>
      </c>
      <c r="B206">
        <v>5438.26767599908</v>
      </c>
      <c r="C206">
        <f t="shared" si="6"/>
        <v>12.408931448406584</v>
      </c>
      <c r="D206">
        <v>0.36079917669420702</v>
      </c>
      <c r="E206">
        <v>0.124911416446273</v>
      </c>
      <c r="F206">
        <v>2.8884403600482198</v>
      </c>
      <c r="G206">
        <v>3.8715743995928801E-3</v>
      </c>
      <c r="H206">
        <v>2.42488636012845E-2</v>
      </c>
      <c r="I206">
        <f t="shared" si="7"/>
        <v>1.615308609360919</v>
      </c>
    </row>
    <row r="207" spans="1:9" x14ac:dyDescent="0.2">
      <c r="A207" t="s">
        <v>213</v>
      </c>
      <c r="B207">
        <v>400.79008249935703</v>
      </c>
      <c r="C207">
        <f t="shared" si="6"/>
        <v>8.6467029994405351</v>
      </c>
      <c r="D207">
        <v>0.35845885879748102</v>
      </c>
      <c r="E207">
        <v>0.12167750625513001</v>
      </c>
      <c r="F207">
        <v>2.9459747313186502</v>
      </c>
      <c r="G207">
        <v>3.2193869897788698E-3</v>
      </c>
      <c r="H207">
        <v>2.0848619795259201E-2</v>
      </c>
      <c r="I207">
        <f t="shared" si="7"/>
        <v>1.6809226905771977</v>
      </c>
    </row>
    <row r="208" spans="1:9" x14ac:dyDescent="0.2">
      <c r="A208" t="s">
        <v>214</v>
      </c>
      <c r="B208">
        <v>1690.5603883746901</v>
      </c>
      <c r="C208">
        <f t="shared" si="6"/>
        <v>10.723285836209932</v>
      </c>
      <c r="D208">
        <v>0.35216032534522601</v>
      </c>
      <c r="E208">
        <v>0.12678007344914399</v>
      </c>
      <c r="F208">
        <v>2.7777261502099702</v>
      </c>
      <c r="G208">
        <v>5.4740732015284097E-3</v>
      </c>
      <c r="H208">
        <v>3.1932161936108899E-2</v>
      </c>
      <c r="I208">
        <f t="shared" si="7"/>
        <v>1.4957716769777059</v>
      </c>
    </row>
    <row r="209" spans="1:9" x14ac:dyDescent="0.2">
      <c r="A209" t="s">
        <v>215</v>
      </c>
      <c r="B209">
        <v>1739.25227064305</v>
      </c>
      <c r="C209">
        <f t="shared" si="6"/>
        <v>10.764251488847584</v>
      </c>
      <c r="D209">
        <v>0.34948639149997601</v>
      </c>
      <c r="E209">
        <v>0.111119697025004</v>
      </c>
      <c r="F209">
        <v>3.1451344888146702</v>
      </c>
      <c r="G209">
        <v>1.66010494634751E-3</v>
      </c>
      <c r="H209">
        <v>1.2094937792974001E-2</v>
      </c>
      <c r="I209">
        <f t="shared" si="7"/>
        <v>1.9173963609720146</v>
      </c>
    </row>
    <row r="210" spans="1:9" x14ac:dyDescent="0.2">
      <c r="A210" t="s">
        <v>216</v>
      </c>
      <c r="B210">
        <v>4549.6912016246497</v>
      </c>
      <c r="C210">
        <f t="shared" si="6"/>
        <v>12.151552914148576</v>
      </c>
      <c r="D210">
        <v>0.34368847780682599</v>
      </c>
      <c r="E210">
        <v>0.12184087305684201</v>
      </c>
      <c r="F210">
        <v>2.8207978914143701</v>
      </c>
      <c r="G210">
        <v>4.7904373340776499E-3</v>
      </c>
      <c r="H210">
        <v>2.8715506557132699E-2</v>
      </c>
      <c r="I210">
        <f t="shared" si="7"/>
        <v>1.541883518124689</v>
      </c>
    </row>
    <row r="211" spans="1:9" x14ac:dyDescent="0.2">
      <c r="A211" t="s">
        <v>217</v>
      </c>
      <c r="B211">
        <v>136.55650935071</v>
      </c>
      <c r="C211">
        <f t="shared" si="6"/>
        <v>7.0933542756403609</v>
      </c>
      <c r="D211">
        <v>0.34179576613045298</v>
      </c>
      <c r="E211">
        <v>0.120412566807932</v>
      </c>
      <c r="F211">
        <v>2.8385389929910301</v>
      </c>
      <c r="G211">
        <v>4.5320581683883296E-3</v>
      </c>
      <c r="H211">
        <v>2.7439860862191901E-2</v>
      </c>
      <c r="I211">
        <f t="shared" si="7"/>
        <v>1.5616180951130803</v>
      </c>
    </row>
    <row r="212" spans="1:9" x14ac:dyDescent="0.2">
      <c r="A212" t="s">
        <v>218</v>
      </c>
      <c r="B212">
        <v>711.89446007484798</v>
      </c>
      <c r="C212">
        <f t="shared" si="6"/>
        <v>9.4755195640946877</v>
      </c>
      <c r="D212">
        <v>0.34092641508184601</v>
      </c>
      <c r="E212">
        <v>0.10203379283819899</v>
      </c>
      <c r="F212">
        <v>3.3413088507105999</v>
      </c>
      <c r="G212">
        <v>8.3384410627560001E-4</v>
      </c>
      <c r="H212">
        <v>6.8375216714599198E-3</v>
      </c>
      <c r="I212">
        <f t="shared" si="7"/>
        <v>2.1651012841641006</v>
      </c>
    </row>
    <row r="213" spans="1:9" x14ac:dyDescent="0.2">
      <c r="A213" t="s">
        <v>219</v>
      </c>
      <c r="B213">
        <v>7811.2946118563004</v>
      </c>
      <c r="C213">
        <f t="shared" si="6"/>
        <v>12.931345959190859</v>
      </c>
      <c r="D213">
        <v>0.34065334093808602</v>
      </c>
      <c r="E213">
        <v>0.116816419094029</v>
      </c>
      <c r="F213">
        <v>2.9161426414199898</v>
      </c>
      <c r="G213">
        <v>3.54388439206841E-3</v>
      </c>
      <c r="H213">
        <v>2.2583346295087899E-2</v>
      </c>
      <c r="I213">
        <f t="shared" si="7"/>
        <v>1.6462117059090033</v>
      </c>
    </row>
    <row r="214" spans="1:9" x14ac:dyDescent="0.2">
      <c r="A214" t="s">
        <v>220</v>
      </c>
      <c r="B214">
        <v>223.28613036628701</v>
      </c>
      <c r="C214">
        <f t="shared" si="6"/>
        <v>7.8027498293219306</v>
      </c>
      <c r="D214">
        <v>0.32240553201406802</v>
      </c>
      <c r="E214">
        <v>0.12196382623048101</v>
      </c>
      <c r="F214">
        <v>2.64345209541723</v>
      </c>
      <c r="G214">
        <v>8.2065377435685E-3</v>
      </c>
      <c r="H214">
        <v>4.4135651062564799E-2</v>
      </c>
      <c r="I214">
        <f t="shared" si="7"/>
        <v>1.3552104625785402</v>
      </c>
    </row>
    <row r="215" spans="1:9" x14ac:dyDescent="0.2">
      <c r="A215" t="s">
        <v>221</v>
      </c>
      <c r="B215">
        <v>24994.1719907837</v>
      </c>
      <c r="C215">
        <f t="shared" si="6"/>
        <v>14.609304113629229</v>
      </c>
      <c r="D215">
        <v>0.31933268993338598</v>
      </c>
      <c r="E215">
        <v>9.8554245372790603E-2</v>
      </c>
      <c r="F215">
        <v>3.2401718335469001</v>
      </c>
      <c r="G215">
        <v>1.1945768802206101E-3</v>
      </c>
      <c r="H215">
        <v>9.2380411520258405E-3</v>
      </c>
      <c r="I215">
        <f t="shared" si="7"/>
        <v>2.0344201074653179</v>
      </c>
    </row>
    <row r="216" spans="1:9" x14ac:dyDescent="0.2">
      <c r="A216" t="s">
        <v>222</v>
      </c>
      <c r="B216">
        <v>59029.024618122603</v>
      </c>
      <c r="C216">
        <f t="shared" si="6"/>
        <v>15.849136882774479</v>
      </c>
      <c r="D216">
        <v>0.30680933992215198</v>
      </c>
      <c r="E216">
        <v>7.0300136014650405E-2</v>
      </c>
      <c r="F216">
        <v>4.3642780414850701</v>
      </c>
      <c r="G216" s="1">
        <v>1.2754327357990601E-5</v>
      </c>
      <c r="H216">
        <v>1.77307668101644E-4</v>
      </c>
      <c r="I216">
        <f t="shared" si="7"/>
        <v>3.751272481871061</v>
      </c>
    </row>
    <row r="217" spans="1:9" x14ac:dyDescent="0.2">
      <c r="A217" t="s">
        <v>223</v>
      </c>
      <c r="B217">
        <v>7973.5993576304199</v>
      </c>
      <c r="C217">
        <f t="shared" si="6"/>
        <v>12.961015402001248</v>
      </c>
      <c r="D217">
        <v>0.26913014696393001</v>
      </c>
      <c r="E217">
        <v>0.10310835083885</v>
      </c>
      <c r="F217">
        <v>2.6101682819518599</v>
      </c>
      <c r="G217">
        <v>9.0497692575900405E-3</v>
      </c>
      <c r="H217">
        <v>4.7668844619439599E-2</v>
      </c>
      <c r="I217">
        <f t="shared" si="7"/>
        <v>1.3217653742211173</v>
      </c>
    </row>
    <row r="218" spans="1:9" x14ac:dyDescent="0.2">
      <c r="A218" t="s">
        <v>224</v>
      </c>
      <c r="B218">
        <v>104880.864550838</v>
      </c>
      <c r="C218">
        <f t="shared" si="6"/>
        <v>16.678391957539187</v>
      </c>
      <c r="D218">
        <v>-0.20593139870068899</v>
      </c>
      <c r="E218">
        <v>5.0721290998668997E-2</v>
      </c>
      <c r="F218">
        <v>-4.0600583038411404</v>
      </c>
      <c r="G218" s="1">
        <v>4.9060463634365899E-5</v>
      </c>
      <c r="H218">
        <v>5.8327440098634997E-4</v>
      </c>
      <c r="I218">
        <f t="shared" si="7"/>
        <v>3.2341270836665585</v>
      </c>
    </row>
    <row r="219" spans="1:9" x14ac:dyDescent="0.2">
      <c r="A219" t="s">
        <v>225</v>
      </c>
      <c r="B219">
        <v>391.74338304697199</v>
      </c>
      <c r="C219">
        <f t="shared" si="6"/>
        <v>8.6137650960592005</v>
      </c>
      <c r="D219">
        <v>-0.35618334264039198</v>
      </c>
      <c r="E219">
        <v>0.13651165543464899</v>
      </c>
      <c r="F219">
        <v>-2.60917898553287</v>
      </c>
      <c r="G219">
        <v>9.0759756836341406E-3</v>
      </c>
      <c r="H219">
        <v>4.77736562458521E-2</v>
      </c>
      <c r="I219">
        <f t="shared" si="7"/>
        <v>1.3208115197249386</v>
      </c>
    </row>
    <row r="220" spans="1:9" x14ac:dyDescent="0.2">
      <c r="A220" t="s">
        <v>226</v>
      </c>
      <c r="B220">
        <v>10754.4024805195</v>
      </c>
      <c r="C220">
        <f t="shared" si="6"/>
        <v>13.392639749746172</v>
      </c>
      <c r="D220">
        <v>-0.57931172197879399</v>
      </c>
      <c r="E220">
        <v>0.12668873408950601</v>
      </c>
      <c r="F220">
        <v>-4.5727169518444102</v>
      </c>
      <c r="G220" s="1">
        <v>4.8144030926247501E-6</v>
      </c>
      <c r="H220" s="1">
        <v>7.3885809381016204E-5</v>
      </c>
      <c r="I220">
        <f t="shared" si="7"/>
        <v>4.131438964843472</v>
      </c>
    </row>
    <row r="221" spans="1:9" x14ac:dyDescent="0.2">
      <c r="A221" t="s">
        <v>227</v>
      </c>
      <c r="B221">
        <v>721.88582724609398</v>
      </c>
      <c r="C221">
        <f t="shared" si="6"/>
        <v>9.4956268696975936</v>
      </c>
      <c r="D221">
        <v>-0.66893105490545601</v>
      </c>
      <c r="E221">
        <v>8.4491290832619304E-2</v>
      </c>
      <c r="F221">
        <v>-7.91715984349955</v>
      </c>
      <c r="G221" s="1">
        <v>2.4299727455997499E-15</v>
      </c>
      <c r="H221" s="1">
        <v>1.41597785663421E-13</v>
      </c>
      <c r="I221">
        <f t="shared" si="7"/>
        <v>12.848943538183514</v>
      </c>
    </row>
    <row r="222" spans="1:9" x14ac:dyDescent="0.2">
      <c r="A222" t="s">
        <v>228</v>
      </c>
      <c r="B222">
        <v>39.578990215215498</v>
      </c>
      <c r="C222">
        <f t="shared" si="6"/>
        <v>5.3066629000447749</v>
      </c>
      <c r="D222">
        <v>-1.1164048266154101</v>
      </c>
      <c r="E222">
        <v>0.29154590309099798</v>
      </c>
      <c r="F222">
        <v>-3.8292591827879301</v>
      </c>
      <c r="G222">
        <v>1.28529586978955E-4</v>
      </c>
      <c r="H222">
        <v>1.36291957408037E-3</v>
      </c>
      <c r="I222">
        <f t="shared" si="7"/>
        <v>2.86552977113791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BB5B1-FF89-D642-9248-6A274DD20C6C}">
  <dimension ref="A1:I935"/>
  <sheetViews>
    <sheetView workbookViewId="0">
      <selection sqref="A1:XFD1"/>
    </sheetView>
  </sheetViews>
  <sheetFormatPr baseColWidth="10" defaultRowHeight="16" x14ac:dyDescent="0.2"/>
  <cols>
    <col min="1" max="1" width="25.33203125" customWidth="1"/>
  </cols>
  <sheetData>
    <row r="1" spans="1:9" s="3" customFormat="1" x14ac:dyDescent="0.2">
      <c r="A1" s="3" t="s">
        <v>96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4" t="s">
        <v>7</v>
      </c>
    </row>
    <row r="2" spans="1:9" x14ac:dyDescent="0.2">
      <c r="A2" t="s">
        <v>8</v>
      </c>
      <c r="B2">
        <v>2310.8561469740298</v>
      </c>
      <c r="C2">
        <f>LOG(B2,2)</f>
        <v>11.174211738103844</v>
      </c>
      <c r="D2">
        <v>4.7627269469260201</v>
      </c>
      <c r="E2">
        <v>0.24158998286053199</v>
      </c>
      <c r="F2">
        <v>19.7140911660874</v>
      </c>
      <c r="G2" s="1">
        <v>1.6322199653300801E-86</v>
      </c>
      <c r="H2" s="1">
        <v>4.6668935470245398E-84</v>
      </c>
      <c r="I2" s="2">
        <f t="shared" ref="I2:I65" si="0">-LOG(H2,10)</f>
        <v>83.330972105364481</v>
      </c>
    </row>
    <row r="3" spans="1:9" x14ac:dyDescent="0.2">
      <c r="A3" t="s">
        <v>15</v>
      </c>
      <c r="B3">
        <v>6263.1487784723004</v>
      </c>
      <c r="C3">
        <f t="shared" ref="C3:C66" si="1">LOG(B3,2)</f>
        <v>12.61267243462741</v>
      </c>
      <c r="D3">
        <v>4.4554832340839701</v>
      </c>
      <c r="E3">
        <v>0.13230769300443501</v>
      </c>
      <c r="F3">
        <v>33.6751638012055</v>
      </c>
      <c r="G3" s="1">
        <v>1.33554936792545E-248</v>
      </c>
      <c r="H3" s="1">
        <v>4.9642370005788898E-245</v>
      </c>
      <c r="I3" s="2">
        <f t="shared" si="0"/>
        <v>244.30414749276824</v>
      </c>
    </row>
    <row r="4" spans="1:9" x14ac:dyDescent="0.2">
      <c r="A4" t="s">
        <v>12</v>
      </c>
      <c r="B4">
        <v>89.793438662498403</v>
      </c>
      <c r="C4">
        <f t="shared" si="1"/>
        <v>6.4885381238747843</v>
      </c>
      <c r="D4">
        <v>4.3574294563033096</v>
      </c>
      <c r="E4">
        <v>0.24681461764472501</v>
      </c>
      <c r="F4">
        <v>17.654665262069599</v>
      </c>
      <c r="G4" s="1">
        <v>9.3687466057137899E-70</v>
      </c>
      <c r="H4" s="1">
        <v>1.8012223000054201E-67</v>
      </c>
      <c r="I4" s="2">
        <f t="shared" si="0"/>
        <v>66.74443268489955</v>
      </c>
    </row>
    <row r="5" spans="1:9" x14ac:dyDescent="0.2">
      <c r="A5" t="s">
        <v>21</v>
      </c>
      <c r="B5">
        <v>1109.6779892837601</v>
      </c>
      <c r="C5">
        <f t="shared" si="1"/>
        <v>10.11592537505611</v>
      </c>
      <c r="D5">
        <v>3.96487057258244</v>
      </c>
      <c r="E5">
        <v>0.115708187709917</v>
      </c>
      <c r="F5">
        <v>34.266119373699397</v>
      </c>
      <c r="G5" s="1">
        <v>2.5095466667997401E-257</v>
      </c>
      <c r="H5" s="1">
        <v>1.04939830805565E-253</v>
      </c>
      <c r="I5" s="2">
        <f t="shared" si="0"/>
        <v>252.97905964034987</v>
      </c>
    </row>
    <row r="6" spans="1:9" x14ac:dyDescent="0.2">
      <c r="A6" t="s">
        <v>9</v>
      </c>
      <c r="B6">
        <v>44200.317308277299</v>
      </c>
      <c r="C6">
        <f t="shared" si="1"/>
        <v>15.431769106121697</v>
      </c>
      <c r="D6">
        <v>3.5048994294860099</v>
      </c>
      <c r="E6">
        <v>0.152686520950609</v>
      </c>
      <c r="F6">
        <v>22.9548712464264</v>
      </c>
      <c r="G6" s="1">
        <v>1.31732533234918E-116</v>
      </c>
      <c r="H6" s="1">
        <v>7.1078200553350304E-114</v>
      </c>
      <c r="I6" s="2">
        <f t="shared" si="0"/>
        <v>113.14826357551561</v>
      </c>
    </row>
    <row r="7" spans="1:9" x14ac:dyDescent="0.2">
      <c r="A7" t="s">
        <v>229</v>
      </c>
      <c r="B7">
        <v>33.752047629528199</v>
      </c>
      <c r="C7">
        <f t="shared" si="1"/>
        <v>5.0769031234317499</v>
      </c>
      <c r="D7">
        <v>3.2307125122301099</v>
      </c>
      <c r="E7">
        <v>0.34695366231511698</v>
      </c>
      <c r="F7">
        <v>9.3116541577124305</v>
      </c>
      <c r="G7" s="1">
        <v>1.25856741002513E-20</v>
      </c>
      <c r="H7" s="1">
        <v>3.6579370606055999E-19</v>
      </c>
      <c r="I7" s="2">
        <f t="shared" si="0"/>
        <v>18.436763771376505</v>
      </c>
    </row>
    <row r="8" spans="1:9" x14ac:dyDescent="0.2">
      <c r="A8" t="s">
        <v>230</v>
      </c>
      <c r="B8">
        <v>1.0223154909246199</v>
      </c>
      <c r="C8">
        <f t="shared" si="1"/>
        <v>3.1840486836632771E-2</v>
      </c>
      <c r="D8">
        <v>3.2025675876316102</v>
      </c>
      <c r="E8">
        <v>1.3172404690738999</v>
      </c>
      <c r="F8">
        <v>2.43127026751859</v>
      </c>
      <c r="G8">
        <v>1.50459865459365E-2</v>
      </c>
      <c r="H8">
        <v>4.0891493047462202E-2</v>
      </c>
      <c r="I8" s="2">
        <f t="shared" si="0"/>
        <v>1.388367032012644</v>
      </c>
    </row>
    <row r="9" spans="1:9" x14ac:dyDescent="0.2">
      <c r="A9" t="s">
        <v>10</v>
      </c>
      <c r="B9">
        <v>2090.57704299033</v>
      </c>
      <c r="C9">
        <f t="shared" si="1"/>
        <v>11.029685495942722</v>
      </c>
      <c r="D9">
        <v>2.9067496670220301</v>
      </c>
      <c r="E9">
        <v>0.18914296162587901</v>
      </c>
      <c r="F9">
        <v>15.3680033453824</v>
      </c>
      <c r="G9" s="1">
        <v>2.6831119412846001E-53</v>
      </c>
      <c r="H9" s="1">
        <v>3.2403662011477797E-51</v>
      </c>
      <c r="I9" s="2">
        <f t="shared" si="0"/>
        <v>50.489405906413531</v>
      </c>
    </row>
    <row r="10" spans="1:9" x14ac:dyDescent="0.2">
      <c r="A10" t="s">
        <v>11</v>
      </c>
      <c r="B10">
        <v>10000.396140467799</v>
      </c>
      <c r="C10">
        <f t="shared" si="1"/>
        <v>13.287769529406328</v>
      </c>
      <c r="D10">
        <v>2.8096680230504898</v>
      </c>
      <c r="E10">
        <v>0.14027474690426101</v>
      </c>
      <c r="F10">
        <v>20.029749367276501</v>
      </c>
      <c r="G10" s="1">
        <v>3.0317990664569001E-89</v>
      </c>
      <c r="H10" s="1">
        <v>9.0556048366234402E-87</v>
      </c>
      <c r="I10" s="2">
        <f t="shared" si="0"/>
        <v>86.043082537239982</v>
      </c>
    </row>
    <row r="11" spans="1:9" x14ac:dyDescent="0.2">
      <c r="A11" t="s">
        <v>231</v>
      </c>
      <c r="B11">
        <v>4.9051312287552298</v>
      </c>
      <c r="C11">
        <f t="shared" si="1"/>
        <v>2.2942917339046272</v>
      </c>
      <c r="D11">
        <v>2.7475938460524199</v>
      </c>
      <c r="E11">
        <v>0.60725623932510797</v>
      </c>
      <c r="F11">
        <v>4.5246037308830802</v>
      </c>
      <c r="G11" s="1">
        <v>6.0508770311804504E-6</v>
      </c>
      <c r="H11" s="1">
        <v>3.6991957113318599E-5</v>
      </c>
      <c r="I11" s="2">
        <f t="shared" si="0"/>
        <v>4.4318926910952552</v>
      </c>
    </row>
    <row r="12" spans="1:9" x14ac:dyDescent="0.2">
      <c r="A12" t="s">
        <v>14</v>
      </c>
      <c r="B12">
        <v>929.94727175072705</v>
      </c>
      <c r="C12">
        <f t="shared" si="1"/>
        <v>9.8610051071348384</v>
      </c>
      <c r="D12">
        <v>2.7192161165886901</v>
      </c>
      <c r="E12">
        <v>0.15543476033427001</v>
      </c>
      <c r="F12">
        <v>17.494260040295298</v>
      </c>
      <c r="G12" s="1">
        <v>1.5845711195391299E-68</v>
      </c>
      <c r="H12" s="1">
        <v>2.9286551194443398E-66</v>
      </c>
      <c r="I12" s="2">
        <f t="shared" si="0"/>
        <v>65.533331768141196</v>
      </c>
    </row>
    <row r="13" spans="1:9" x14ac:dyDescent="0.2">
      <c r="A13" t="s">
        <v>19</v>
      </c>
      <c r="B13">
        <v>242.66800294310099</v>
      </c>
      <c r="C13">
        <f t="shared" si="1"/>
        <v>7.9228400838487376</v>
      </c>
      <c r="D13">
        <v>2.6387280705171099</v>
      </c>
      <c r="E13">
        <v>0.15041921088048099</v>
      </c>
      <c r="F13">
        <v>17.542493775038899</v>
      </c>
      <c r="G13" s="1">
        <v>6.7882044458850505E-69</v>
      </c>
      <c r="H13" s="1">
        <v>1.2686357727832E-66</v>
      </c>
      <c r="I13" s="2">
        <f t="shared" si="0"/>
        <v>65.896663046601404</v>
      </c>
    </row>
    <row r="14" spans="1:9" x14ac:dyDescent="0.2">
      <c r="A14" t="s">
        <v>20</v>
      </c>
      <c r="B14">
        <v>164.09942833006201</v>
      </c>
      <c r="C14">
        <f t="shared" si="1"/>
        <v>7.35842640274688</v>
      </c>
      <c r="D14">
        <v>2.51645224703049</v>
      </c>
      <c r="E14">
        <v>0.19484501648701999</v>
      </c>
      <c r="F14">
        <v>12.9151481131062</v>
      </c>
      <c r="G14" s="1">
        <v>3.6973192650367301E-38</v>
      </c>
      <c r="H14" s="1">
        <v>2.65992304028546E-36</v>
      </c>
      <c r="I14" s="2">
        <f t="shared" si="0"/>
        <v>35.575130928655717</v>
      </c>
    </row>
    <row r="15" spans="1:9" x14ac:dyDescent="0.2">
      <c r="A15" t="s">
        <v>18</v>
      </c>
      <c r="B15">
        <v>5648.17453755721</v>
      </c>
      <c r="C15">
        <f t="shared" si="1"/>
        <v>12.463568955526425</v>
      </c>
      <c r="D15">
        <v>2.3629134449502098</v>
      </c>
      <c r="E15">
        <v>0.125560701857096</v>
      </c>
      <c r="F15">
        <v>18.818893252440699</v>
      </c>
      <c r="G15" s="1">
        <v>5.2877564749612699E-79</v>
      </c>
      <c r="H15" s="1">
        <v>1.28182114026724E-76</v>
      </c>
      <c r="I15" s="2">
        <f t="shared" si="0"/>
        <v>75.892172570148034</v>
      </c>
    </row>
    <row r="16" spans="1:9" x14ac:dyDescent="0.2">
      <c r="A16" t="s">
        <v>42</v>
      </c>
      <c r="B16">
        <v>193.82452482332701</v>
      </c>
      <c r="C16">
        <f t="shared" si="1"/>
        <v>7.5986073178158886</v>
      </c>
      <c r="D16">
        <v>2.3546040064952298</v>
      </c>
      <c r="E16">
        <v>0.19215869745661801</v>
      </c>
      <c r="F16">
        <v>12.253434466721499</v>
      </c>
      <c r="G16" s="1">
        <v>1.6102906504781601E-34</v>
      </c>
      <c r="H16" s="1">
        <v>9.9942584657599003E-33</v>
      </c>
      <c r="I16" s="2">
        <f t="shared" si="0"/>
        <v>32.000249423274276</v>
      </c>
    </row>
    <row r="17" spans="1:9" x14ac:dyDescent="0.2">
      <c r="A17" t="s">
        <v>232</v>
      </c>
      <c r="B17">
        <v>6.3310659853355</v>
      </c>
      <c r="C17">
        <f t="shared" si="1"/>
        <v>2.6624484320832558</v>
      </c>
      <c r="D17">
        <v>2.3425447189914301</v>
      </c>
      <c r="E17">
        <v>0.63056851371893696</v>
      </c>
      <c r="F17">
        <v>3.7149725494152599</v>
      </c>
      <c r="G17">
        <v>2.03225754972543E-4</v>
      </c>
      <c r="H17">
        <v>9.1341007404225098E-4</v>
      </c>
      <c r="I17" s="2">
        <f t="shared" si="0"/>
        <v>3.0393342028485346</v>
      </c>
    </row>
    <row r="18" spans="1:9" x14ac:dyDescent="0.2">
      <c r="A18" t="s">
        <v>28</v>
      </c>
      <c r="B18">
        <v>32.557240047704099</v>
      </c>
      <c r="C18">
        <f t="shared" si="1"/>
        <v>5.024906499090493</v>
      </c>
      <c r="D18">
        <v>2.3202763230230898</v>
      </c>
      <c r="E18">
        <v>0.31021158353113398</v>
      </c>
      <c r="F18">
        <v>7.4796572604137497</v>
      </c>
      <c r="G18" s="1">
        <v>7.45166936816821E-14</v>
      </c>
      <c r="H18" s="1">
        <v>1.2539270391012599E-12</v>
      </c>
      <c r="I18" s="2">
        <f t="shared" si="0"/>
        <v>11.90172773259426</v>
      </c>
    </row>
    <row r="19" spans="1:9" x14ac:dyDescent="0.2">
      <c r="A19" t="s">
        <v>233</v>
      </c>
      <c r="B19">
        <v>6.3929809420639403</v>
      </c>
      <c r="C19">
        <f t="shared" si="1"/>
        <v>2.6764887930704879</v>
      </c>
      <c r="D19">
        <v>2.2899471516174299</v>
      </c>
      <c r="E19">
        <v>0.65188005582407305</v>
      </c>
      <c r="F19">
        <v>3.5128351161512299</v>
      </c>
      <c r="G19">
        <v>4.4335251510874298E-4</v>
      </c>
      <c r="H19">
        <v>1.84104663454975E-3</v>
      </c>
      <c r="I19" s="2">
        <f t="shared" si="0"/>
        <v>2.7349352104796298</v>
      </c>
    </row>
    <row r="20" spans="1:9" x14ac:dyDescent="0.2">
      <c r="A20" t="s">
        <v>234</v>
      </c>
      <c r="B20">
        <v>6.5750596676314101</v>
      </c>
      <c r="C20">
        <f t="shared" si="1"/>
        <v>2.7170039866947264</v>
      </c>
      <c r="D20">
        <v>2.28334235495117</v>
      </c>
      <c r="E20">
        <v>0.87684894734804597</v>
      </c>
      <c r="F20">
        <v>2.6040315858928</v>
      </c>
      <c r="G20">
        <v>9.21342653772321E-3</v>
      </c>
      <c r="H20">
        <v>2.6878587073031701E-2</v>
      </c>
      <c r="I20" s="2">
        <f t="shared" si="0"/>
        <v>1.5705935645807729</v>
      </c>
    </row>
    <row r="21" spans="1:9" x14ac:dyDescent="0.2">
      <c r="A21" t="s">
        <v>22</v>
      </c>
      <c r="B21">
        <v>575.42612472132896</v>
      </c>
      <c r="C21">
        <f t="shared" si="1"/>
        <v>9.1684869116345418</v>
      </c>
      <c r="D21">
        <v>2.1977250131041699</v>
      </c>
      <c r="E21">
        <v>0.149195608805653</v>
      </c>
      <c r="F21">
        <v>14.730493951514401</v>
      </c>
      <c r="G21" s="1">
        <v>4.10692995303059E-49</v>
      </c>
      <c r="H21" s="1">
        <v>4.3477572062890002E-47</v>
      </c>
      <c r="I21" s="2">
        <f t="shared" si="0"/>
        <v>46.361734716405664</v>
      </c>
    </row>
    <row r="22" spans="1:9" x14ac:dyDescent="0.2">
      <c r="A22" t="s">
        <v>24</v>
      </c>
      <c r="B22">
        <v>6213.4125564863698</v>
      </c>
      <c r="C22">
        <f t="shared" si="1"/>
        <v>12.601170133797099</v>
      </c>
      <c r="D22">
        <v>2.17272017171892</v>
      </c>
      <c r="E22">
        <v>0.13644820547630901</v>
      </c>
      <c r="F22">
        <v>15.923405984963001</v>
      </c>
      <c r="G22" s="1">
        <v>4.3598340568950701E-57</v>
      </c>
      <c r="H22" s="1">
        <v>6.0268400291450697E-55</v>
      </c>
      <c r="I22" s="2">
        <f t="shared" si="0"/>
        <v>54.219910335889239</v>
      </c>
    </row>
    <row r="23" spans="1:9" x14ac:dyDescent="0.2">
      <c r="A23" t="s">
        <v>35</v>
      </c>
      <c r="B23">
        <v>2311.06320948335</v>
      </c>
      <c r="C23">
        <f t="shared" si="1"/>
        <v>11.174341003905566</v>
      </c>
      <c r="D23">
        <v>2.1649339619390902</v>
      </c>
      <c r="E23">
        <v>0.13552966953034201</v>
      </c>
      <c r="F23">
        <v>15.9738747201358</v>
      </c>
      <c r="G23" s="1">
        <v>1.94329743713218E-57</v>
      </c>
      <c r="H23" s="1">
        <v>2.7087137151826199E-55</v>
      </c>
      <c r="I23" s="2">
        <f t="shared" si="0"/>
        <v>54.567236893263818</v>
      </c>
    </row>
    <row r="24" spans="1:9" x14ac:dyDescent="0.2">
      <c r="A24" t="s">
        <v>25</v>
      </c>
      <c r="B24">
        <v>122.38994815708</v>
      </c>
      <c r="C24">
        <f t="shared" si="1"/>
        <v>6.935341264640031</v>
      </c>
      <c r="D24">
        <v>2.138244499991</v>
      </c>
      <c r="E24">
        <v>0.155023310014343</v>
      </c>
      <c r="F24">
        <v>13.793051508145201</v>
      </c>
      <c r="G24" s="1">
        <v>2.8063334142247501E-43</v>
      </c>
      <c r="H24" s="1">
        <v>2.3767157393939398E-41</v>
      </c>
      <c r="I24" s="2">
        <f t="shared" si="0"/>
        <v>40.624022757773275</v>
      </c>
    </row>
    <row r="25" spans="1:9" x14ac:dyDescent="0.2">
      <c r="A25" t="s">
        <v>17</v>
      </c>
      <c r="B25">
        <v>7889.2208870984496</v>
      </c>
      <c r="C25">
        <f t="shared" si="1"/>
        <v>12.945667116229101</v>
      </c>
      <c r="D25">
        <v>2.1303219022856501</v>
      </c>
      <c r="E25">
        <v>0.14310126750742699</v>
      </c>
      <c r="F25">
        <v>14.8868136487686</v>
      </c>
      <c r="G25" s="1">
        <v>4.01450751440996E-50</v>
      </c>
      <c r="H25" s="1">
        <v>4.44693112183962E-48</v>
      </c>
      <c r="I25" s="2">
        <f t="shared" si="0"/>
        <v>47.351939597251452</v>
      </c>
    </row>
    <row r="26" spans="1:9" x14ac:dyDescent="0.2">
      <c r="A26" t="s">
        <v>235</v>
      </c>
      <c r="B26">
        <v>26.8125421236035</v>
      </c>
      <c r="C26">
        <f t="shared" si="1"/>
        <v>4.7448361040344134</v>
      </c>
      <c r="D26">
        <v>2.1071626298878101</v>
      </c>
      <c r="E26">
        <v>0.33174336196576598</v>
      </c>
      <c r="F26">
        <v>6.3517853602305303</v>
      </c>
      <c r="G26" s="1">
        <v>2.12830155476262E-10</v>
      </c>
      <c r="H26" s="1">
        <v>2.4807690561489199E-9</v>
      </c>
      <c r="I26" s="2">
        <f t="shared" si="0"/>
        <v>8.6054136639053578</v>
      </c>
    </row>
    <row r="27" spans="1:9" x14ac:dyDescent="0.2">
      <c r="A27" t="s">
        <v>30</v>
      </c>
      <c r="B27">
        <v>44.245191143475203</v>
      </c>
      <c r="C27">
        <f t="shared" si="1"/>
        <v>5.467448757078138</v>
      </c>
      <c r="D27">
        <v>2.1002638591962799</v>
      </c>
      <c r="E27">
        <v>0.21780137623350601</v>
      </c>
      <c r="F27">
        <v>9.6430238206785592</v>
      </c>
      <c r="G27" s="1">
        <v>5.2614809270618696E-22</v>
      </c>
      <c r="H27" s="1">
        <v>1.68594177636974E-20</v>
      </c>
      <c r="I27" s="2">
        <f t="shared" si="0"/>
        <v>19.773157427717184</v>
      </c>
    </row>
    <row r="28" spans="1:9" x14ac:dyDescent="0.2">
      <c r="A28" t="s">
        <v>43</v>
      </c>
      <c r="B28">
        <v>2084.1204079920499</v>
      </c>
      <c r="C28">
        <f t="shared" si="1"/>
        <v>11.025222914963202</v>
      </c>
      <c r="D28">
        <v>2.05575750130782</v>
      </c>
      <c r="E28">
        <v>0.14432658436579701</v>
      </c>
      <c r="F28">
        <v>14.2437895994094</v>
      </c>
      <c r="G28" s="1">
        <v>4.8996377569576697E-46</v>
      </c>
      <c r="H28" s="1">
        <v>4.6564653944177497E-44</v>
      </c>
      <c r="I28" s="2">
        <f t="shared" si="0"/>
        <v>43.331943620255338</v>
      </c>
    </row>
    <row r="29" spans="1:9" x14ac:dyDescent="0.2">
      <c r="A29" t="s">
        <v>32</v>
      </c>
      <c r="B29">
        <v>1739.68122195263</v>
      </c>
      <c r="C29">
        <f t="shared" si="1"/>
        <v>10.764607256459451</v>
      </c>
      <c r="D29">
        <v>2.05523448347425</v>
      </c>
      <c r="E29">
        <v>0.150631310374744</v>
      </c>
      <c r="F29">
        <v>13.6441386479424</v>
      </c>
      <c r="G29" s="1">
        <v>2.1878327655273599E-42</v>
      </c>
      <c r="H29" s="1">
        <v>1.8071498643256001E-40</v>
      </c>
      <c r="I29" s="2">
        <f t="shared" si="0"/>
        <v>39.743005830532113</v>
      </c>
    </row>
    <row r="30" spans="1:9" x14ac:dyDescent="0.2">
      <c r="A30" t="s">
        <v>36</v>
      </c>
      <c r="B30">
        <v>286.05710801979802</v>
      </c>
      <c r="C30">
        <f t="shared" si="1"/>
        <v>8.1601593830453663</v>
      </c>
      <c r="D30">
        <v>2.0024719180961599</v>
      </c>
      <c r="E30">
        <v>0.14456671367458199</v>
      </c>
      <c r="F30">
        <v>13.8515420818356</v>
      </c>
      <c r="G30" s="1">
        <v>1.2451005523637401E-43</v>
      </c>
      <c r="H30" s="1">
        <v>1.07351414376866E-41</v>
      </c>
      <c r="I30" s="2">
        <f t="shared" si="0"/>
        <v>40.969192229271307</v>
      </c>
    </row>
    <row r="31" spans="1:9" x14ac:dyDescent="0.2">
      <c r="A31" t="s">
        <v>236</v>
      </c>
      <c r="B31">
        <v>32.989376608175597</v>
      </c>
      <c r="C31">
        <f t="shared" si="1"/>
        <v>5.0439296108080578</v>
      </c>
      <c r="D31">
        <v>1.9983316110826199</v>
      </c>
      <c r="E31">
        <v>0.33594185531198301</v>
      </c>
      <c r="F31">
        <v>5.9484448855794199</v>
      </c>
      <c r="G31" s="1">
        <v>2.7070200473454199E-9</v>
      </c>
      <c r="H31" s="1">
        <v>2.76007136982159E-8</v>
      </c>
      <c r="I31" s="2">
        <f t="shared" si="0"/>
        <v>7.5590796878192217</v>
      </c>
    </row>
    <row r="32" spans="1:9" x14ac:dyDescent="0.2">
      <c r="A32" t="s">
        <v>237</v>
      </c>
      <c r="B32">
        <v>12.881680199809299</v>
      </c>
      <c r="C32">
        <f t="shared" si="1"/>
        <v>3.6872488760603526</v>
      </c>
      <c r="D32">
        <v>1.9762222596060499</v>
      </c>
      <c r="E32">
        <v>0.387440730693418</v>
      </c>
      <c r="F32">
        <v>5.1007085808173196</v>
      </c>
      <c r="G32" s="1">
        <v>3.3838423720234998E-7</v>
      </c>
      <c r="H32" s="1">
        <v>2.57858038431212E-6</v>
      </c>
      <c r="I32" s="2">
        <f t="shared" si="0"/>
        <v>5.5886193254094731</v>
      </c>
    </row>
    <row r="33" spans="1:9" x14ac:dyDescent="0.2">
      <c r="A33" t="s">
        <v>155</v>
      </c>
      <c r="B33">
        <v>1346.7899587893601</v>
      </c>
      <c r="C33">
        <f t="shared" si="1"/>
        <v>10.395309154733871</v>
      </c>
      <c r="D33">
        <v>1.9745448639876</v>
      </c>
      <c r="E33">
        <v>0.13113067942169501</v>
      </c>
      <c r="F33">
        <v>15.0578405655764</v>
      </c>
      <c r="G33" s="1">
        <v>3.06640404466553E-51</v>
      </c>
      <c r="H33" s="1">
        <v>3.5130278940478098E-49</v>
      </c>
      <c r="I33" s="2">
        <f t="shared" si="0"/>
        <v>48.454318401821141</v>
      </c>
    </row>
    <row r="34" spans="1:9" x14ac:dyDescent="0.2">
      <c r="A34" t="s">
        <v>238</v>
      </c>
      <c r="B34">
        <v>12.362226443839999</v>
      </c>
      <c r="C34">
        <f t="shared" si="1"/>
        <v>3.6278666917073825</v>
      </c>
      <c r="D34">
        <v>1.9726295136021901</v>
      </c>
      <c r="E34">
        <v>0.44488698585488101</v>
      </c>
      <c r="F34">
        <v>4.4340013898398301</v>
      </c>
      <c r="G34" s="1">
        <v>9.2500029095786902E-6</v>
      </c>
      <c r="H34" s="1">
        <v>5.4729456550077099E-5</v>
      </c>
      <c r="I34" s="2">
        <f t="shared" si="0"/>
        <v>4.2617788642725234</v>
      </c>
    </row>
    <row r="35" spans="1:9" x14ac:dyDescent="0.2">
      <c r="A35" t="s">
        <v>31</v>
      </c>
      <c r="B35">
        <v>23.6397219026531</v>
      </c>
      <c r="C35">
        <f t="shared" si="1"/>
        <v>4.5631411586590191</v>
      </c>
      <c r="D35">
        <v>1.95801345559219</v>
      </c>
      <c r="E35">
        <v>0.364821711130417</v>
      </c>
      <c r="F35">
        <v>5.3670420258848903</v>
      </c>
      <c r="G35" s="1">
        <v>8.0038412338457495E-8</v>
      </c>
      <c r="H35" s="1">
        <v>6.6787852530766303E-7</v>
      </c>
      <c r="I35" s="2">
        <f t="shared" si="0"/>
        <v>6.1753025204375236</v>
      </c>
    </row>
    <row r="36" spans="1:9" x14ac:dyDescent="0.2">
      <c r="A36" t="s">
        <v>239</v>
      </c>
      <c r="B36">
        <v>4.0647446707353296</v>
      </c>
      <c r="C36">
        <f t="shared" si="1"/>
        <v>2.0231647314311432</v>
      </c>
      <c r="D36">
        <v>1.95205258787906</v>
      </c>
      <c r="E36">
        <v>0.65938785607541395</v>
      </c>
      <c r="F36">
        <v>2.9604011810247801</v>
      </c>
      <c r="G36">
        <v>3.0723866884170602E-3</v>
      </c>
      <c r="H36">
        <v>1.0274972696952499E-2</v>
      </c>
      <c r="I36" s="2">
        <f t="shared" si="0"/>
        <v>1.9882193234741432</v>
      </c>
    </row>
    <row r="37" spans="1:9" x14ac:dyDescent="0.2">
      <c r="A37" t="s">
        <v>240</v>
      </c>
      <c r="B37">
        <v>13.7370006868247</v>
      </c>
      <c r="C37">
        <f t="shared" si="1"/>
        <v>3.7799951378647094</v>
      </c>
      <c r="D37">
        <v>1.91959152284505</v>
      </c>
      <c r="E37">
        <v>0.40369958082151902</v>
      </c>
      <c r="F37">
        <v>4.7550000397293601</v>
      </c>
      <c r="G37" s="1">
        <v>1.9844637815332001E-6</v>
      </c>
      <c r="H37" s="1">
        <v>1.3177107360783999E-5</v>
      </c>
      <c r="I37" s="2">
        <f t="shared" si="0"/>
        <v>4.8801799156241321</v>
      </c>
    </row>
    <row r="38" spans="1:9" x14ac:dyDescent="0.2">
      <c r="A38" t="s">
        <v>77</v>
      </c>
      <c r="B38">
        <v>900.99500877650598</v>
      </c>
      <c r="C38">
        <f t="shared" si="1"/>
        <v>9.8153753037676701</v>
      </c>
      <c r="D38">
        <v>1.9064551319669201</v>
      </c>
      <c r="E38">
        <v>0.105777163819116</v>
      </c>
      <c r="F38">
        <v>18.0233148926837</v>
      </c>
      <c r="G38" s="1">
        <v>1.27848296449813E-72</v>
      </c>
      <c r="H38" s="1">
        <v>2.67306816320975E-70</v>
      </c>
      <c r="I38" s="2">
        <f t="shared" si="0"/>
        <v>69.572989966597575</v>
      </c>
    </row>
    <row r="39" spans="1:9" x14ac:dyDescent="0.2">
      <c r="A39" t="s">
        <v>241</v>
      </c>
      <c r="B39">
        <v>16.103082179581801</v>
      </c>
      <c r="C39">
        <f t="shared" si="1"/>
        <v>4.0092649459365619</v>
      </c>
      <c r="D39">
        <v>1.8929509745313799</v>
      </c>
      <c r="E39">
        <v>0.38697715703580199</v>
      </c>
      <c r="F39">
        <v>4.8916349198261502</v>
      </c>
      <c r="G39" s="1">
        <v>1.00001807021238E-6</v>
      </c>
      <c r="H39" s="1">
        <v>6.9898881117456901E-6</v>
      </c>
      <c r="I39" s="2">
        <f t="shared" si="0"/>
        <v>5.1555297760197467</v>
      </c>
    </row>
    <row r="40" spans="1:9" x14ac:dyDescent="0.2">
      <c r="A40" t="s">
        <v>49</v>
      </c>
      <c r="B40">
        <v>126.792236596801</v>
      </c>
      <c r="C40">
        <f t="shared" si="1"/>
        <v>6.986322602711196</v>
      </c>
      <c r="D40">
        <v>1.8817658988910799</v>
      </c>
      <c r="E40">
        <v>0.218030813666726</v>
      </c>
      <c r="F40">
        <v>8.6307337354961096</v>
      </c>
      <c r="G40" s="1">
        <v>6.0959643216167302E-18</v>
      </c>
      <c r="H40" s="1">
        <v>1.4671100320219E-16</v>
      </c>
      <c r="I40" s="2">
        <f t="shared" si="0"/>
        <v>15.833537313213341</v>
      </c>
    </row>
    <row r="41" spans="1:9" x14ac:dyDescent="0.2">
      <c r="A41" t="s">
        <v>73</v>
      </c>
      <c r="B41">
        <v>47.769924071186999</v>
      </c>
      <c r="C41">
        <f t="shared" si="1"/>
        <v>5.5780306785793332</v>
      </c>
      <c r="D41">
        <v>1.8811663385484301</v>
      </c>
      <c r="E41">
        <v>0.234112924592213</v>
      </c>
      <c r="F41">
        <v>8.0352946844994708</v>
      </c>
      <c r="G41" s="1">
        <v>9.3354261269184003E-16</v>
      </c>
      <c r="H41" s="1">
        <v>1.8892801586436899E-14</v>
      </c>
      <c r="I41" s="2">
        <f t="shared" si="0"/>
        <v>13.723703636397207</v>
      </c>
    </row>
    <row r="42" spans="1:9" x14ac:dyDescent="0.2">
      <c r="A42" t="s">
        <v>56</v>
      </c>
      <c r="B42">
        <v>1090.62300845289</v>
      </c>
      <c r="C42">
        <f t="shared" si="1"/>
        <v>10.090936781533706</v>
      </c>
      <c r="D42">
        <v>1.85597180868039</v>
      </c>
      <c r="E42">
        <v>0.130908852619817</v>
      </c>
      <c r="F42">
        <v>14.177588234391401</v>
      </c>
      <c r="G42" s="1">
        <v>1.2610651496510399E-45</v>
      </c>
      <c r="H42" s="1">
        <v>1.1783914092535301E-43</v>
      </c>
      <c r="I42" s="2">
        <f t="shared" si="0"/>
        <v>42.928710432261305</v>
      </c>
    </row>
    <row r="43" spans="1:9" x14ac:dyDescent="0.2">
      <c r="A43" t="s">
        <v>29</v>
      </c>
      <c r="B43">
        <v>40424.3968619023</v>
      </c>
      <c r="C43">
        <f t="shared" si="1"/>
        <v>15.30293862818138</v>
      </c>
      <c r="D43">
        <v>1.85313048977253</v>
      </c>
      <c r="E43">
        <v>0.12096910945365499</v>
      </c>
      <c r="F43">
        <v>15.319038869857</v>
      </c>
      <c r="G43" s="1">
        <v>5.7054931560590298E-53</v>
      </c>
      <c r="H43" s="1">
        <v>6.7923794501652201E-51</v>
      </c>
      <c r="I43" s="2">
        <f t="shared" si="0"/>
        <v>50.167978060616015</v>
      </c>
    </row>
    <row r="44" spans="1:9" x14ac:dyDescent="0.2">
      <c r="A44" t="s">
        <v>16</v>
      </c>
      <c r="B44">
        <v>11.6882768653794</v>
      </c>
      <c r="C44">
        <f t="shared" si="1"/>
        <v>3.5469903523011528</v>
      </c>
      <c r="D44">
        <v>1.85092800368941</v>
      </c>
      <c r="E44">
        <v>0.456629011250619</v>
      </c>
      <c r="F44">
        <v>4.0534612521006297</v>
      </c>
      <c r="G44" s="1">
        <v>5.0465361843607702E-5</v>
      </c>
      <c r="H44">
        <v>2.59486281855858E-4</v>
      </c>
      <c r="I44" s="2">
        <f t="shared" si="0"/>
        <v>3.5858855968589984</v>
      </c>
    </row>
    <row r="45" spans="1:9" x14ac:dyDescent="0.2">
      <c r="A45" t="s">
        <v>38</v>
      </c>
      <c r="B45">
        <v>196.216227965694</v>
      </c>
      <c r="C45">
        <f t="shared" si="1"/>
        <v>7.6163005536431134</v>
      </c>
      <c r="D45">
        <v>1.8093311374799499</v>
      </c>
      <c r="E45">
        <v>0.13901527916951101</v>
      </c>
      <c r="F45">
        <v>13.015340099944799</v>
      </c>
      <c r="G45" s="1">
        <v>1.0009564748370101E-38</v>
      </c>
      <c r="H45" s="1">
        <v>7.4081851665315402E-37</v>
      </c>
      <c r="I45" s="2">
        <f t="shared" si="0"/>
        <v>36.130288171061828</v>
      </c>
    </row>
    <row r="46" spans="1:9" x14ac:dyDescent="0.2">
      <c r="A46" t="s">
        <v>242</v>
      </c>
      <c r="B46">
        <v>8.5907116209615992</v>
      </c>
      <c r="C46">
        <f t="shared" si="1"/>
        <v>3.1027776435301182</v>
      </c>
      <c r="D46">
        <v>1.77639929051632</v>
      </c>
      <c r="E46">
        <v>0.50539738149324098</v>
      </c>
      <c r="F46">
        <v>3.5148565377758598</v>
      </c>
      <c r="G46">
        <v>4.3999160887891298E-4</v>
      </c>
      <c r="H46">
        <v>1.8275439895488301E-3</v>
      </c>
      <c r="I46" s="2">
        <f t="shared" si="0"/>
        <v>2.7381321606418432</v>
      </c>
    </row>
    <row r="47" spans="1:9" x14ac:dyDescent="0.2">
      <c r="A47" t="s">
        <v>45</v>
      </c>
      <c r="B47">
        <v>124.78073367178</v>
      </c>
      <c r="C47">
        <f t="shared" si="1"/>
        <v>6.9632513869404571</v>
      </c>
      <c r="D47">
        <v>1.7453331422934499</v>
      </c>
      <c r="E47">
        <v>0.22532940421054301</v>
      </c>
      <c r="F47">
        <v>7.7456963435746298</v>
      </c>
      <c r="G47" s="1">
        <v>9.5059437837672401E-15</v>
      </c>
      <c r="H47" s="1">
        <v>1.7377176907014501E-13</v>
      </c>
      <c r="I47" s="2">
        <f t="shared" si="0"/>
        <v>12.760020777558948</v>
      </c>
    </row>
    <row r="48" spans="1:9" x14ac:dyDescent="0.2">
      <c r="A48" t="s">
        <v>129</v>
      </c>
      <c r="B48">
        <v>4253.5224686474003</v>
      </c>
      <c r="C48">
        <f t="shared" si="1"/>
        <v>12.054442359619092</v>
      </c>
      <c r="D48">
        <v>1.6692512767235901</v>
      </c>
      <c r="E48">
        <v>0.14149682679408601</v>
      </c>
      <c r="F48">
        <v>11.7970933662899</v>
      </c>
      <c r="G48" s="1">
        <v>4.04027127262182E-32</v>
      </c>
      <c r="H48" s="1">
        <v>2.17998701424222E-30</v>
      </c>
      <c r="I48" s="2">
        <f t="shared" si="0"/>
        <v>29.661546093395273</v>
      </c>
    </row>
    <row r="49" spans="1:9" x14ac:dyDescent="0.2">
      <c r="A49" t="s">
        <v>243</v>
      </c>
      <c r="B49">
        <v>8.5003220482422996</v>
      </c>
      <c r="C49">
        <f t="shared" si="1"/>
        <v>3.0875175010857041</v>
      </c>
      <c r="D49">
        <v>1.65927817911882</v>
      </c>
      <c r="E49">
        <v>0.58543899882093398</v>
      </c>
      <c r="F49">
        <v>2.8342460657055399</v>
      </c>
      <c r="G49">
        <v>4.59339477873445E-3</v>
      </c>
      <c r="H49">
        <v>1.4665283024718799E-2</v>
      </c>
      <c r="I49" s="2">
        <f t="shared" si="0"/>
        <v>1.8337095511704709</v>
      </c>
    </row>
    <row r="50" spans="1:9" x14ac:dyDescent="0.2">
      <c r="A50" t="s">
        <v>244</v>
      </c>
      <c r="B50">
        <v>33.809683228415402</v>
      </c>
      <c r="C50">
        <f t="shared" si="1"/>
        <v>5.0793645942025005</v>
      </c>
      <c r="D50">
        <v>1.64347965814552</v>
      </c>
      <c r="E50">
        <v>0.24149078792967399</v>
      </c>
      <c r="F50">
        <v>6.8055583910063202</v>
      </c>
      <c r="G50" s="1">
        <v>1.0065804142860599E-11</v>
      </c>
      <c r="H50" s="1">
        <v>1.3677146465926701E-10</v>
      </c>
      <c r="I50" s="2">
        <f t="shared" si="0"/>
        <v>9.8640045022775293</v>
      </c>
    </row>
    <row r="51" spans="1:9" x14ac:dyDescent="0.2">
      <c r="A51" t="s">
        <v>245</v>
      </c>
      <c r="B51">
        <v>22.581736886090098</v>
      </c>
      <c r="C51">
        <f t="shared" si="1"/>
        <v>4.4970845509087702</v>
      </c>
      <c r="D51">
        <v>1.6418169732699099</v>
      </c>
      <c r="E51">
        <v>0.33110215193731002</v>
      </c>
      <c r="F51">
        <v>4.95864180786349</v>
      </c>
      <c r="G51" s="1">
        <v>7.0987712591714695E-7</v>
      </c>
      <c r="H51" s="1">
        <v>5.1191031457870898E-6</v>
      </c>
      <c r="I51" s="2">
        <f t="shared" si="0"/>
        <v>5.2908061196791225</v>
      </c>
    </row>
    <row r="52" spans="1:9" x14ac:dyDescent="0.2">
      <c r="A52" t="s">
        <v>59</v>
      </c>
      <c r="B52">
        <v>389.30794577494402</v>
      </c>
      <c r="C52">
        <f t="shared" si="1"/>
        <v>8.6047679801653505</v>
      </c>
      <c r="D52">
        <v>1.6376518799369799</v>
      </c>
      <c r="E52">
        <v>0.15789476586944301</v>
      </c>
      <c r="F52">
        <v>10.3717933328524</v>
      </c>
      <c r="G52" s="1">
        <v>3.3321187998656801E-25</v>
      </c>
      <c r="H52" s="1">
        <v>1.29465006053318E-23</v>
      </c>
      <c r="I52" s="2">
        <f t="shared" si="0"/>
        <v>22.887847604028281</v>
      </c>
    </row>
    <row r="53" spans="1:9" x14ac:dyDescent="0.2">
      <c r="A53" t="s">
        <v>54</v>
      </c>
      <c r="B53">
        <v>266.23528599086802</v>
      </c>
      <c r="C53">
        <f t="shared" si="1"/>
        <v>8.0565579839785748</v>
      </c>
      <c r="D53">
        <v>1.6358773188256099</v>
      </c>
      <c r="E53">
        <v>0.18932868880599801</v>
      </c>
      <c r="F53">
        <v>8.6404090639525801</v>
      </c>
      <c r="G53" s="1">
        <v>5.6012107701912497E-18</v>
      </c>
      <c r="H53" s="1">
        <v>1.35486119953151E-16</v>
      </c>
      <c r="I53" s="2">
        <f t="shared" si="0"/>
        <v>15.86810519435798</v>
      </c>
    </row>
    <row r="54" spans="1:9" x14ac:dyDescent="0.2">
      <c r="A54" t="s">
        <v>23</v>
      </c>
      <c r="B54">
        <v>9.0751048996942902</v>
      </c>
      <c r="C54">
        <f t="shared" si="1"/>
        <v>3.1819143194052564</v>
      </c>
      <c r="D54">
        <v>1.63545859488888</v>
      </c>
      <c r="E54">
        <v>0.42826095751001497</v>
      </c>
      <c r="F54">
        <v>3.8188365439561101</v>
      </c>
      <c r="G54">
        <v>1.3408256747027999E-4</v>
      </c>
      <c r="H54">
        <v>6.2515179506387195E-4</v>
      </c>
      <c r="I54" s="2">
        <f t="shared" si="0"/>
        <v>3.2040145174488925</v>
      </c>
    </row>
    <row r="55" spans="1:9" x14ac:dyDescent="0.2">
      <c r="A55" t="s">
        <v>68</v>
      </c>
      <c r="B55">
        <v>216.84087640209401</v>
      </c>
      <c r="C55">
        <f t="shared" si="1"/>
        <v>7.7604929327389041</v>
      </c>
      <c r="D55">
        <v>1.6315321755174399</v>
      </c>
      <c r="E55">
        <v>0.13861999594261001</v>
      </c>
      <c r="F55">
        <v>11.7698183759355</v>
      </c>
      <c r="G55" s="1">
        <v>5.5844612692902298E-32</v>
      </c>
      <c r="H55" s="1">
        <v>2.9795372064045599E-30</v>
      </c>
      <c r="I55" s="2">
        <f t="shared" si="0"/>
        <v>29.525851187035535</v>
      </c>
    </row>
    <row r="56" spans="1:9" x14ac:dyDescent="0.2">
      <c r="A56" t="s">
        <v>128</v>
      </c>
      <c r="B56">
        <v>8618.2000560729302</v>
      </c>
      <c r="C56">
        <f t="shared" si="1"/>
        <v>13.073170873079563</v>
      </c>
      <c r="D56">
        <v>1.62516595672458</v>
      </c>
      <c r="E56">
        <v>0.14037870392538901</v>
      </c>
      <c r="F56">
        <v>11.577012119932</v>
      </c>
      <c r="G56" s="1">
        <v>5.3891810469424396E-31</v>
      </c>
      <c r="H56" s="1">
        <v>2.7821647154840401E-29</v>
      </c>
      <c r="I56" s="2">
        <f t="shared" si="0"/>
        <v>28.555617161580425</v>
      </c>
    </row>
    <row r="57" spans="1:9" x14ac:dyDescent="0.2">
      <c r="A57" t="s">
        <v>63</v>
      </c>
      <c r="B57">
        <v>122.399043748105</v>
      </c>
      <c r="C57">
        <f t="shared" si="1"/>
        <v>6.9354484766839191</v>
      </c>
      <c r="D57">
        <v>1.62051291643034</v>
      </c>
      <c r="E57">
        <v>0.18045778072351901</v>
      </c>
      <c r="F57">
        <v>8.9800113352448907</v>
      </c>
      <c r="G57" s="1">
        <v>2.70738866760914E-19</v>
      </c>
      <c r="H57" s="1">
        <v>7.1881169125022698E-18</v>
      </c>
      <c r="I57" s="2">
        <f t="shared" si="0"/>
        <v>17.143384867839959</v>
      </c>
    </row>
    <row r="58" spans="1:9" x14ac:dyDescent="0.2">
      <c r="A58" t="s">
        <v>46</v>
      </c>
      <c r="B58">
        <v>352.23130092548899</v>
      </c>
      <c r="C58">
        <f t="shared" si="1"/>
        <v>8.4603793092886974</v>
      </c>
      <c r="D58">
        <v>1.6187313759500199</v>
      </c>
      <c r="E58">
        <v>0.12561717198847999</v>
      </c>
      <c r="F58">
        <v>12.886226861551</v>
      </c>
      <c r="G58" s="1">
        <v>5.3812879190434005E-38</v>
      </c>
      <c r="H58" s="1">
        <v>3.8139878126220101E-36</v>
      </c>
      <c r="I58" s="2">
        <f t="shared" si="0"/>
        <v>35.418620699050749</v>
      </c>
    </row>
    <row r="59" spans="1:9" x14ac:dyDescent="0.2">
      <c r="A59" t="s">
        <v>246</v>
      </c>
      <c r="B59">
        <v>12.0442073456268</v>
      </c>
      <c r="C59">
        <f t="shared" si="1"/>
        <v>3.5902675448221926</v>
      </c>
      <c r="D59">
        <v>1.61223763996841</v>
      </c>
      <c r="E59">
        <v>0.35991627246225699</v>
      </c>
      <c r="F59">
        <v>4.4794797104859496</v>
      </c>
      <c r="G59" s="1">
        <v>7.4825201877449998E-6</v>
      </c>
      <c r="H59" s="1">
        <v>4.5044583019728901E-5</v>
      </c>
      <c r="I59" s="2">
        <f t="shared" si="0"/>
        <v>4.3463574290154892</v>
      </c>
    </row>
    <row r="60" spans="1:9" x14ac:dyDescent="0.2">
      <c r="A60" t="s">
        <v>47</v>
      </c>
      <c r="B60">
        <v>2696.1316044515702</v>
      </c>
      <c r="C60">
        <f t="shared" si="1"/>
        <v>11.396675204199546</v>
      </c>
      <c r="D60">
        <v>1.6115414390346401</v>
      </c>
      <c r="E60">
        <v>0.13347554838144601</v>
      </c>
      <c r="F60">
        <v>12.073682847357</v>
      </c>
      <c r="G60" s="1">
        <v>1.4547495588072999E-33</v>
      </c>
      <c r="H60" s="1">
        <v>8.4931478168901597E-32</v>
      </c>
      <c r="I60" s="2">
        <f t="shared" si="0"/>
        <v>31.070931317278578</v>
      </c>
    </row>
    <row r="61" spans="1:9" x14ac:dyDescent="0.2">
      <c r="A61" t="s">
        <v>51</v>
      </c>
      <c r="B61">
        <v>222.78789459888199</v>
      </c>
      <c r="C61">
        <f t="shared" si="1"/>
        <v>7.79952703431701</v>
      </c>
      <c r="D61">
        <v>1.60984441601815</v>
      </c>
      <c r="E61">
        <v>0.148299568011864</v>
      </c>
      <c r="F61">
        <v>10.8553547228766</v>
      </c>
      <c r="G61" s="1">
        <v>1.8807513443362201E-27</v>
      </c>
      <c r="H61" s="1">
        <v>8.1816352044316696E-26</v>
      </c>
      <c r="I61" s="2">
        <f t="shared" si="0"/>
        <v>25.087159888347081</v>
      </c>
    </row>
    <row r="62" spans="1:9" x14ac:dyDescent="0.2">
      <c r="A62" t="s">
        <v>27</v>
      </c>
      <c r="B62">
        <v>112.83942193260199</v>
      </c>
      <c r="C62">
        <f t="shared" si="1"/>
        <v>6.8181273700176472</v>
      </c>
      <c r="D62">
        <v>1.60750994751508</v>
      </c>
      <c r="E62">
        <v>0.185537229671836</v>
      </c>
      <c r="F62">
        <v>8.6640829463624307</v>
      </c>
      <c r="G62" s="1">
        <v>4.5516191140568397E-18</v>
      </c>
      <c r="H62" s="1">
        <v>1.1089971902588699E-16</v>
      </c>
      <c r="I62" s="2">
        <f t="shared" si="0"/>
        <v>15.9550695541724</v>
      </c>
    </row>
    <row r="63" spans="1:9" x14ac:dyDescent="0.2">
      <c r="A63" t="s">
        <v>64</v>
      </c>
      <c r="B63">
        <v>104.155405165438</v>
      </c>
      <c r="C63">
        <f t="shared" si="1"/>
        <v>6.7025939000417107</v>
      </c>
      <c r="D63">
        <v>1.60680506784649</v>
      </c>
      <c r="E63">
        <v>0.220432165170694</v>
      </c>
      <c r="F63">
        <v>7.2893403129359102</v>
      </c>
      <c r="G63" s="1">
        <v>3.11476370668681E-13</v>
      </c>
      <c r="H63" s="1">
        <v>4.9219740330559303E-12</v>
      </c>
      <c r="I63" s="2">
        <f t="shared" si="0"/>
        <v>11.307860681842127</v>
      </c>
    </row>
    <row r="64" spans="1:9" x14ac:dyDescent="0.2">
      <c r="A64" t="s">
        <v>168</v>
      </c>
      <c r="B64">
        <v>368.20673848917698</v>
      </c>
      <c r="C64">
        <f t="shared" si="1"/>
        <v>8.5243722192218101</v>
      </c>
      <c r="D64">
        <v>1.5802021278943801</v>
      </c>
      <c r="E64">
        <v>0.136533214306511</v>
      </c>
      <c r="F64">
        <v>11.5737561436655</v>
      </c>
      <c r="G64" s="1">
        <v>5.5977226452814803E-31</v>
      </c>
      <c r="H64" s="1">
        <v>2.8853715817041799E-29</v>
      </c>
      <c r="I64" s="2">
        <f t="shared" si="0"/>
        <v>28.539798249928644</v>
      </c>
    </row>
    <row r="65" spans="1:9" x14ac:dyDescent="0.2">
      <c r="A65" t="s">
        <v>48</v>
      </c>
      <c r="B65">
        <v>7408.7717919384004</v>
      </c>
      <c r="C65">
        <f t="shared" si="1"/>
        <v>12.855018680560995</v>
      </c>
      <c r="D65">
        <v>1.5587691926036</v>
      </c>
      <c r="E65">
        <v>0.142034167819961</v>
      </c>
      <c r="F65">
        <v>10.974607142271999</v>
      </c>
      <c r="G65" s="1">
        <v>5.0625435941983501E-28</v>
      </c>
      <c r="H65" s="1">
        <v>2.2611117604368101E-26</v>
      </c>
      <c r="I65" s="2">
        <f t="shared" si="0"/>
        <v>25.645677971161291</v>
      </c>
    </row>
    <row r="66" spans="1:9" x14ac:dyDescent="0.2">
      <c r="A66" t="s">
        <v>247</v>
      </c>
      <c r="B66">
        <v>9.5221760307526093</v>
      </c>
      <c r="C66">
        <f t="shared" si="1"/>
        <v>3.2512912993780181</v>
      </c>
      <c r="D66">
        <v>1.55484627692302</v>
      </c>
      <c r="E66">
        <v>0.55482243788085195</v>
      </c>
      <c r="F66">
        <v>2.8024214068590299</v>
      </c>
      <c r="G66">
        <v>5.0720572953314603E-3</v>
      </c>
      <c r="H66">
        <v>1.59957280487927E-2</v>
      </c>
      <c r="I66" s="2">
        <f t="shared" ref="I66:I129" si="2">-LOG(H66,10)</f>
        <v>1.7959959881289553</v>
      </c>
    </row>
    <row r="67" spans="1:9" x14ac:dyDescent="0.2">
      <c r="A67" t="s">
        <v>154</v>
      </c>
      <c r="B67">
        <v>6118.5693044504096</v>
      </c>
      <c r="C67">
        <f t="shared" ref="C67:C130" si="3">LOG(B67,2)</f>
        <v>12.578978633875231</v>
      </c>
      <c r="D67">
        <v>1.5488638225847999</v>
      </c>
      <c r="E67">
        <v>0.12945417410860699</v>
      </c>
      <c r="F67">
        <v>11.9645722762509</v>
      </c>
      <c r="G67" s="1">
        <v>5.4477584271460599E-33</v>
      </c>
      <c r="H67" s="1">
        <v>3.1152797036464502E-31</v>
      </c>
      <c r="I67" s="2">
        <f t="shared" si="2"/>
        <v>30.506502954366979</v>
      </c>
    </row>
    <row r="68" spans="1:9" x14ac:dyDescent="0.2">
      <c r="A68" t="s">
        <v>248</v>
      </c>
      <c r="B68">
        <v>6.4694164583443499</v>
      </c>
      <c r="C68">
        <f t="shared" si="3"/>
        <v>2.6936355869287425</v>
      </c>
      <c r="D68">
        <v>1.54704923431027</v>
      </c>
      <c r="E68">
        <v>0.52945535729833404</v>
      </c>
      <c r="F68">
        <v>2.92196351020876</v>
      </c>
      <c r="G68">
        <v>3.4783228915477799E-3</v>
      </c>
      <c r="H68">
        <v>1.14719841951048E-2</v>
      </c>
      <c r="I68" s="2">
        <f t="shared" si="2"/>
        <v>1.9403614600011965</v>
      </c>
    </row>
    <row r="69" spans="1:9" x14ac:dyDescent="0.2">
      <c r="A69" t="s">
        <v>94</v>
      </c>
      <c r="B69">
        <v>565.97133848250598</v>
      </c>
      <c r="C69">
        <f t="shared" si="3"/>
        <v>9.1445851847468305</v>
      </c>
      <c r="D69">
        <v>1.53544006630067</v>
      </c>
      <c r="E69">
        <v>0.20690020153247901</v>
      </c>
      <c r="F69">
        <v>7.4211627389818302</v>
      </c>
      <c r="G69" s="1">
        <v>1.1609655860326499E-13</v>
      </c>
      <c r="H69" s="1">
        <v>1.9179151481259399E-12</v>
      </c>
      <c r="I69" s="2">
        <f t="shared" si="2"/>
        <v>11.717170610677263</v>
      </c>
    </row>
    <row r="70" spans="1:9" x14ac:dyDescent="0.2">
      <c r="A70" t="s">
        <v>86</v>
      </c>
      <c r="B70">
        <v>71.243098717933705</v>
      </c>
      <c r="C70">
        <f t="shared" si="3"/>
        <v>6.1546783626993316</v>
      </c>
      <c r="D70">
        <v>1.5340742395612701</v>
      </c>
      <c r="E70">
        <v>0.18025822806266001</v>
      </c>
      <c r="F70">
        <v>8.5104256046942197</v>
      </c>
      <c r="G70" s="1">
        <v>1.73296067176091E-17</v>
      </c>
      <c r="H70" s="1">
        <v>4.0258842605845598E-16</v>
      </c>
      <c r="I70" s="2">
        <f t="shared" si="2"/>
        <v>15.39513871472108</v>
      </c>
    </row>
    <row r="71" spans="1:9" x14ac:dyDescent="0.2">
      <c r="A71" t="s">
        <v>249</v>
      </c>
      <c r="B71">
        <v>26.608846828788799</v>
      </c>
      <c r="C71">
        <f t="shared" si="3"/>
        <v>4.7338340832468475</v>
      </c>
      <c r="D71">
        <v>1.5272130609346699</v>
      </c>
      <c r="E71">
        <v>0.319432019936566</v>
      </c>
      <c r="F71">
        <v>4.7810268401957599</v>
      </c>
      <c r="G71" s="1">
        <v>1.7440207330237001E-6</v>
      </c>
      <c r="H71" s="1">
        <v>1.16895863718377E-5</v>
      </c>
      <c r="I71" s="2">
        <f t="shared" si="2"/>
        <v>4.9322008557848287</v>
      </c>
    </row>
    <row r="72" spans="1:9" x14ac:dyDescent="0.2">
      <c r="A72" t="s">
        <v>33</v>
      </c>
      <c r="B72">
        <v>170.04035731289201</v>
      </c>
      <c r="C72">
        <f t="shared" si="3"/>
        <v>7.4097333854628724</v>
      </c>
      <c r="D72">
        <v>1.5223117943709401</v>
      </c>
      <c r="E72">
        <v>0.15528511010072901</v>
      </c>
      <c r="F72">
        <v>9.8033339666853099</v>
      </c>
      <c r="G72" s="1">
        <v>1.0892966471303499E-22</v>
      </c>
      <c r="H72" s="1">
        <v>3.66233575240719E-21</v>
      </c>
      <c r="I72" s="2">
        <f t="shared" si="2"/>
        <v>20.436241843340284</v>
      </c>
    </row>
    <row r="73" spans="1:9" x14ac:dyDescent="0.2">
      <c r="A73" t="s">
        <v>62</v>
      </c>
      <c r="B73">
        <v>443.88879456228602</v>
      </c>
      <c r="C73">
        <f t="shared" si="3"/>
        <v>8.7940544797996019</v>
      </c>
      <c r="D73">
        <v>1.5150595858993301</v>
      </c>
      <c r="E73">
        <v>0.17880750601364101</v>
      </c>
      <c r="F73">
        <v>8.4731319152996996</v>
      </c>
      <c r="G73" s="1">
        <v>2.3888180286337101E-17</v>
      </c>
      <c r="H73" s="1">
        <v>5.4772535648994898E-16</v>
      </c>
      <c r="I73" s="2">
        <f t="shared" si="2"/>
        <v>15.261437153303893</v>
      </c>
    </row>
    <row r="74" spans="1:9" x14ac:dyDescent="0.2">
      <c r="A74" t="s">
        <v>250</v>
      </c>
      <c r="B74">
        <v>9.7325518234221899</v>
      </c>
      <c r="C74">
        <f t="shared" si="3"/>
        <v>3.2828181215859304</v>
      </c>
      <c r="D74">
        <v>1.51157654668414</v>
      </c>
      <c r="E74">
        <v>0.51211234241402803</v>
      </c>
      <c r="F74">
        <v>2.9516502952433701</v>
      </c>
      <c r="G74">
        <v>3.1608068009912099E-3</v>
      </c>
      <c r="H74">
        <v>1.05369676047393E-2</v>
      </c>
      <c r="I74" s="2">
        <f t="shared" si="2"/>
        <v>1.9772843551586676</v>
      </c>
    </row>
    <row r="75" spans="1:9" x14ac:dyDescent="0.2">
      <c r="A75" t="s">
        <v>82</v>
      </c>
      <c r="B75">
        <v>322.74957264510198</v>
      </c>
      <c r="C75">
        <f t="shared" si="3"/>
        <v>8.3342713750261677</v>
      </c>
      <c r="D75">
        <v>1.50760982523736</v>
      </c>
      <c r="E75">
        <v>0.124281975632377</v>
      </c>
      <c r="F75">
        <v>12.130558896946001</v>
      </c>
      <c r="G75" s="1">
        <v>7.2751209085928901E-34</v>
      </c>
      <c r="H75" s="1">
        <v>4.3459753527706803E-32</v>
      </c>
      <c r="I75" s="2">
        <f t="shared" si="2"/>
        <v>31.361912741012741</v>
      </c>
    </row>
    <row r="76" spans="1:9" x14ac:dyDescent="0.2">
      <c r="A76" t="s">
        <v>112</v>
      </c>
      <c r="B76">
        <v>630.24375062397496</v>
      </c>
      <c r="C76">
        <f t="shared" si="3"/>
        <v>9.2997660974424345</v>
      </c>
      <c r="D76">
        <v>1.5005629588032201</v>
      </c>
      <c r="E76">
        <v>0.160574309171818</v>
      </c>
      <c r="F76">
        <v>9.3449753359834205</v>
      </c>
      <c r="G76" s="1">
        <v>9.1910891716137398E-21</v>
      </c>
      <c r="H76" s="1">
        <v>2.7042172916270401E-19</v>
      </c>
      <c r="I76" s="2">
        <f t="shared" si="2"/>
        <v>18.567958414519197</v>
      </c>
    </row>
    <row r="77" spans="1:9" x14ac:dyDescent="0.2">
      <c r="A77" t="s">
        <v>85</v>
      </c>
      <c r="B77">
        <v>104.656532208154</v>
      </c>
      <c r="C77">
        <f t="shared" si="3"/>
        <v>6.7095185509641571</v>
      </c>
      <c r="D77">
        <v>1.4906559612788199</v>
      </c>
      <c r="E77">
        <v>0.21471203586522</v>
      </c>
      <c r="F77">
        <v>6.9425822137634796</v>
      </c>
      <c r="G77" s="1">
        <v>3.8499675378362701E-12</v>
      </c>
      <c r="H77" s="1">
        <v>5.4735641327342498E-11</v>
      </c>
      <c r="I77" s="2">
        <f t="shared" si="2"/>
        <v>10.261729789002082</v>
      </c>
    </row>
    <row r="78" spans="1:9" x14ac:dyDescent="0.2">
      <c r="A78" t="s">
        <v>251</v>
      </c>
      <c r="B78">
        <v>23.406356556701301</v>
      </c>
      <c r="C78">
        <f t="shared" si="3"/>
        <v>4.5488284762974533</v>
      </c>
      <c r="D78">
        <v>1.4861207487636201</v>
      </c>
      <c r="E78">
        <v>0.31430964928624899</v>
      </c>
      <c r="F78">
        <v>4.7282059336656896</v>
      </c>
      <c r="G78" s="1">
        <v>2.2651238520469699E-6</v>
      </c>
      <c r="H78" s="1">
        <v>1.4898778651696299E-5</v>
      </c>
      <c r="I78" s="2">
        <f t="shared" si="2"/>
        <v>4.8268493320286208</v>
      </c>
    </row>
    <row r="79" spans="1:9" x14ac:dyDescent="0.2">
      <c r="A79" t="s">
        <v>252</v>
      </c>
      <c r="B79">
        <v>37.2060225676451</v>
      </c>
      <c r="C79">
        <f t="shared" si="3"/>
        <v>5.2174642652854928</v>
      </c>
      <c r="D79">
        <v>1.48082359181574</v>
      </c>
      <c r="E79">
        <v>0.29264782818219698</v>
      </c>
      <c r="F79">
        <v>5.0600874129631599</v>
      </c>
      <c r="G79" s="1">
        <v>4.1906431548278398E-7</v>
      </c>
      <c r="H79" s="1">
        <v>3.1496199833398301E-6</v>
      </c>
      <c r="I79" s="2">
        <f t="shared" si="2"/>
        <v>5.5017418427483422</v>
      </c>
    </row>
    <row r="80" spans="1:9" x14ac:dyDescent="0.2">
      <c r="A80" t="s">
        <v>71</v>
      </c>
      <c r="B80">
        <v>1632.5753136144499</v>
      </c>
      <c r="C80">
        <f t="shared" si="3"/>
        <v>10.672933832067377</v>
      </c>
      <c r="D80">
        <v>1.46823482302629</v>
      </c>
      <c r="E80">
        <v>0.14180948956002701</v>
      </c>
      <c r="F80">
        <v>10.353572441319599</v>
      </c>
      <c r="G80" s="1">
        <v>4.0315571762919502E-25</v>
      </c>
      <c r="H80" s="1">
        <v>1.5573635360103301E-23</v>
      </c>
      <c r="I80" s="2">
        <f t="shared" si="2"/>
        <v>22.807609998058318</v>
      </c>
    </row>
    <row r="81" spans="1:9" x14ac:dyDescent="0.2">
      <c r="A81" t="s">
        <v>26</v>
      </c>
      <c r="B81">
        <v>18.969016643598</v>
      </c>
      <c r="C81">
        <f t="shared" si="3"/>
        <v>4.2455729860681517</v>
      </c>
      <c r="D81">
        <v>1.46508003578173</v>
      </c>
      <c r="E81">
        <v>0.29923525191854999</v>
      </c>
      <c r="F81">
        <v>4.8960810144806004</v>
      </c>
      <c r="G81" s="1">
        <v>9.7766773516686796E-7</v>
      </c>
      <c r="H81" s="1">
        <v>6.8408112831075598E-6</v>
      </c>
      <c r="I81" s="2">
        <f t="shared" si="2"/>
        <v>5.1648923902559805</v>
      </c>
    </row>
    <row r="82" spans="1:9" x14ac:dyDescent="0.2">
      <c r="A82" t="s">
        <v>253</v>
      </c>
      <c r="B82">
        <v>55.763414339709001</v>
      </c>
      <c r="C82">
        <f t="shared" si="3"/>
        <v>5.8012469936145097</v>
      </c>
      <c r="D82">
        <v>1.45767863649283</v>
      </c>
      <c r="E82">
        <v>0.275343787646187</v>
      </c>
      <c r="F82">
        <v>5.2940313233648304</v>
      </c>
      <c r="G82" s="1">
        <v>1.1964892501371101E-7</v>
      </c>
      <c r="H82" s="1">
        <v>9.7410939121043305E-7</v>
      </c>
      <c r="I82" s="2">
        <f t="shared" si="2"/>
        <v>6.0113922696805044</v>
      </c>
    </row>
    <row r="83" spans="1:9" x14ac:dyDescent="0.2">
      <c r="A83" t="s">
        <v>254</v>
      </c>
      <c r="B83">
        <v>21.537129379188102</v>
      </c>
      <c r="C83">
        <f t="shared" si="3"/>
        <v>4.4287540649924688</v>
      </c>
      <c r="D83">
        <v>1.45216645247392</v>
      </c>
      <c r="E83">
        <v>0.33590459122333399</v>
      </c>
      <c r="F83">
        <v>4.3231515448635696</v>
      </c>
      <c r="G83" s="1">
        <v>1.5381599835088999E-5</v>
      </c>
      <c r="H83" s="1">
        <v>8.7584793069486093E-5</v>
      </c>
      <c r="I83" s="2">
        <f t="shared" si="2"/>
        <v>4.0575712917692597</v>
      </c>
    </row>
    <row r="84" spans="1:9" x14ac:dyDescent="0.2">
      <c r="A84" t="s">
        <v>40</v>
      </c>
      <c r="B84">
        <v>70.657973549455306</v>
      </c>
      <c r="C84">
        <f t="shared" si="3"/>
        <v>6.142780468626623</v>
      </c>
      <c r="D84">
        <v>1.44624251247282</v>
      </c>
      <c r="E84">
        <v>0.19905803567210401</v>
      </c>
      <c r="F84">
        <v>7.2654314486209701</v>
      </c>
      <c r="G84" s="1">
        <v>3.7184947238538798E-13</v>
      </c>
      <c r="H84" s="1">
        <v>5.82372677888969E-12</v>
      </c>
      <c r="I84" s="2">
        <f t="shared" si="2"/>
        <v>11.234799008214926</v>
      </c>
    </row>
    <row r="85" spans="1:9" x14ac:dyDescent="0.2">
      <c r="A85" t="s">
        <v>100</v>
      </c>
      <c r="B85">
        <v>1853.84189099385</v>
      </c>
      <c r="C85">
        <f t="shared" si="3"/>
        <v>10.856302490434619</v>
      </c>
      <c r="D85">
        <v>1.44457639477819</v>
      </c>
      <c r="E85">
        <v>0.14750601998158899</v>
      </c>
      <c r="F85">
        <v>9.7933385699003992</v>
      </c>
      <c r="G85" s="1">
        <v>1.2025813349828001E-22</v>
      </c>
      <c r="H85" s="1">
        <v>4.02299533991795E-21</v>
      </c>
      <c r="I85" s="2">
        <f t="shared" si="2"/>
        <v>20.395450470498361</v>
      </c>
    </row>
    <row r="86" spans="1:9" x14ac:dyDescent="0.2">
      <c r="A86" t="s">
        <v>255</v>
      </c>
      <c r="B86">
        <v>7.3540831105889</v>
      </c>
      <c r="C86">
        <f t="shared" si="3"/>
        <v>2.8785454809411166</v>
      </c>
      <c r="D86">
        <v>1.40948232096451</v>
      </c>
      <c r="E86">
        <v>0.52124732076458002</v>
      </c>
      <c r="F86">
        <v>2.7040567208998598</v>
      </c>
      <c r="G86">
        <v>6.8498595443410503E-3</v>
      </c>
      <c r="H86">
        <v>2.0838215219274699E-2</v>
      </c>
      <c r="I86" s="2">
        <f t="shared" si="2"/>
        <v>1.6811394808434226</v>
      </c>
    </row>
    <row r="87" spans="1:9" x14ac:dyDescent="0.2">
      <c r="A87" t="s">
        <v>120</v>
      </c>
      <c r="B87">
        <v>209.50091482669299</v>
      </c>
      <c r="C87">
        <f t="shared" si="3"/>
        <v>7.710812733522987</v>
      </c>
      <c r="D87">
        <v>1.4088189858479201</v>
      </c>
      <c r="E87">
        <v>0.17307704223534401</v>
      </c>
      <c r="F87">
        <v>8.1398374253025594</v>
      </c>
      <c r="G87" s="1">
        <v>3.95809015247371E-16</v>
      </c>
      <c r="H87" s="1">
        <v>8.3015667630534805E-15</v>
      </c>
      <c r="I87" s="2">
        <f t="shared" si="2"/>
        <v>14.080839935053469</v>
      </c>
    </row>
    <row r="88" spans="1:9" x14ac:dyDescent="0.2">
      <c r="A88" t="s">
        <v>162</v>
      </c>
      <c r="B88">
        <v>546.75496111089103</v>
      </c>
      <c r="C88">
        <f t="shared" si="3"/>
        <v>9.0947505957433066</v>
      </c>
      <c r="D88">
        <v>1.4076238755739401</v>
      </c>
      <c r="E88">
        <v>0.13905648561419501</v>
      </c>
      <c r="F88">
        <v>10.1226769061266</v>
      </c>
      <c r="G88" s="1">
        <v>4.3826218631572601E-24</v>
      </c>
      <c r="H88" s="1">
        <v>1.6093507045905599E-22</v>
      </c>
      <c r="I88" s="2">
        <f t="shared" si="2"/>
        <v>21.793349305514454</v>
      </c>
    </row>
    <row r="89" spans="1:9" x14ac:dyDescent="0.2">
      <c r="A89" t="s">
        <v>50</v>
      </c>
      <c r="B89">
        <v>297.17265628112301</v>
      </c>
      <c r="C89">
        <f t="shared" si="3"/>
        <v>8.2151575651988118</v>
      </c>
      <c r="D89">
        <v>1.40728730765178</v>
      </c>
      <c r="E89">
        <v>0.15027241032882999</v>
      </c>
      <c r="F89">
        <v>9.3649080664395701</v>
      </c>
      <c r="G89" s="1">
        <v>7.6116526912442098E-21</v>
      </c>
      <c r="H89" s="1">
        <v>2.2454375439170398E-19</v>
      </c>
      <c r="I89" s="2">
        <f t="shared" si="2"/>
        <v>18.648699020186843</v>
      </c>
    </row>
    <row r="90" spans="1:9" x14ac:dyDescent="0.2">
      <c r="A90" t="s">
        <v>256</v>
      </c>
      <c r="B90">
        <v>10.091364902494799</v>
      </c>
      <c r="C90">
        <f t="shared" si="3"/>
        <v>3.3350494135226287</v>
      </c>
      <c r="D90">
        <v>1.40709723546104</v>
      </c>
      <c r="E90">
        <v>0.443029385130987</v>
      </c>
      <c r="F90">
        <v>3.1760810517004598</v>
      </c>
      <c r="G90">
        <v>1.4927923670384499E-3</v>
      </c>
      <c r="H90">
        <v>5.4339916272619299E-3</v>
      </c>
      <c r="I90" s="2">
        <f t="shared" si="2"/>
        <v>2.2648810350820483</v>
      </c>
    </row>
    <row r="91" spans="1:9" x14ac:dyDescent="0.2">
      <c r="A91" t="s">
        <v>61</v>
      </c>
      <c r="B91">
        <v>332.37542886932698</v>
      </c>
      <c r="C91">
        <f t="shared" si="3"/>
        <v>8.3766699233913329</v>
      </c>
      <c r="D91">
        <v>1.4059361624162501</v>
      </c>
      <c r="E91">
        <v>0.195479362916579</v>
      </c>
      <c r="F91">
        <v>7.1922485393828097</v>
      </c>
      <c r="G91" s="1">
        <v>6.3732875935504403E-13</v>
      </c>
      <c r="H91" s="1">
        <v>9.7487695412456705E-12</v>
      </c>
      <c r="I91" s="2">
        <f t="shared" si="2"/>
        <v>11.011050196113747</v>
      </c>
    </row>
    <row r="92" spans="1:9" x14ac:dyDescent="0.2">
      <c r="A92" t="s">
        <v>55</v>
      </c>
      <c r="B92">
        <v>72.833872570869502</v>
      </c>
      <c r="C92">
        <f t="shared" si="3"/>
        <v>6.1865376500486331</v>
      </c>
      <c r="D92">
        <v>1.40455459530225</v>
      </c>
      <c r="E92">
        <v>0.30578697501527602</v>
      </c>
      <c r="F92">
        <v>4.5932453311070001</v>
      </c>
      <c r="G92" s="1">
        <v>4.3640550875642702E-6</v>
      </c>
      <c r="H92" s="1">
        <v>2.7298192753232499E-5</v>
      </c>
      <c r="I92" s="2">
        <f t="shared" si="2"/>
        <v>4.5638661039951023</v>
      </c>
    </row>
    <row r="93" spans="1:9" x14ac:dyDescent="0.2">
      <c r="A93" t="s">
        <v>113</v>
      </c>
      <c r="B93">
        <v>881.20417093986703</v>
      </c>
      <c r="C93">
        <f t="shared" si="3"/>
        <v>9.7833325134336082</v>
      </c>
      <c r="D93">
        <v>1.40218673584197</v>
      </c>
      <c r="E93">
        <v>0.17755675364627599</v>
      </c>
      <c r="F93">
        <v>7.8971185665816401</v>
      </c>
      <c r="G93" s="1">
        <v>2.85424833362858E-15</v>
      </c>
      <c r="H93" s="1">
        <v>5.4938532511436602E-14</v>
      </c>
      <c r="I93" s="2">
        <f t="shared" si="2"/>
        <v>13.260122945401388</v>
      </c>
    </row>
    <row r="94" spans="1:9" x14ac:dyDescent="0.2">
      <c r="A94" t="s">
        <v>79</v>
      </c>
      <c r="B94">
        <v>797.98570478761098</v>
      </c>
      <c r="C94">
        <f t="shared" si="3"/>
        <v>9.6402190918404571</v>
      </c>
      <c r="D94">
        <v>1.4017104621827501</v>
      </c>
      <c r="E94">
        <v>0.109923450029182</v>
      </c>
      <c r="F94">
        <v>12.751696401546999</v>
      </c>
      <c r="G94" s="1">
        <v>3.0503433998570599E-37</v>
      </c>
      <c r="H94" s="1">
        <v>2.0867717332396299E-35</v>
      </c>
      <c r="I94" s="2">
        <f t="shared" si="2"/>
        <v>34.680525054727696</v>
      </c>
    </row>
    <row r="95" spans="1:9" x14ac:dyDescent="0.2">
      <c r="A95" t="s">
        <v>69</v>
      </c>
      <c r="B95">
        <v>6443.9153495344299</v>
      </c>
      <c r="C95">
        <f t="shared" si="3"/>
        <v>12.653721826874007</v>
      </c>
      <c r="D95">
        <v>1.39693843221565</v>
      </c>
      <c r="E95">
        <v>0.125274202134325</v>
      </c>
      <c r="F95">
        <v>11.1510463320915</v>
      </c>
      <c r="G95" s="1">
        <v>7.0769242768027397E-29</v>
      </c>
      <c r="H95" s="1">
        <v>3.2744723074949102E-27</v>
      </c>
      <c r="I95" s="2">
        <f t="shared" si="2"/>
        <v>26.484858678086912</v>
      </c>
    </row>
    <row r="96" spans="1:9" x14ac:dyDescent="0.2">
      <c r="A96" t="s">
        <v>257</v>
      </c>
      <c r="B96">
        <v>26.916812993187101</v>
      </c>
      <c r="C96">
        <f t="shared" si="3"/>
        <v>4.7504356968447778</v>
      </c>
      <c r="D96">
        <v>1.39588549047721</v>
      </c>
      <c r="E96">
        <v>0.33027948969868698</v>
      </c>
      <c r="F96">
        <v>4.2263765508135798</v>
      </c>
      <c r="G96" s="1">
        <v>2.3748446107422301E-5</v>
      </c>
      <c r="H96">
        <v>1.3034565506671E-4</v>
      </c>
      <c r="I96" s="2">
        <f t="shared" si="2"/>
        <v>3.8849034409973928</v>
      </c>
    </row>
    <row r="97" spans="1:9" x14ac:dyDescent="0.2">
      <c r="A97" t="s">
        <v>74</v>
      </c>
      <c r="B97">
        <v>62.989844357615603</v>
      </c>
      <c r="C97">
        <f t="shared" si="3"/>
        <v>5.977047341342022</v>
      </c>
      <c r="D97">
        <v>1.38896779035528</v>
      </c>
      <c r="E97">
        <v>0.22919967730919699</v>
      </c>
      <c r="F97">
        <v>6.0600774253339198</v>
      </c>
      <c r="G97" s="1">
        <v>1.36056040814984E-9</v>
      </c>
      <c r="H97" s="1">
        <v>1.44537400234477E-8</v>
      </c>
      <c r="I97" s="2">
        <f t="shared" si="2"/>
        <v>7.8400197611163867</v>
      </c>
    </row>
    <row r="98" spans="1:9" x14ac:dyDescent="0.2">
      <c r="A98" t="s">
        <v>88</v>
      </c>
      <c r="B98">
        <v>2247.8892241824901</v>
      </c>
      <c r="C98">
        <f t="shared" si="3"/>
        <v>11.134355226065962</v>
      </c>
      <c r="D98">
        <v>1.38338033163166</v>
      </c>
      <c r="E98">
        <v>0.146836286787596</v>
      </c>
      <c r="F98">
        <v>9.4212429495222008</v>
      </c>
      <c r="G98" s="1">
        <v>4.4577931591265999E-21</v>
      </c>
      <c r="H98" s="1">
        <v>1.3434824734438E-19</v>
      </c>
      <c r="I98" s="2">
        <f t="shared" si="2"/>
        <v>18.871767994832819</v>
      </c>
    </row>
    <row r="99" spans="1:9" x14ac:dyDescent="0.2">
      <c r="A99" t="s">
        <v>70</v>
      </c>
      <c r="B99">
        <v>896.48055117075899</v>
      </c>
      <c r="C99">
        <f t="shared" si="3"/>
        <v>9.8081284744480115</v>
      </c>
      <c r="D99">
        <v>1.38105385244719</v>
      </c>
      <c r="E99">
        <v>0.146092270194979</v>
      </c>
      <c r="F99">
        <v>9.4532985941282206</v>
      </c>
      <c r="G99" s="1">
        <v>3.2831773092050601E-21</v>
      </c>
      <c r="H99" s="1">
        <v>9.9847391386215303E-20</v>
      </c>
      <c r="I99" s="2">
        <f t="shared" si="2"/>
        <v>19.000663277026337</v>
      </c>
    </row>
    <row r="100" spans="1:9" x14ac:dyDescent="0.2">
      <c r="A100" t="s">
        <v>258</v>
      </c>
      <c r="B100">
        <v>10.735350126233699</v>
      </c>
      <c r="C100">
        <f t="shared" si="3"/>
        <v>3.4242973393810949</v>
      </c>
      <c r="D100">
        <v>1.3760273925078701</v>
      </c>
      <c r="E100">
        <v>0.34885616868081698</v>
      </c>
      <c r="F100">
        <v>3.9443974796583001</v>
      </c>
      <c r="G100" s="1">
        <v>8.0000869414061001E-5</v>
      </c>
      <c r="H100">
        <v>3.93858584916642E-4</v>
      </c>
      <c r="I100" s="2">
        <f t="shared" si="2"/>
        <v>3.4046596837955501</v>
      </c>
    </row>
    <row r="101" spans="1:9" x14ac:dyDescent="0.2">
      <c r="A101" t="s">
        <v>259</v>
      </c>
      <c r="B101">
        <v>59.254328553794998</v>
      </c>
      <c r="C101">
        <f t="shared" si="3"/>
        <v>5.8888486422315358</v>
      </c>
      <c r="D101">
        <v>1.3722862921144401</v>
      </c>
      <c r="E101">
        <v>0.29330159987590998</v>
      </c>
      <c r="F101">
        <v>4.67875488130659</v>
      </c>
      <c r="G101" s="1">
        <v>2.88622230806935E-6</v>
      </c>
      <c r="H101" s="1">
        <v>1.8610793151858902E-5</v>
      </c>
      <c r="I101" s="2">
        <f t="shared" si="2"/>
        <v>4.7302351177808166</v>
      </c>
    </row>
    <row r="102" spans="1:9" x14ac:dyDescent="0.2">
      <c r="A102" t="s">
        <v>105</v>
      </c>
      <c r="B102">
        <v>1188.52746715426</v>
      </c>
      <c r="C102">
        <f t="shared" si="3"/>
        <v>10.214959529355429</v>
      </c>
      <c r="D102">
        <v>1.3662911992875999</v>
      </c>
      <c r="E102">
        <v>0.13132623467964399</v>
      </c>
      <c r="F102">
        <v>10.403794813888601</v>
      </c>
      <c r="G102" s="1">
        <v>2.3825170667360002E-25</v>
      </c>
      <c r="H102" s="1">
        <v>9.3219115126923302E-24</v>
      </c>
      <c r="I102" s="2">
        <f t="shared" si="2"/>
        <v>23.030495023880565</v>
      </c>
    </row>
    <row r="103" spans="1:9" x14ac:dyDescent="0.2">
      <c r="A103" t="s">
        <v>37</v>
      </c>
      <c r="B103">
        <v>25.232755258310402</v>
      </c>
      <c r="C103">
        <f t="shared" si="3"/>
        <v>4.6572258430355244</v>
      </c>
      <c r="D103">
        <v>1.3620116387351799</v>
      </c>
      <c r="E103">
        <v>0.31437836402590202</v>
      </c>
      <c r="F103">
        <v>4.3323962288415299</v>
      </c>
      <c r="G103" s="1">
        <v>1.47495187956095E-5</v>
      </c>
      <c r="H103" s="1">
        <v>8.4301324495049596E-5</v>
      </c>
      <c r="I103" s="2">
        <f t="shared" si="2"/>
        <v>4.0741656019307433</v>
      </c>
    </row>
    <row r="104" spans="1:9" x14ac:dyDescent="0.2">
      <c r="A104" t="s">
        <v>65</v>
      </c>
      <c r="B104">
        <v>681.46934156482905</v>
      </c>
      <c r="C104">
        <f t="shared" si="3"/>
        <v>9.4125049432581651</v>
      </c>
      <c r="D104">
        <v>1.3577054463726601</v>
      </c>
      <c r="E104">
        <v>0.10270385286947201</v>
      </c>
      <c r="F104">
        <v>13.2196155104151</v>
      </c>
      <c r="G104" s="1">
        <v>6.7608656877527596E-40</v>
      </c>
      <c r="H104" s="1">
        <v>5.25979627563705E-38</v>
      </c>
      <c r="I104" s="2">
        <f t="shared" si="2"/>
        <v>37.279031076774032</v>
      </c>
    </row>
    <row r="105" spans="1:9" x14ac:dyDescent="0.2">
      <c r="A105" t="s">
        <v>159</v>
      </c>
      <c r="B105">
        <v>181.30879481336601</v>
      </c>
      <c r="C105">
        <f t="shared" si="3"/>
        <v>7.5023050979008516</v>
      </c>
      <c r="D105">
        <v>1.35671471575215</v>
      </c>
      <c r="E105">
        <v>0.165853910067016</v>
      </c>
      <c r="F105">
        <v>8.1801792626049501</v>
      </c>
      <c r="G105" s="1">
        <v>2.8342191623176398E-16</v>
      </c>
      <c r="H105" s="1">
        <v>6.0329287067811401E-15</v>
      </c>
      <c r="I105" s="2">
        <f t="shared" si="2"/>
        <v>14.219471806862362</v>
      </c>
    </row>
    <row r="106" spans="1:9" x14ac:dyDescent="0.2">
      <c r="A106" t="s">
        <v>119</v>
      </c>
      <c r="B106">
        <v>158.65041567068499</v>
      </c>
      <c r="C106">
        <f t="shared" si="3"/>
        <v>7.3097074909562147</v>
      </c>
      <c r="D106">
        <v>1.3561227429162099</v>
      </c>
      <c r="E106">
        <v>0.183788141540177</v>
      </c>
      <c r="F106">
        <v>7.3787282005882204</v>
      </c>
      <c r="G106" s="1">
        <v>1.5980869443946901E-13</v>
      </c>
      <c r="H106" s="1">
        <v>2.5977066351232099E-12</v>
      </c>
      <c r="I106" s="2">
        <f t="shared" si="2"/>
        <v>11.585409896350392</v>
      </c>
    </row>
    <row r="107" spans="1:9" x14ac:dyDescent="0.2">
      <c r="A107" t="s">
        <v>106</v>
      </c>
      <c r="B107">
        <v>63.1528365572754</v>
      </c>
      <c r="C107">
        <f t="shared" si="3"/>
        <v>5.9807756300911477</v>
      </c>
      <c r="D107">
        <v>1.3554984676923101</v>
      </c>
      <c r="E107">
        <v>0.17905125855760001</v>
      </c>
      <c r="F107">
        <v>7.5704492591223396</v>
      </c>
      <c r="G107" s="1">
        <v>3.7193568957361801E-14</v>
      </c>
      <c r="H107" s="1">
        <v>6.4268412310466103E-13</v>
      </c>
      <c r="I107" s="2">
        <f t="shared" si="2"/>
        <v>12.192002428786044</v>
      </c>
    </row>
    <row r="108" spans="1:9" x14ac:dyDescent="0.2">
      <c r="A108" t="s">
        <v>75</v>
      </c>
      <c r="B108">
        <v>1429.37306180171</v>
      </c>
      <c r="C108">
        <f t="shared" si="3"/>
        <v>10.481166789037763</v>
      </c>
      <c r="D108">
        <v>1.3539920794955</v>
      </c>
      <c r="E108">
        <v>0.160871813874671</v>
      </c>
      <c r="F108">
        <v>8.4165898729179904</v>
      </c>
      <c r="G108" s="1">
        <v>3.8760167839813601E-17</v>
      </c>
      <c r="H108" s="1">
        <v>8.77296275199785E-16</v>
      </c>
      <c r="I108" s="2">
        <f t="shared" si="2"/>
        <v>15.056853714552998</v>
      </c>
    </row>
    <row r="109" spans="1:9" x14ac:dyDescent="0.2">
      <c r="A109" t="s">
        <v>66</v>
      </c>
      <c r="B109">
        <v>344.46945934848299</v>
      </c>
      <c r="C109">
        <f t="shared" si="3"/>
        <v>8.428232269076867</v>
      </c>
      <c r="D109">
        <v>1.3537366054855799</v>
      </c>
      <c r="E109">
        <v>0.17177753799655701</v>
      </c>
      <c r="F109">
        <v>7.8807544995359997</v>
      </c>
      <c r="G109" s="1">
        <v>3.2541010481231401E-15</v>
      </c>
      <c r="H109" s="1">
        <v>6.2383634591898806E-14</v>
      </c>
      <c r="I109" s="2">
        <f t="shared" si="2"/>
        <v>13.204929326000451</v>
      </c>
    </row>
    <row r="110" spans="1:9" x14ac:dyDescent="0.2">
      <c r="A110" t="s">
        <v>89</v>
      </c>
      <c r="B110">
        <v>278.54187386502201</v>
      </c>
      <c r="C110">
        <f t="shared" si="3"/>
        <v>8.1217504174344715</v>
      </c>
      <c r="D110">
        <v>1.3505733293850699</v>
      </c>
      <c r="E110">
        <v>0.172852976007736</v>
      </c>
      <c r="F110">
        <v>7.8134224852722598</v>
      </c>
      <c r="G110" s="1">
        <v>5.5655647539776303E-15</v>
      </c>
      <c r="H110" s="1">
        <v>1.0443098996198601E-13</v>
      </c>
      <c r="I110" s="2">
        <f t="shared" si="2"/>
        <v>12.981170605046991</v>
      </c>
    </row>
    <row r="111" spans="1:9" x14ac:dyDescent="0.2">
      <c r="A111" t="s">
        <v>260</v>
      </c>
      <c r="B111">
        <v>8.6969923686326691</v>
      </c>
      <c r="C111">
        <f t="shared" si="3"/>
        <v>3.1205165681965115</v>
      </c>
      <c r="D111">
        <v>1.3486435051873999</v>
      </c>
      <c r="E111">
        <v>0.43092683443894497</v>
      </c>
      <c r="F111">
        <v>3.1296345398013998</v>
      </c>
      <c r="G111">
        <v>1.75023903055231E-3</v>
      </c>
      <c r="H111">
        <v>6.2534173116593397E-3</v>
      </c>
      <c r="I111" s="2">
        <f t="shared" si="2"/>
        <v>2.2038825884145652</v>
      </c>
    </row>
    <row r="112" spans="1:9" x14ac:dyDescent="0.2">
      <c r="A112" t="s">
        <v>261</v>
      </c>
      <c r="B112">
        <v>11.766656747181999</v>
      </c>
      <c r="C112">
        <f t="shared" si="3"/>
        <v>3.556632561447588</v>
      </c>
      <c r="D112">
        <v>1.3400112218078399</v>
      </c>
      <c r="E112">
        <v>0.33565218454288998</v>
      </c>
      <c r="F112">
        <v>3.99226128568997</v>
      </c>
      <c r="G112" s="1">
        <v>6.5446202780625499E-5</v>
      </c>
      <c r="H112">
        <v>3.28833256476459E-4</v>
      </c>
      <c r="I112" s="2">
        <f t="shared" si="2"/>
        <v>3.4830242666373428</v>
      </c>
    </row>
    <row r="113" spans="1:9" x14ac:dyDescent="0.2">
      <c r="A113" t="s">
        <v>83</v>
      </c>
      <c r="B113">
        <v>79.603471248887004</v>
      </c>
      <c r="C113">
        <f t="shared" si="3"/>
        <v>6.3147594382739136</v>
      </c>
      <c r="D113">
        <v>1.33692661831963</v>
      </c>
      <c r="E113">
        <v>0.20054400168279299</v>
      </c>
      <c r="F113">
        <v>6.6665001550846501</v>
      </c>
      <c r="G113" s="1">
        <v>2.6197541210783898E-11</v>
      </c>
      <c r="H113" s="1">
        <v>3.3837310661171998E-10</v>
      </c>
      <c r="I113" s="2">
        <f t="shared" si="2"/>
        <v>9.4706041613370857</v>
      </c>
    </row>
    <row r="114" spans="1:9" x14ac:dyDescent="0.2">
      <c r="A114" t="s">
        <v>81</v>
      </c>
      <c r="B114">
        <v>581.77148378882998</v>
      </c>
      <c r="C114">
        <f t="shared" si="3"/>
        <v>9.1843087725575803</v>
      </c>
      <c r="D114">
        <v>1.3342040168475799</v>
      </c>
      <c r="E114">
        <v>0.16411817669912501</v>
      </c>
      <c r="F114">
        <v>8.1295322899763196</v>
      </c>
      <c r="G114" s="1">
        <v>4.30949957037324E-16</v>
      </c>
      <c r="H114" s="1">
        <v>9.0047276157211699E-15</v>
      </c>
      <c r="I114" s="2">
        <f t="shared" si="2"/>
        <v>14.04552941963272</v>
      </c>
    </row>
    <row r="115" spans="1:9" x14ac:dyDescent="0.2">
      <c r="A115" t="s">
        <v>262</v>
      </c>
      <c r="B115">
        <v>20.686745470886201</v>
      </c>
      <c r="C115">
        <f t="shared" si="3"/>
        <v>4.3706347868549544</v>
      </c>
      <c r="D115">
        <v>1.33412363171815</v>
      </c>
      <c r="E115">
        <v>0.28397823490030999</v>
      </c>
      <c r="F115">
        <v>4.6979784636892603</v>
      </c>
      <c r="G115" s="1">
        <v>2.6274912899830202E-6</v>
      </c>
      <c r="H115" s="1">
        <v>1.7047607859542701E-5</v>
      </c>
      <c r="I115" s="2">
        <f t="shared" si="2"/>
        <v>4.7683365531105748</v>
      </c>
    </row>
    <row r="116" spans="1:9" x14ac:dyDescent="0.2">
      <c r="A116" t="s">
        <v>101</v>
      </c>
      <c r="B116">
        <v>64.639759355352695</v>
      </c>
      <c r="C116">
        <f t="shared" si="3"/>
        <v>6.0143499220382468</v>
      </c>
      <c r="D116">
        <v>1.33394199436793</v>
      </c>
      <c r="E116">
        <v>0.222768318897347</v>
      </c>
      <c r="F116">
        <v>5.9880237951727002</v>
      </c>
      <c r="G116" s="1">
        <v>2.12405994175848E-9</v>
      </c>
      <c r="H116" s="1">
        <v>2.1932433122665898E-8</v>
      </c>
      <c r="I116" s="2">
        <f t="shared" si="2"/>
        <v>7.658913186237104</v>
      </c>
    </row>
    <row r="117" spans="1:9" x14ac:dyDescent="0.2">
      <c r="A117" t="s">
        <v>57</v>
      </c>
      <c r="B117">
        <v>282.14931773710799</v>
      </c>
      <c r="C117">
        <f t="shared" si="3"/>
        <v>8.1403150507924629</v>
      </c>
      <c r="D117">
        <v>1.3306756871094101</v>
      </c>
      <c r="E117">
        <v>0.16376809120907901</v>
      </c>
      <c r="F117">
        <v>8.1253660422198504</v>
      </c>
      <c r="G117" s="1">
        <v>4.4601433573783899E-16</v>
      </c>
      <c r="H117" s="1">
        <v>9.3136813816716105E-15</v>
      </c>
      <c r="I117" s="2">
        <f t="shared" si="2"/>
        <v>14.030878623236946</v>
      </c>
    </row>
    <row r="118" spans="1:9" x14ac:dyDescent="0.2">
      <c r="A118" t="s">
        <v>263</v>
      </c>
      <c r="B118">
        <v>16.144830376403998</v>
      </c>
      <c r="C118">
        <f t="shared" si="3"/>
        <v>4.0130003784279031</v>
      </c>
      <c r="D118">
        <v>1.3306181995226001</v>
      </c>
      <c r="E118">
        <v>0.44685080829268298</v>
      </c>
      <c r="F118">
        <v>2.9777683621220201</v>
      </c>
      <c r="G118">
        <v>2.9035533214340201E-3</v>
      </c>
      <c r="H118">
        <v>9.7787747167957795E-3</v>
      </c>
      <c r="I118" s="2">
        <f t="shared" si="2"/>
        <v>2.0097155590233617</v>
      </c>
    </row>
    <row r="119" spans="1:9" x14ac:dyDescent="0.2">
      <c r="A119" t="s">
        <v>109</v>
      </c>
      <c r="B119">
        <v>548.11491319366496</v>
      </c>
      <c r="C119">
        <f t="shared" si="3"/>
        <v>9.0983345780607117</v>
      </c>
      <c r="D119">
        <v>1.32522192172706</v>
      </c>
      <c r="E119">
        <v>0.16567829544434501</v>
      </c>
      <c r="F119">
        <v>7.9987660313189899</v>
      </c>
      <c r="G119" s="1">
        <v>1.2567225471375E-15</v>
      </c>
      <c r="H119" s="1">
        <v>2.5144222110879601E-14</v>
      </c>
      <c r="I119" s="2">
        <f t="shared" si="2"/>
        <v>13.599561795643698</v>
      </c>
    </row>
    <row r="120" spans="1:9" x14ac:dyDescent="0.2">
      <c r="A120" t="s">
        <v>58</v>
      </c>
      <c r="B120">
        <v>400.37751348491702</v>
      </c>
      <c r="C120">
        <f t="shared" si="3"/>
        <v>8.645217139735891</v>
      </c>
      <c r="D120">
        <v>1.3223567504426701</v>
      </c>
      <c r="E120">
        <v>0.12880554797763399</v>
      </c>
      <c r="F120">
        <v>10.2663027424275</v>
      </c>
      <c r="G120" s="1">
        <v>9.9962523449587907E-25</v>
      </c>
      <c r="H120" s="1">
        <v>3.8087087664681801E-23</v>
      </c>
      <c r="I120" s="2">
        <f t="shared" si="2"/>
        <v>22.419222234467274</v>
      </c>
    </row>
    <row r="121" spans="1:9" x14ac:dyDescent="0.2">
      <c r="A121" t="s">
        <v>264</v>
      </c>
      <c r="B121">
        <v>58.419118583771997</v>
      </c>
      <c r="C121">
        <f t="shared" si="3"/>
        <v>5.8683686861182336</v>
      </c>
      <c r="D121">
        <v>1.32104235525133</v>
      </c>
      <c r="E121">
        <v>0.303583963800521</v>
      </c>
      <c r="F121">
        <v>4.3514892509914</v>
      </c>
      <c r="G121" s="1">
        <v>1.3521595173607801E-5</v>
      </c>
      <c r="H121" s="1">
        <v>7.7855064258640502E-5</v>
      </c>
      <c r="I121" s="2">
        <f t="shared" si="2"/>
        <v>4.108713132510772</v>
      </c>
    </row>
    <row r="122" spans="1:9" x14ac:dyDescent="0.2">
      <c r="A122" t="s">
        <v>121</v>
      </c>
      <c r="B122">
        <v>322.77665377587601</v>
      </c>
      <c r="C122">
        <f t="shared" si="3"/>
        <v>8.3343924229758652</v>
      </c>
      <c r="D122">
        <v>1.3202851218945</v>
      </c>
      <c r="E122">
        <v>0.17516470748816801</v>
      </c>
      <c r="F122">
        <v>7.5373923253557598</v>
      </c>
      <c r="G122" s="1">
        <v>4.7946222650735998E-14</v>
      </c>
      <c r="H122" s="1">
        <v>8.2043221807420499E-13</v>
      </c>
      <c r="I122" s="2">
        <f t="shared" si="2"/>
        <v>12.085957293382767</v>
      </c>
    </row>
    <row r="123" spans="1:9" x14ac:dyDescent="0.2">
      <c r="A123" t="s">
        <v>265</v>
      </c>
      <c r="B123">
        <v>550.70827160252497</v>
      </c>
      <c r="C123">
        <f t="shared" si="3"/>
        <v>9.105144467612206</v>
      </c>
      <c r="D123">
        <v>1.31780384122717</v>
      </c>
      <c r="E123">
        <v>0.160810321658856</v>
      </c>
      <c r="F123">
        <v>8.1947715024335395</v>
      </c>
      <c r="G123" s="1">
        <v>2.5106964774103001E-16</v>
      </c>
      <c r="H123" s="1">
        <v>5.3667942018406797E-15</v>
      </c>
      <c r="I123" s="2">
        <f t="shared" si="2"/>
        <v>14.270285058098207</v>
      </c>
    </row>
    <row r="124" spans="1:9" x14ac:dyDescent="0.2">
      <c r="A124" t="s">
        <v>266</v>
      </c>
      <c r="B124">
        <v>200.26507473778901</v>
      </c>
      <c r="C124">
        <f t="shared" si="3"/>
        <v>7.6457670338114188</v>
      </c>
      <c r="D124">
        <v>1.31599620595796</v>
      </c>
      <c r="E124">
        <v>0.26295010777441602</v>
      </c>
      <c r="F124">
        <v>5.0047372754337998</v>
      </c>
      <c r="G124" s="1">
        <v>5.5938270961659197E-7</v>
      </c>
      <c r="H124" s="1">
        <v>4.1177200986855303E-6</v>
      </c>
      <c r="I124" s="2">
        <f t="shared" si="2"/>
        <v>5.3853431778072904</v>
      </c>
    </row>
    <row r="125" spans="1:9" x14ac:dyDescent="0.2">
      <c r="A125" t="s">
        <v>78</v>
      </c>
      <c r="B125">
        <v>1898.11647417321</v>
      </c>
      <c r="C125">
        <f t="shared" si="3"/>
        <v>10.89035280787272</v>
      </c>
      <c r="D125">
        <v>1.31383566197618</v>
      </c>
      <c r="E125">
        <v>8.2812760802528501E-2</v>
      </c>
      <c r="F125">
        <v>15.865135387879301</v>
      </c>
      <c r="G125" s="1">
        <v>1.10478994622315E-56</v>
      </c>
      <c r="H125" s="1">
        <v>1.5146941832378201E-54</v>
      </c>
      <c r="I125" s="2">
        <f t="shared" si="2"/>
        <v>53.819675042368942</v>
      </c>
    </row>
    <row r="126" spans="1:9" x14ac:dyDescent="0.2">
      <c r="A126" t="s">
        <v>67</v>
      </c>
      <c r="B126">
        <v>164.500926860383</v>
      </c>
      <c r="C126">
        <f t="shared" si="3"/>
        <v>7.3619519024471627</v>
      </c>
      <c r="D126">
        <v>1.3072994469688901</v>
      </c>
      <c r="E126">
        <v>0.19829055570526199</v>
      </c>
      <c r="F126">
        <v>6.5928477648327801</v>
      </c>
      <c r="G126" s="1">
        <v>4.3146895407613098E-11</v>
      </c>
      <c r="H126" s="1">
        <v>5.4140776146694696E-10</v>
      </c>
      <c r="I126" s="2">
        <f t="shared" si="2"/>
        <v>9.2664755225993023</v>
      </c>
    </row>
    <row r="127" spans="1:9" x14ac:dyDescent="0.2">
      <c r="A127" t="s">
        <v>267</v>
      </c>
      <c r="B127">
        <v>90.042202703281802</v>
      </c>
      <c r="C127">
        <f t="shared" si="3"/>
        <v>6.4925294447739592</v>
      </c>
      <c r="D127">
        <v>1.3026623394529</v>
      </c>
      <c r="E127">
        <v>0.213316995232081</v>
      </c>
      <c r="F127">
        <v>6.10669739668728</v>
      </c>
      <c r="G127" s="1">
        <v>1.01713819038541E-9</v>
      </c>
      <c r="H127" s="1">
        <v>1.09726939319455E-8</v>
      </c>
      <c r="I127" s="2">
        <f t="shared" si="2"/>
        <v>7.9596867346725988</v>
      </c>
    </row>
    <row r="128" spans="1:9" x14ac:dyDescent="0.2">
      <c r="A128" t="s">
        <v>116</v>
      </c>
      <c r="B128">
        <v>407.15151578804102</v>
      </c>
      <c r="C128">
        <f t="shared" si="3"/>
        <v>8.6694219631315015</v>
      </c>
      <c r="D128">
        <v>1.3000598615313399</v>
      </c>
      <c r="E128">
        <v>0.16225648746865701</v>
      </c>
      <c r="F128">
        <v>8.0123752326542199</v>
      </c>
      <c r="G128" s="1">
        <v>1.1251396017118101E-15</v>
      </c>
      <c r="H128" s="1">
        <v>2.260618324088E-14</v>
      </c>
      <c r="I128" s="2">
        <f t="shared" si="2"/>
        <v>13.645772756422819</v>
      </c>
    </row>
    <row r="129" spans="1:9" x14ac:dyDescent="0.2">
      <c r="A129" t="s">
        <v>268</v>
      </c>
      <c r="B129">
        <v>11.139883436846899</v>
      </c>
      <c r="C129">
        <f t="shared" si="3"/>
        <v>3.4776622318774497</v>
      </c>
      <c r="D129">
        <v>1.29813271336695</v>
      </c>
      <c r="E129">
        <v>0.43300826460397901</v>
      </c>
      <c r="F129">
        <v>2.9979398073480099</v>
      </c>
      <c r="G129">
        <v>2.7181135213174301E-3</v>
      </c>
      <c r="H129">
        <v>9.2379408339563103E-3</v>
      </c>
      <c r="I129" s="2">
        <f t="shared" si="2"/>
        <v>2.0344248235972202</v>
      </c>
    </row>
    <row r="130" spans="1:9" x14ac:dyDescent="0.2">
      <c r="A130" t="s">
        <v>269</v>
      </c>
      <c r="B130">
        <v>55.859627221074597</v>
      </c>
      <c r="C130">
        <f t="shared" si="3"/>
        <v>5.8037340407196618</v>
      </c>
      <c r="D130">
        <v>1.2958830474695699</v>
      </c>
      <c r="E130">
        <v>0.26539592657396499</v>
      </c>
      <c r="F130">
        <v>4.8828294548387197</v>
      </c>
      <c r="G130" s="1">
        <v>1.0457431281629699E-6</v>
      </c>
      <c r="H130" s="1">
        <v>7.2851405386163903E-6</v>
      </c>
      <c r="I130" s="2">
        <f t="shared" ref="I130:I193" si="4">-LOG(H130,10)</f>
        <v>5.1375620657804877</v>
      </c>
    </row>
    <row r="131" spans="1:9" x14ac:dyDescent="0.2">
      <c r="A131" t="s">
        <v>270</v>
      </c>
      <c r="B131">
        <v>183.94865439215599</v>
      </c>
      <c r="C131">
        <f t="shared" ref="C131:C194" si="5">LOG(B131,2)</f>
        <v>7.5231593126261727</v>
      </c>
      <c r="D131">
        <v>1.29529267269613</v>
      </c>
      <c r="E131">
        <v>0.18834046978082999</v>
      </c>
      <c r="F131">
        <v>6.8773996061677698</v>
      </c>
      <c r="G131" s="1">
        <v>6.0954950094811797E-12</v>
      </c>
      <c r="H131" s="1">
        <v>8.4964861934899605E-11</v>
      </c>
      <c r="I131" s="2">
        <f t="shared" si="4"/>
        <v>10.070760643966421</v>
      </c>
    </row>
    <row r="132" spans="1:9" x14ac:dyDescent="0.2">
      <c r="A132" t="s">
        <v>271</v>
      </c>
      <c r="B132">
        <v>18.512424855208501</v>
      </c>
      <c r="C132">
        <f t="shared" si="5"/>
        <v>4.2104219742913944</v>
      </c>
      <c r="D132">
        <v>1.2894642868974999</v>
      </c>
      <c r="E132">
        <v>0.38102678271293899</v>
      </c>
      <c r="F132">
        <v>3.3841828065639299</v>
      </c>
      <c r="G132">
        <v>7.1390453721635898E-4</v>
      </c>
      <c r="H132">
        <v>2.8222936047623301E-3</v>
      </c>
      <c r="I132" s="2">
        <f t="shared" si="4"/>
        <v>2.5493978083366691</v>
      </c>
    </row>
    <row r="133" spans="1:9" x14ac:dyDescent="0.2">
      <c r="A133" t="s">
        <v>272</v>
      </c>
      <c r="B133">
        <v>230.764819654837</v>
      </c>
      <c r="C133">
        <f t="shared" si="5"/>
        <v>7.8502794901095214</v>
      </c>
      <c r="D133">
        <v>1.2842752031554601</v>
      </c>
      <c r="E133">
        <v>0.20643706422015701</v>
      </c>
      <c r="F133">
        <v>6.2211464206147999</v>
      </c>
      <c r="G133" s="1">
        <v>4.9353531032214903E-10</v>
      </c>
      <c r="H133" s="1">
        <v>5.5310675833188798E-9</v>
      </c>
      <c r="I133" s="2">
        <f t="shared" si="4"/>
        <v>8.2571910349166338</v>
      </c>
    </row>
    <row r="134" spans="1:9" x14ac:dyDescent="0.2">
      <c r="A134" t="s">
        <v>123</v>
      </c>
      <c r="B134">
        <v>110.194075397239</v>
      </c>
      <c r="C134">
        <f t="shared" si="5"/>
        <v>6.7839028490304889</v>
      </c>
      <c r="D134">
        <v>1.2792968627477601</v>
      </c>
      <c r="E134">
        <v>0.162402015056483</v>
      </c>
      <c r="F134">
        <v>7.8773459941541804</v>
      </c>
      <c r="G134" s="1">
        <v>3.3440796696912199E-15</v>
      </c>
      <c r="H134" s="1">
        <v>6.3998568186602104E-14</v>
      </c>
      <c r="I134" s="2">
        <f t="shared" si="4"/>
        <v>13.193829742197575</v>
      </c>
    </row>
    <row r="135" spans="1:9" x14ac:dyDescent="0.2">
      <c r="A135" t="s">
        <v>111</v>
      </c>
      <c r="B135">
        <v>4646.0921621672796</v>
      </c>
      <c r="C135">
        <f t="shared" si="5"/>
        <v>12.181802057100441</v>
      </c>
      <c r="D135">
        <v>1.27639597247341</v>
      </c>
      <c r="E135">
        <v>8.51354073572827E-2</v>
      </c>
      <c r="F135">
        <v>14.9925396740846</v>
      </c>
      <c r="G135" s="1">
        <v>8.2150865566827401E-51</v>
      </c>
      <c r="H135" s="1">
        <v>9.2844354925914698E-49</v>
      </c>
      <c r="I135" s="2">
        <f t="shared" si="4"/>
        <v>48.032244496868245</v>
      </c>
    </row>
    <row r="136" spans="1:9" x14ac:dyDescent="0.2">
      <c r="A136" t="s">
        <v>273</v>
      </c>
      <c r="B136">
        <v>16.169293373072001</v>
      </c>
      <c r="C136">
        <f t="shared" si="5"/>
        <v>4.015184726732933</v>
      </c>
      <c r="D136">
        <v>1.27248963606027</v>
      </c>
      <c r="E136">
        <v>0.393393151697217</v>
      </c>
      <c r="F136">
        <v>3.2346512148733901</v>
      </c>
      <c r="G136">
        <v>1.2179140931941001E-3</v>
      </c>
      <c r="H136">
        <v>4.5395966751668104E-3</v>
      </c>
      <c r="I136" s="2">
        <f t="shared" si="4"/>
        <v>2.34298273073991</v>
      </c>
    </row>
    <row r="137" spans="1:9" x14ac:dyDescent="0.2">
      <c r="A137" t="s">
        <v>274</v>
      </c>
      <c r="B137">
        <v>24.1728119196225</v>
      </c>
      <c r="C137">
        <f t="shared" si="5"/>
        <v>4.5953134002843576</v>
      </c>
      <c r="D137">
        <v>1.2717374139055599</v>
      </c>
      <c r="E137">
        <v>0.26694103243448603</v>
      </c>
      <c r="F137">
        <v>4.7641136407819697</v>
      </c>
      <c r="G137" s="1">
        <v>1.8968558618138399E-6</v>
      </c>
      <c r="H137" s="1">
        <v>1.26405416624021E-5</v>
      </c>
      <c r="I137" s="2">
        <f t="shared" si="4"/>
        <v>4.8982343156143902</v>
      </c>
    </row>
    <row r="138" spans="1:9" x14ac:dyDescent="0.2">
      <c r="A138" t="s">
        <v>275</v>
      </c>
      <c r="B138">
        <v>19.816279359648298</v>
      </c>
      <c r="C138">
        <f t="shared" si="5"/>
        <v>4.3086142070954976</v>
      </c>
      <c r="D138">
        <v>1.2615127280660501</v>
      </c>
      <c r="E138">
        <v>0.37716881385932299</v>
      </c>
      <c r="F138">
        <v>3.3446899152605098</v>
      </c>
      <c r="G138">
        <v>8.2374611064901695E-4</v>
      </c>
      <c r="H138">
        <v>3.1990687995752899E-3</v>
      </c>
      <c r="I138" s="2">
        <f t="shared" si="4"/>
        <v>2.4949764198237983</v>
      </c>
    </row>
    <row r="139" spans="1:9" x14ac:dyDescent="0.2">
      <c r="A139" t="s">
        <v>117</v>
      </c>
      <c r="B139">
        <v>489.18625359837301</v>
      </c>
      <c r="C139">
        <f t="shared" si="5"/>
        <v>8.9342400536888835</v>
      </c>
      <c r="D139">
        <v>1.25896110575263</v>
      </c>
      <c r="E139">
        <v>0.14773423108148101</v>
      </c>
      <c r="F139">
        <v>8.5217968546387208</v>
      </c>
      <c r="G139" s="1">
        <v>1.5709676035444499E-17</v>
      </c>
      <c r="H139" s="1">
        <v>3.6648242148795402E-16</v>
      </c>
      <c r="I139" s="2">
        <f t="shared" si="4"/>
        <v>15.435946851674608</v>
      </c>
    </row>
    <row r="140" spans="1:9" x14ac:dyDescent="0.2">
      <c r="A140" t="s">
        <v>110</v>
      </c>
      <c r="B140">
        <v>104.613092110105</v>
      </c>
      <c r="C140">
        <f t="shared" si="5"/>
        <v>6.7089196029311085</v>
      </c>
      <c r="D140">
        <v>1.2583568284372499</v>
      </c>
      <c r="E140">
        <v>0.180117973649735</v>
      </c>
      <c r="F140">
        <v>6.9862923890333199</v>
      </c>
      <c r="G140" s="1">
        <v>2.8224555391125199E-12</v>
      </c>
      <c r="H140" s="1">
        <v>4.0663051313493202E-11</v>
      </c>
      <c r="I140" s="2">
        <f t="shared" si="4"/>
        <v>10.390800035464537</v>
      </c>
    </row>
    <row r="141" spans="1:9" x14ac:dyDescent="0.2">
      <c r="A141" t="s">
        <v>87</v>
      </c>
      <c r="B141">
        <v>229.718309763142</v>
      </c>
      <c r="C141">
        <f t="shared" si="5"/>
        <v>7.8437220414915778</v>
      </c>
      <c r="D141">
        <v>1.25565777080209</v>
      </c>
      <c r="E141">
        <v>0.16461911010771901</v>
      </c>
      <c r="F141">
        <v>7.6276549544001302</v>
      </c>
      <c r="G141" s="1">
        <v>2.3906237862463302E-14</v>
      </c>
      <c r="H141" s="1">
        <v>4.20399704390631E-13</v>
      </c>
      <c r="I141" s="2">
        <f t="shared" si="4"/>
        <v>12.376337598023344</v>
      </c>
    </row>
    <row r="142" spans="1:9" x14ac:dyDescent="0.2">
      <c r="A142" t="s">
        <v>276</v>
      </c>
      <c r="B142">
        <v>46.8244408992404</v>
      </c>
      <c r="C142">
        <f t="shared" si="5"/>
        <v>5.5491898631579506</v>
      </c>
      <c r="D142">
        <v>1.2555857725891</v>
      </c>
      <c r="E142">
        <v>0.27820207637355199</v>
      </c>
      <c r="F142">
        <v>4.5132149585511403</v>
      </c>
      <c r="G142" s="1">
        <v>6.3852246784158697E-6</v>
      </c>
      <c r="H142" s="1">
        <v>3.890716838354E-5</v>
      </c>
      <c r="I142" s="2">
        <f t="shared" si="4"/>
        <v>4.4099703754710555</v>
      </c>
    </row>
    <row r="143" spans="1:9" x14ac:dyDescent="0.2">
      <c r="A143" t="s">
        <v>174</v>
      </c>
      <c r="B143">
        <v>218.64082087129</v>
      </c>
      <c r="C143">
        <f t="shared" si="5"/>
        <v>7.7724189712537708</v>
      </c>
      <c r="D143">
        <v>1.2535893588564699</v>
      </c>
      <c r="E143">
        <v>0.16902241263705201</v>
      </c>
      <c r="F143">
        <v>7.4167049168109802</v>
      </c>
      <c r="G143" s="1">
        <v>1.2007005051069501E-13</v>
      </c>
      <c r="H143" s="1">
        <v>1.9767241140424499E-12</v>
      </c>
      <c r="I143" s="2">
        <f t="shared" si="4"/>
        <v>11.7040539397454</v>
      </c>
    </row>
    <row r="144" spans="1:9" x14ac:dyDescent="0.2">
      <c r="A144" t="s">
        <v>277</v>
      </c>
      <c r="B144">
        <v>96.236141990178893</v>
      </c>
      <c r="C144">
        <f t="shared" si="5"/>
        <v>6.5885069023722433</v>
      </c>
      <c r="D144">
        <v>1.25266672583775</v>
      </c>
      <c r="E144">
        <v>0.25253917786263502</v>
      </c>
      <c r="F144">
        <v>4.9602867026007198</v>
      </c>
      <c r="G144" s="1">
        <v>7.0389213148527003E-7</v>
      </c>
      <c r="H144" s="1">
        <v>5.0770382653248702E-6</v>
      </c>
      <c r="I144" s="2">
        <f t="shared" si="4"/>
        <v>5.2943895633322837</v>
      </c>
    </row>
    <row r="145" spans="1:9" x14ac:dyDescent="0.2">
      <c r="A145" t="s">
        <v>278</v>
      </c>
      <c r="B145">
        <v>19.683422774586901</v>
      </c>
      <c r="C145">
        <f t="shared" si="5"/>
        <v>4.2989092093937096</v>
      </c>
      <c r="D145">
        <v>1.2518765023326699</v>
      </c>
      <c r="E145">
        <v>0.32058828956316099</v>
      </c>
      <c r="F145">
        <v>3.9049352178100198</v>
      </c>
      <c r="G145" s="1">
        <v>9.4250629608565398E-5</v>
      </c>
      <c r="H145">
        <v>4.5655463543228201E-4</v>
      </c>
      <c r="I145" s="2">
        <f t="shared" si="4"/>
        <v>3.3405072434375573</v>
      </c>
    </row>
    <row r="146" spans="1:9" x14ac:dyDescent="0.2">
      <c r="A146" t="s">
        <v>279</v>
      </c>
      <c r="B146">
        <v>36.963459935025099</v>
      </c>
      <c r="C146">
        <f t="shared" si="5"/>
        <v>5.2080279002743524</v>
      </c>
      <c r="D146">
        <v>1.25148735094853</v>
      </c>
      <c r="E146">
        <v>0.26140912641806802</v>
      </c>
      <c r="F146">
        <v>4.7874661764755801</v>
      </c>
      <c r="G146" s="1">
        <v>1.68900192068683E-6</v>
      </c>
      <c r="H146" s="1">
        <v>1.1348098263253E-5</v>
      </c>
      <c r="I146" s="2">
        <f t="shared" si="4"/>
        <v>4.9450769123013005</v>
      </c>
    </row>
    <row r="147" spans="1:9" x14ac:dyDescent="0.2">
      <c r="A147" t="s">
        <v>280</v>
      </c>
      <c r="B147">
        <v>73.686389168754701</v>
      </c>
      <c r="C147">
        <f t="shared" si="5"/>
        <v>6.2033262543411407</v>
      </c>
      <c r="D147">
        <v>1.2513576075808499</v>
      </c>
      <c r="E147">
        <v>0.226131050895263</v>
      </c>
      <c r="F147">
        <v>5.5337716895873896</v>
      </c>
      <c r="G147" s="1">
        <v>3.1341688934029303E-8</v>
      </c>
      <c r="H147" s="1">
        <v>2.7708073993395401E-7</v>
      </c>
      <c r="I147" s="2">
        <f t="shared" si="4"/>
        <v>6.5573936612661639</v>
      </c>
    </row>
    <row r="148" spans="1:9" x14ac:dyDescent="0.2">
      <c r="A148" t="s">
        <v>281</v>
      </c>
      <c r="B148">
        <v>140.26947669932599</v>
      </c>
      <c r="C148">
        <f t="shared" si="5"/>
        <v>7.1320572956294219</v>
      </c>
      <c r="D148">
        <v>1.2481413403902499</v>
      </c>
      <c r="E148">
        <v>0.16921442528396199</v>
      </c>
      <c r="F148">
        <v>7.3760930150944404</v>
      </c>
      <c r="G148" s="1">
        <v>1.6300215504766599E-13</v>
      </c>
      <c r="H148" s="1">
        <v>2.6457598703588299E-12</v>
      </c>
      <c r="I148" s="2">
        <f t="shared" si="4"/>
        <v>11.577449575005097</v>
      </c>
    </row>
    <row r="149" spans="1:9" x14ac:dyDescent="0.2">
      <c r="A149" t="s">
        <v>282</v>
      </c>
      <c r="B149">
        <v>15.4168175369403</v>
      </c>
      <c r="C149">
        <f t="shared" si="5"/>
        <v>3.9464330781993007</v>
      </c>
      <c r="D149">
        <v>1.2472828838735901</v>
      </c>
      <c r="E149">
        <v>0.32621422624812402</v>
      </c>
      <c r="F149">
        <v>3.82350855209142</v>
      </c>
      <c r="G149">
        <v>1.31566026161012E-4</v>
      </c>
      <c r="H149">
        <v>6.1470366943636103E-4</v>
      </c>
      <c r="I149" s="2">
        <f t="shared" si="4"/>
        <v>3.2113341943767724</v>
      </c>
    </row>
    <row r="150" spans="1:9" x14ac:dyDescent="0.2">
      <c r="A150" t="s">
        <v>150</v>
      </c>
      <c r="B150">
        <v>2960.0022285536302</v>
      </c>
      <c r="C150">
        <f t="shared" si="5"/>
        <v>11.531382546706197</v>
      </c>
      <c r="D150">
        <v>1.2423740580873399</v>
      </c>
      <c r="E150">
        <v>0.17932411828941</v>
      </c>
      <c r="F150">
        <v>6.9280923834365602</v>
      </c>
      <c r="G150" s="1">
        <v>4.2655317217724997E-12</v>
      </c>
      <c r="H150" s="1">
        <v>6.0387148831339605E-11</v>
      </c>
      <c r="I150" s="2">
        <f t="shared" si="4"/>
        <v>10.219055475045558</v>
      </c>
    </row>
    <row r="151" spans="1:9" x14ac:dyDescent="0.2">
      <c r="A151" t="s">
        <v>145</v>
      </c>
      <c r="B151">
        <v>372.97483052682003</v>
      </c>
      <c r="C151">
        <f t="shared" si="5"/>
        <v>8.5429344661015421</v>
      </c>
      <c r="D151">
        <v>1.2416124845771499</v>
      </c>
      <c r="E151">
        <v>0.181384159985258</v>
      </c>
      <c r="F151">
        <v>6.8452090010398798</v>
      </c>
      <c r="G151" s="1">
        <v>7.6364299291314493E-12</v>
      </c>
      <c r="H151" s="1">
        <v>1.05344944502777E-10</v>
      </c>
      <c r="I151" s="2">
        <f t="shared" si="4"/>
        <v>9.9773863013205144</v>
      </c>
    </row>
    <row r="152" spans="1:9" x14ac:dyDescent="0.2">
      <c r="A152" t="s">
        <v>156</v>
      </c>
      <c r="B152">
        <v>794.22451392152902</v>
      </c>
      <c r="C152">
        <f t="shared" si="5"/>
        <v>9.6334030804371888</v>
      </c>
      <c r="D152">
        <v>1.2377997335133799</v>
      </c>
      <c r="E152">
        <v>0.15089516855784799</v>
      </c>
      <c r="F152">
        <v>8.2030441752603505</v>
      </c>
      <c r="G152" s="1">
        <v>2.3437502548075598E-16</v>
      </c>
      <c r="H152" s="1">
        <v>5.0195568037181401E-15</v>
      </c>
      <c r="I152" s="2">
        <f t="shared" si="4"/>
        <v>14.299334626718858</v>
      </c>
    </row>
    <row r="153" spans="1:9" x14ac:dyDescent="0.2">
      <c r="A153" t="s">
        <v>283</v>
      </c>
      <c r="B153">
        <v>219.48649458170701</v>
      </c>
      <c r="C153">
        <f t="shared" si="5"/>
        <v>7.777988360517436</v>
      </c>
      <c r="D153">
        <v>1.2363601536664099</v>
      </c>
      <c r="E153">
        <v>0.18099509532253699</v>
      </c>
      <c r="F153">
        <v>6.83090418258677</v>
      </c>
      <c r="G153" s="1">
        <v>8.4381081739379902E-12</v>
      </c>
      <c r="H153" s="1">
        <v>1.15499195066591E-10</v>
      </c>
      <c r="I153" s="2">
        <f t="shared" si="4"/>
        <v>9.937421042432927</v>
      </c>
    </row>
    <row r="154" spans="1:9" x14ac:dyDescent="0.2">
      <c r="A154" t="s">
        <v>84</v>
      </c>
      <c r="B154">
        <v>243.26927689408899</v>
      </c>
      <c r="C154">
        <f t="shared" si="5"/>
        <v>7.9264103198688982</v>
      </c>
      <c r="D154">
        <v>1.2309831730657099</v>
      </c>
      <c r="E154">
        <v>0.210511770295397</v>
      </c>
      <c r="F154">
        <v>5.8475740873697903</v>
      </c>
      <c r="G154" s="1">
        <v>4.98793701443648E-9</v>
      </c>
      <c r="H154" s="1">
        <v>4.8990445374029199E-8</v>
      </c>
      <c r="I154" s="2">
        <f t="shared" si="4"/>
        <v>7.3098886123378293</v>
      </c>
    </row>
    <row r="155" spans="1:9" x14ac:dyDescent="0.2">
      <c r="A155" t="s">
        <v>103</v>
      </c>
      <c r="B155">
        <v>941.08337450979002</v>
      </c>
      <c r="C155">
        <f t="shared" si="5"/>
        <v>9.8781787327746819</v>
      </c>
      <c r="D155">
        <v>1.23019742460388</v>
      </c>
      <c r="E155">
        <v>0.142494745815579</v>
      </c>
      <c r="F155">
        <v>8.6332827050060903</v>
      </c>
      <c r="G155" s="1">
        <v>5.9615850175508597E-18</v>
      </c>
      <c r="H155" s="1">
        <v>1.4399487623980401E-16</v>
      </c>
      <c r="I155" s="2">
        <f t="shared" si="4"/>
        <v>15.841652961101756</v>
      </c>
    </row>
    <row r="156" spans="1:9" x14ac:dyDescent="0.2">
      <c r="A156" t="s">
        <v>60</v>
      </c>
      <c r="B156">
        <v>67248.014385739807</v>
      </c>
      <c r="C156">
        <f t="shared" si="5"/>
        <v>16.037204049774285</v>
      </c>
      <c r="D156">
        <v>1.2292317681590601</v>
      </c>
      <c r="E156">
        <v>0.18295855157673499</v>
      </c>
      <c r="F156">
        <v>6.7186352185538896</v>
      </c>
      <c r="G156" s="1">
        <v>1.8343447503463801E-11</v>
      </c>
      <c r="H156" s="1">
        <v>2.42163910549872E-10</v>
      </c>
      <c r="I156" s="2">
        <f t="shared" si="4"/>
        <v>9.6158905788514577</v>
      </c>
    </row>
    <row r="157" spans="1:9" x14ac:dyDescent="0.2">
      <c r="A157" t="s">
        <v>284</v>
      </c>
      <c r="B157">
        <v>15.771505558495299</v>
      </c>
      <c r="C157">
        <f t="shared" si="5"/>
        <v>3.9792484822255765</v>
      </c>
      <c r="D157">
        <v>1.2289117398720899</v>
      </c>
      <c r="E157">
        <v>0.42980942772074499</v>
      </c>
      <c r="F157">
        <v>2.85920145211551</v>
      </c>
      <c r="G157">
        <v>4.2470897901271303E-3</v>
      </c>
      <c r="H157">
        <v>1.3691615567998699E-2</v>
      </c>
      <c r="I157" s="2">
        <f t="shared" si="4"/>
        <v>1.8635453034459855</v>
      </c>
    </row>
    <row r="158" spans="1:9" x14ac:dyDescent="0.2">
      <c r="A158" t="s">
        <v>39</v>
      </c>
      <c r="B158">
        <v>28.210624783811401</v>
      </c>
      <c r="C158">
        <f t="shared" si="5"/>
        <v>4.8181667126904948</v>
      </c>
      <c r="D158">
        <v>1.2259848686016701</v>
      </c>
      <c r="E158">
        <v>0.29052167172028798</v>
      </c>
      <c r="F158">
        <v>4.2199429093952103</v>
      </c>
      <c r="G158" s="1">
        <v>2.4436419306111101E-5</v>
      </c>
      <c r="H158">
        <v>1.3379239526142901E-4</v>
      </c>
      <c r="I158" s="2">
        <f t="shared" si="4"/>
        <v>3.8735685710962846</v>
      </c>
    </row>
    <row r="159" spans="1:9" x14ac:dyDescent="0.2">
      <c r="A159" t="s">
        <v>285</v>
      </c>
      <c r="B159">
        <v>259.16173369159497</v>
      </c>
      <c r="C159">
        <f t="shared" si="5"/>
        <v>8.0177089037962155</v>
      </c>
      <c r="D159">
        <v>1.22466648786887</v>
      </c>
      <c r="E159">
        <v>0.157083572119015</v>
      </c>
      <c r="F159">
        <v>7.7962734826337696</v>
      </c>
      <c r="G159" s="1">
        <v>6.3762120838564404E-15</v>
      </c>
      <c r="H159" s="1">
        <v>1.18699734469254E-13</v>
      </c>
      <c r="I159" s="2">
        <f t="shared" si="4"/>
        <v>12.925550252559027</v>
      </c>
    </row>
    <row r="160" spans="1:9" x14ac:dyDescent="0.2">
      <c r="A160" t="s">
        <v>286</v>
      </c>
      <c r="B160">
        <v>62.593741727423797</v>
      </c>
      <c r="C160">
        <f t="shared" si="5"/>
        <v>5.9679465151418274</v>
      </c>
      <c r="D160">
        <v>1.22439487637207</v>
      </c>
      <c r="E160">
        <v>0.208604604364094</v>
      </c>
      <c r="F160">
        <v>5.86945278655039</v>
      </c>
      <c r="G160" s="1">
        <v>4.3723583981148797E-9</v>
      </c>
      <c r="H160" s="1">
        <v>4.3300327262325898E-8</v>
      </c>
      <c r="I160" s="2">
        <f t="shared" si="4"/>
        <v>7.363508821252057</v>
      </c>
    </row>
    <row r="161" spans="1:9" x14ac:dyDescent="0.2">
      <c r="A161" t="s">
        <v>91</v>
      </c>
      <c r="B161">
        <v>149.89493891676</v>
      </c>
      <c r="C161">
        <f t="shared" si="5"/>
        <v>7.2278078624336999</v>
      </c>
      <c r="D161">
        <v>1.2194471911929201</v>
      </c>
      <c r="E161">
        <v>0.17484522406426001</v>
      </c>
      <c r="F161">
        <v>6.9744380935720702</v>
      </c>
      <c r="G161" s="1">
        <v>3.0709573230068402E-12</v>
      </c>
      <c r="H161" s="1">
        <v>4.4091302715256602E-11</v>
      </c>
      <c r="I161" s="2">
        <f t="shared" si="4"/>
        <v>10.355647069382128</v>
      </c>
    </row>
    <row r="162" spans="1:9" x14ac:dyDescent="0.2">
      <c r="A162" t="s">
        <v>287</v>
      </c>
      <c r="B162">
        <v>163.62711090549899</v>
      </c>
      <c r="C162">
        <f t="shared" si="5"/>
        <v>7.3542679938520479</v>
      </c>
      <c r="D162">
        <v>1.2180693672151801</v>
      </c>
      <c r="E162">
        <v>0.20953852476511201</v>
      </c>
      <c r="F162">
        <v>5.8131046239855202</v>
      </c>
      <c r="G162" s="1">
        <v>6.1324706278995797E-9</v>
      </c>
      <c r="H162" s="1">
        <v>5.9463634758007103E-8</v>
      </c>
      <c r="I162" s="2">
        <f t="shared" si="4"/>
        <v>7.2257485477530219</v>
      </c>
    </row>
    <row r="163" spans="1:9" x14ac:dyDescent="0.2">
      <c r="A163" t="s">
        <v>179</v>
      </c>
      <c r="B163">
        <v>3857.1964904306501</v>
      </c>
      <c r="C163">
        <f t="shared" si="5"/>
        <v>11.913336925196937</v>
      </c>
      <c r="D163">
        <v>1.21676114282029</v>
      </c>
      <c r="E163">
        <v>0.14267837707723599</v>
      </c>
      <c r="F163">
        <v>8.5279996012403494</v>
      </c>
      <c r="G163" s="1">
        <v>1.4890005467067901E-17</v>
      </c>
      <c r="H163" s="1">
        <v>3.4784591682250098E-16</v>
      </c>
      <c r="I163" s="2">
        <f t="shared" si="4"/>
        <v>15.458613090227457</v>
      </c>
    </row>
    <row r="164" spans="1:9" x14ac:dyDescent="0.2">
      <c r="A164" t="s">
        <v>140</v>
      </c>
      <c r="B164">
        <v>176.64004969518501</v>
      </c>
      <c r="C164">
        <f t="shared" si="5"/>
        <v>7.4646686728853906</v>
      </c>
      <c r="D164">
        <v>1.2156256180430201</v>
      </c>
      <c r="E164">
        <v>0.15778418489870899</v>
      </c>
      <c r="F164">
        <v>7.7043565476692004</v>
      </c>
      <c r="G164" s="1">
        <v>1.31504209379922E-14</v>
      </c>
      <c r="H164" s="1">
        <v>2.3741016278394599E-13</v>
      </c>
      <c r="I164" s="2">
        <f t="shared" si="4"/>
        <v>12.624500694199792</v>
      </c>
    </row>
    <row r="165" spans="1:9" x14ac:dyDescent="0.2">
      <c r="A165" t="s">
        <v>34</v>
      </c>
      <c r="B165">
        <v>21.352968577754702</v>
      </c>
      <c r="C165">
        <f t="shared" si="5"/>
        <v>4.416364748090901</v>
      </c>
      <c r="D165">
        <v>1.21399408956009</v>
      </c>
      <c r="E165">
        <v>0.36328586394497903</v>
      </c>
      <c r="F165">
        <v>3.3417047290999502</v>
      </c>
      <c r="G165">
        <v>8.32655855883231E-4</v>
      </c>
      <c r="H165">
        <v>3.2310446986268098E-3</v>
      </c>
      <c r="I165" s="2">
        <f t="shared" si="4"/>
        <v>2.4906570338632918</v>
      </c>
    </row>
    <row r="166" spans="1:9" x14ac:dyDescent="0.2">
      <c r="A166" t="s">
        <v>288</v>
      </c>
      <c r="B166">
        <v>20.262659549973399</v>
      </c>
      <c r="C166">
        <f t="shared" si="5"/>
        <v>4.3407516405832531</v>
      </c>
      <c r="D166">
        <v>1.2127787578431</v>
      </c>
      <c r="E166">
        <v>0.37646461221538802</v>
      </c>
      <c r="F166">
        <v>3.22149471289277</v>
      </c>
      <c r="G166">
        <v>1.2752381526185701E-3</v>
      </c>
      <c r="H166">
        <v>4.7279776038511396E-3</v>
      </c>
      <c r="I166" s="2">
        <f t="shared" si="4"/>
        <v>2.3253245893490728</v>
      </c>
    </row>
    <row r="167" spans="1:9" x14ac:dyDescent="0.2">
      <c r="A167" t="s">
        <v>107</v>
      </c>
      <c r="B167">
        <v>158.58802652046799</v>
      </c>
      <c r="C167">
        <f t="shared" si="5"/>
        <v>7.3091400406928599</v>
      </c>
      <c r="D167">
        <v>1.21173035916851</v>
      </c>
      <c r="E167">
        <v>0.163581746254744</v>
      </c>
      <c r="F167">
        <v>7.4074912813407296</v>
      </c>
      <c r="G167" s="1">
        <v>1.2871094350264301E-13</v>
      </c>
      <c r="H167" s="1">
        <v>2.11377869071867E-12</v>
      </c>
      <c r="I167" s="2">
        <f t="shared" si="4"/>
        <v>11.674940484592906</v>
      </c>
    </row>
    <row r="168" spans="1:9" x14ac:dyDescent="0.2">
      <c r="A168" t="s">
        <v>102</v>
      </c>
      <c r="B168">
        <v>499.11756920561601</v>
      </c>
      <c r="C168">
        <f t="shared" si="5"/>
        <v>8.963235878145678</v>
      </c>
      <c r="D168">
        <v>1.2114597179356199</v>
      </c>
      <c r="E168">
        <v>0.16700632455095801</v>
      </c>
      <c r="F168">
        <v>7.2539750886259204</v>
      </c>
      <c r="G168" s="1">
        <v>4.04714587144063E-13</v>
      </c>
      <c r="H168" s="1">
        <v>6.3089082403216801E-12</v>
      </c>
      <c r="I168" s="2">
        <f t="shared" si="4"/>
        <v>11.200045789127817</v>
      </c>
    </row>
    <row r="169" spans="1:9" x14ac:dyDescent="0.2">
      <c r="A169" t="s">
        <v>185</v>
      </c>
      <c r="B169">
        <v>236.83273780806601</v>
      </c>
      <c r="C169">
        <f t="shared" si="5"/>
        <v>7.8877247108125594</v>
      </c>
      <c r="D169">
        <v>1.2111578059935</v>
      </c>
      <c r="E169">
        <v>0.13721553734046801</v>
      </c>
      <c r="F169">
        <v>8.8266812160513499</v>
      </c>
      <c r="G169" s="1">
        <v>1.0782757524605199E-18</v>
      </c>
      <c r="H169" s="1">
        <v>2.7556576582934799E-17</v>
      </c>
      <c r="I169" s="2">
        <f t="shared" si="4"/>
        <v>16.559774736818451</v>
      </c>
    </row>
    <row r="170" spans="1:9" x14ac:dyDescent="0.2">
      <c r="A170" t="s">
        <v>289</v>
      </c>
      <c r="B170">
        <v>1124.1593665374401</v>
      </c>
      <c r="C170">
        <f t="shared" si="5"/>
        <v>10.134630858490816</v>
      </c>
      <c r="D170">
        <v>1.21113827958257</v>
      </c>
      <c r="E170">
        <v>0.16013166290276801</v>
      </c>
      <c r="F170">
        <v>7.5633903853104902</v>
      </c>
      <c r="G170" s="1">
        <v>3.9269675500272799E-14</v>
      </c>
      <c r="H170" s="1">
        <v>6.7646161406314401E-13</v>
      </c>
      <c r="I170" s="2">
        <f t="shared" si="4"/>
        <v>12.16975684248623</v>
      </c>
    </row>
    <row r="171" spans="1:9" x14ac:dyDescent="0.2">
      <c r="A171" t="s">
        <v>169</v>
      </c>
      <c r="B171">
        <v>1113.1192685677299</v>
      </c>
      <c r="C171">
        <f t="shared" si="5"/>
        <v>10.120392467595764</v>
      </c>
      <c r="D171">
        <v>1.20936264804496</v>
      </c>
      <c r="E171">
        <v>0.125500353542184</v>
      </c>
      <c r="F171">
        <v>9.6363286151099405</v>
      </c>
      <c r="G171" s="1">
        <v>5.6160720170873101E-22</v>
      </c>
      <c r="H171" s="1">
        <v>1.79440742299543E-20</v>
      </c>
      <c r="I171" s="2">
        <f t="shared" si="4"/>
        <v>19.746078942858386</v>
      </c>
    </row>
    <row r="172" spans="1:9" x14ac:dyDescent="0.2">
      <c r="A172" t="s">
        <v>290</v>
      </c>
      <c r="B172">
        <v>37.824644756158797</v>
      </c>
      <c r="C172">
        <f t="shared" si="5"/>
        <v>5.2412546278003678</v>
      </c>
      <c r="D172">
        <v>1.2081442165606799</v>
      </c>
      <c r="E172">
        <v>0.30455447093354199</v>
      </c>
      <c r="F172">
        <v>3.96692326616447</v>
      </c>
      <c r="G172" s="1">
        <v>7.2806420100379906E-5</v>
      </c>
      <c r="H172">
        <v>3.6190091703090798E-4</v>
      </c>
      <c r="I172" s="2">
        <f t="shared" si="4"/>
        <v>3.4414103164194088</v>
      </c>
    </row>
    <row r="173" spans="1:9" x14ac:dyDescent="0.2">
      <c r="A173" t="s">
        <v>291</v>
      </c>
      <c r="B173">
        <v>56.463984010873197</v>
      </c>
      <c r="C173">
        <f t="shared" si="5"/>
        <v>5.8192590215841085</v>
      </c>
      <c r="D173">
        <v>1.2070403810064401</v>
      </c>
      <c r="E173">
        <v>0.28923034801291703</v>
      </c>
      <c r="F173">
        <v>4.1732839907675601</v>
      </c>
      <c r="G173" s="1">
        <v>3.00240313643428E-5</v>
      </c>
      <c r="H173">
        <v>1.6179025793030901E-4</v>
      </c>
      <c r="I173" s="2">
        <f t="shared" si="4"/>
        <v>3.7910476326278717</v>
      </c>
    </row>
    <row r="174" spans="1:9" x14ac:dyDescent="0.2">
      <c r="A174" t="s">
        <v>292</v>
      </c>
      <c r="B174">
        <v>160.48285830587699</v>
      </c>
      <c r="C174">
        <f t="shared" si="5"/>
        <v>7.3262753964194065</v>
      </c>
      <c r="D174">
        <v>1.2069443479811699</v>
      </c>
      <c r="E174">
        <v>0.14979756488012699</v>
      </c>
      <c r="F174">
        <v>8.0571693468248693</v>
      </c>
      <c r="G174" s="1">
        <v>7.8081443654720704E-16</v>
      </c>
      <c r="H174" s="1">
        <v>1.59369038107466E-14</v>
      </c>
      <c r="I174" s="2">
        <f t="shared" si="4"/>
        <v>13.797596048593476</v>
      </c>
    </row>
    <row r="175" spans="1:9" x14ac:dyDescent="0.2">
      <c r="A175" t="s">
        <v>108</v>
      </c>
      <c r="B175">
        <v>1338.0739267572501</v>
      </c>
      <c r="C175">
        <f t="shared" si="5"/>
        <v>10.385942109774332</v>
      </c>
      <c r="D175">
        <v>1.2061151621450901</v>
      </c>
      <c r="E175">
        <v>0.128160957131046</v>
      </c>
      <c r="F175">
        <v>9.4109406573159902</v>
      </c>
      <c r="G175" s="1">
        <v>4.91716373363476E-21</v>
      </c>
      <c r="H175" s="1">
        <v>1.4766057305321699E-19</v>
      </c>
      <c r="I175" s="2">
        <f t="shared" si="4"/>
        <v>18.830735450464768</v>
      </c>
    </row>
    <row r="176" spans="1:9" x14ac:dyDescent="0.2">
      <c r="A176" t="s">
        <v>176</v>
      </c>
      <c r="B176">
        <v>1247.51207684426</v>
      </c>
      <c r="C176">
        <f t="shared" si="5"/>
        <v>10.28483806665267</v>
      </c>
      <c r="D176">
        <v>1.2058713590947101</v>
      </c>
      <c r="E176">
        <v>0.15599994965043401</v>
      </c>
      <c r="F176">
        <v>7.7299471044499599</v>
      </c>
      <c r="G176" s="1">
        <v>1.07591279908129E-14</v>
      </c>
      <c r="H176" s="1">
        <v>1.95930924701504E-13</v>
      </c>
      <c r="I176" s="2">
        <f t="shared" si="4"/>
        <v>12.707897011849735</v>
      </c>
    </row>
    <row r="177" spans="1:9" x14ac:dyDescent="0.2">
      <c r="A177" t="s">
        <v>80</v>
      </c>
      <c r="B177">
        <v>26226.197039259099</v>
      </c>
      <c r="C177">
        <f t="shared" si="5"/>
        <v>14.678721002616644</v>
      </c>
      <c r="D177">
        <v>1.2043840089897</v>
      </c>
      <c r="E177">
        <v>0.12443369939259</v>
      </c>
      <c r="F177">
        <v>9.6789215049361808</v>
      </c>
      <c r="G177" s="1">
        <v>3.7060473485511201E-22</v>
      </c>
      <c r="H177" s="1">
        <v>1.20601558318172E-20</v>
      </c>
      <c r="I177" s="2">
        <f t="shared" si="4"/>
        <v>19.918647080549011</v>
      </c>
    </row>
    <row r="178" spans="1:9" x14ac:dyDescent="0.2">
      <c r="A178" t="s">
        <v>149</v>
      </c>
      <c r="B178">
        <v>207.417086067551</v>
      </c>
      <c r="C178">
        <f t="shared" si="5"/>
        <v>7.696390931416798</v>
      </c>
      <c r="D178">
        <v>1.2041768919021401</v>
      </c>
      <c r="E178">
        <v>0.14131240872346201</v>
      </c>
      <c r="F178">
        <v>8.5213811213042607</v>
      </c>
      <c r="G178" s="1">
        <v>1.5766178832922999E-17</v>
      </c>
      <c r="H178" s="1">
        <v>3.6754423728067801E-16</v>
      </c>
      <c r="I178" s="2">
        <f t="shared" si="4"/>
        <v>15.434690382156175</v>
      </c>
    </row>
    <row r="179" spans="1:9" x14ac:dyDescent="0.2">
      <c r="A179" t="s">
        <v>90</v>
      </c>
      <c r="B179">
        <v>316.21982024307499</v>
      </c>
      <c r="C179">
        <f t="shared" si="5"/>
        <v>8.3047839865356519</v>
      </c>
      <c r="D179">
        <v>1.1969992867980199</v>
      </c>
      <c r="E179">
        <v>0.16726792403634799</v>
      </c>
      <c r="F179">
        <v>7.1561794868567299</v>
      </c>
      <c r="G179" s="1">
        <v>8.2956514158769797E-13</v>
      </c>
      <c r="H179" s="1">
        <v>1.25628984524822E-11</v>
      </c>
      <c r="I179" s="2">
        <f t="shared" si="4"/>
        <v>10.900910150670652</v>
      </c>
    </row>
    <row r="180" spans="1:9" x14ac:dyDescent="0.2">
      <c r="A180" t="s">
        <v>293</v>
      </c>
      <c r="B180">
        <v>221.93993527050301</v>
      </c>
      <c r="C180">
        <f t="shared" si="5"/>
        <v>7.7940254753038323</v>
      </c>
      <c r="D180">
        <v>1.1958660718818599</v>
      </c>
      <c r="E180">
        <v>0.20694621344991301</v>
      </c>
      <c r="F180">
        <v>5.7786322926429898</v>
      </c>
      <c r="G180" s="1">
        <v>7.53103152756428E-9</v>
      </c>
      <c r="H180" s="1">
        <v>7.2043350783988501E-8</v>
      </c>
      <c r="I180" s="2">
        <f t="shared" si="4"/>
        <v>7.1424060960585853</v>
      </c>
    </row>
    <row r="181" spans="1:9" x14ac:dyDescent="0.2">
      <c r="A181" t="s">
        <v>294</v>
      </c>
      <c r="B181">
        <v>283.98844321629701</v>
      </c>
      <c r="C181">
        <f t="shared" si="5"/>
        <v>8.1496884108646093</v>
      </c>
      <c r="D181">
        <v>1.19017849538259</v>
      </c>
      <c r="E181">
        <v>0.166699804923468</v>
      </c>
      <c r="F181">
        <v>7.1396513986864099</v>
      </c>
      <c r="G181" s="1">
        <v>9.3567909237940291E-13</v>
      </c>
      <c r="H181" s="1">
        <v>1.40806444792479E-11</v>
      </c>
      <c r="I181" s="2">
        <f t="shared" si="4"/>
        <v>10.851377466829168</v>
      </c>
    </row>
    <row r="182" spans="1:9" x14ac:dyDescent="0.2">
      <c r="A182" t="s">
        <v>137</v>
      </c>
      <c r="B182">
        <v>108.940245609077</v>
      </c>
      <c r="C182">
        <f t="shared" si="5"/>
        <v>6.767393214668969</v>
      </c>
      <c r="D182">
        <v>1.1895617850334399</v>
      </c>
      <c r="E182">
        <v>0.18856952749137201</v>
      </c>
      <c r="F182">
        <v>6.3083457908535499</v>
      </c>
      <c r="G182" s="1">
        <v>2.82033543739875E-10</v>
      </c>
      <c r="H182" s="1">
        <v>3.2399959267616899E-9</v>
      </c>
      <c r="I182" s="2">
        <f t="shared" si="4"/>
        <v>8.489455535776731</v>
      </c>
    </row>
    <row r="183" spans="1:9" x14ac:dyDescent="0.2">
      <c r="A183" t="s">
        <v>295</v>
      </c>
      <c r="B183">
        <v>16.792977949804001</v>
      </c>
      <c r="C183">
        <f t="shared" si="5"/>
        <v>4.0697861853443262</v>
      </c>
      <c r="D183">
        <v>1.18937720067337</v>
      </c>
      <c r="E183">
        <v>0.346343134474138</v>
      </c>
      <c r="F183">
        <v>3.4341007003913502</v>
      </c>
      <c r="G183">
        <v>5.9452328439235603E-4</v>
      </c>
      <c r="H183">
        <v>2.39333182103219E-3</v>
      </c>
      <c r="I183" s="2">
        <f t="shared" si="4"/>
        <v>2.6209970848997499</v>
      </c>
    </row>
    <row r="184" spans="1:9" x14ac:dyDescent="0.2">
      <c r="A184" t="s">
        <v>114</v>
      </c>
      <c r="B184">
        <v>691.93806203773897</v>
      </c>
      <c r="C184">
        <f t="shared" si="5"/>
        <v>9.4344990923907073</v>
      </c>
      <c r="D184">
        <v>1.1871774009480001</v>
      </c>
      <c r="E184">
        <v>0.119274397349342</v>
      </c>
      <c r="F184">
        <v>9.9533296946441894</v>
      </c>
      <c r="G184" s="1">
        <v>2.43883757447554E-23</v>
      </c>
      <c r="H184" s="1">
        <v>8.4985868103052399E-22</v>
      </c>
      <c r="I184" s="2">
        <f t="shared" si="4"/>
        <v>21.070653285051762</v>
      </c>
    </row>
    <row r="185" spans="1:9" x14ac:dyDescent="0.2">
      <c r="A185" t="s">
        <v>296</v>
      </c>
      <c r="B185">
        <v>54.610644002547097</v>
      </c>
      <c r="C185">
        <f t="shared" si="5"/>
        <v>5.7711102649535722</v>
      </c>
      <c r="D185">
        <v>1.18633730344693</v>
      </c>
      <c r="E185">
        <v>0.291279515544902</v>
      </c>
      <c r="F185">
        <v>4.0728483814854899</v>
      </c>
      <c r="G185" s="1">
        <v>4.6441658624897403E-5</v>
      </c>
      <c r="H185">
        <v>2.40832864048782E-4</v>
      </c>
      <c r="I185" s="2">
        <f t="shared" si="4"/>
        <v>3.6182842495522105</v>
      </c>
    </row>
    <row r="186" spans="1:9" x14ac:dyDescent="0.2">
      <c r="A186" t="s">
        <v>297</v>
      </c>
      <c r="B186">
        <v>222.412277559079</v>
      </c>
      <c r="C186">
        <f t="shared" si="5"/>
        <v>7.7970926194040402</v>
      </c>
      <c r="D186">
        <v>1.1842721835399099</v>
      </c>
      <c r="E186">
        <v>0.191529191365781</v>
      </c>
      <c r="F186">
        <v>6.1832464027804397</v>
      </c>
      <c r="G186" s="1">
        <v>6.2796578742563001E-10</v>
      </c>
      <c r="H186" s="1">
        <v>6.9468715233960398E-9</v>
      </c>
      <c r="I186" s="2">
        <f t="shared" si="4"/>
        <v>8.1582107329661664</v>
      </c>
    </row>
    <row r="187" spans="1:9" x14ac:dyDescent="0.2">
      <c r="A187" t="s">
        <v>298</v>
      </c>
      <c r="B187">
        <v>324.523099646557</v>
      </c>
      <c r="C187">
        <f t="shared" si="5"/>
        <v>8.3421773630975604</v>
      </c>
      <c r="D187">
        <v>1.18384490713714</v>
      </c>
      <c r="E187">
        <v>0.235478517353961</v>
      </c>
      <c r="F187">
        <v>5.0274008875197502</v>
      </c>
      <c r="G187" s="1">
        <v>4.97172299333892E-7</v>
      </c>
      <c r="H187" s="1">
        <v>3.6926964763802599E-6</v>
      </c>
      <c r="I187" s="2">
        <f t="shared" si="4"/>
        <v>5.4326563880030934</v>
      </c>
    </row>
    <row r="188" spans="1:9" x14ac:dyDescent="0.2">
      <c r="A188" t="s">
        <v>299</v>
      </c>
      <c r="B188">
        <v>4838.1380083551403</v>
      </c>
      <c r="C188">
        <f t="shared" si="5"/>
        <v>12.240236207582614</v>
      </c>
      <c r="D188">
        <v>1.18323861585878</v>
      </c>
      <c r="E188">
        <v>0.17346083658635</v>
      </c>
      <c r="F188">
        <v>6.8213588677681898</v>
      </c>
      <c r="G188" s="1">
        <v>9.0183340655618502E-12</v>
      </c>
      <c r="H188" s="1">
        <v>1.23239513682696E-10</v>
      </c>
      <c r="I188" s="2">
        <f t="shared" si="4"/>
        <v>9.9092500241277204</v>
      </c>
    </row>
    <row r="189" spans="1:9" x14ac:dyDescent="0.2">
      <c r="A189" t="s">
        <v>300</v>
      </c>
      <c r="B189">
        <v>108.793701702661</v>
      </c>
      <c r="C189">
        <f t="shared" si="5"/>
        <v>6.7654512281152659</v>
      </c>
      <c r="D189">
        <v>1.17892914605057</v>
      </c>
      <c r="E189">
        <v>0.23148855367372301</v>
      </c>
      <c r="F189">
        <v>5.0928183158128597</v>
      </c>
      <c r="G189" s="1">
        <v>3.52779726186834E-7</v>
      </c>
      <c r="H189" s="1">
        <v>2.6821682227564E-6</v>
      </c>
      <c r="I189" s="2">
        <f t="shared" si="4"/>
        <v>5.5715139871392587</v>
      </c>
    </row>
    <row r="190" spans="1:9" x14ac:dyDescent="0.2">
      <c r="A190" t="s">
        <v>195</v>
      </c>
      <c r="B190">
        <v>1548.8743575440301</v>
      </c>
      <c r="C190">
        <f t="shared" si="5"/>
        <v>10.597004404193131</v>
      </c>
      <c r="D190">
        <v>1.17827818427592</v>
      </c>
      <c r="E190">
        <v>0.116462477727167</v>
      </c>
      <c r="F190">
        <v>10.117234385449301</v>
      </c>
      <c r="G190" s="1">
        <v>4.6332241626568996E-24</v>
      </c>
      <c r="H190" s="1">
        <v>1.6957904585706899E-22</v>
      </c>
      <c r="I190" s="2">
        <f t="shared" si="4"/>
        <v>21.770627812638651</v>
      </c>
    </row>
    <row r="191" spans="1:9" x14ac:dyDescent="0.2">
      <c r="A191" t="s">
        <v>301</v>
      </c>
      <c r="B191">
        <v>93.423275148264906</v>
      </c>
      <c r="C191">
        <f t="shared" si="5"/>
        <v>6.54571011760346</v>
      </c>
      <c r="D191">
        <v>1.1766626060485501</v>
      </c>
      <c r="E191">
        <v>0.21534970799092901</v>
      </c>
      <c r="F191">
        <v>5.46396192976552</v>
      </c>
      <c r="G191" s="1">
        <v>4.6562343589810697E-8</v>
      </c>
      <c r="H191" s="1">
        <v>4.0233430452623401E-7</v>
      </c>
      <c r="I191" s="2">
        <f t="shared" si="4"/>
        <v>6.395412936279623</v>
      </c>
    </row>
    <row r="192" spans="1:9" x14ac:dyDescent="0.2">
      <c r="A192" t="s">
        <v>133</v>
      </c>
      <c r="B192">
        <v>105.665721663093</v>
      </c>
      <c r="C192">
        <f t="shared" si="5"/>
        <v>6.7233636269759884</v>
      </c>
      <c r="D192">
        <v>1.17563318034688</v>
      </c>
      <c r="E192">
        <v>0.17604331679306601</v>
      </c>
      <c r="F192">
        <v>6.6780903800443596</v>
      </c>
      <c r="G192" s="1">
        <v>2.4207574207395801E-11</v>
      </c>
      <c r="H192" s="1">
        <v>3.1436955743789199E-10</v>
      </c>
      <c r="I192" s="2">
        <f t="shared" si="4"/>
        <v>9.5025595163122087</v>
      </c>
    </row>
    <row r="193" spans="1:9" x14ac:dyDescent="0.2">
      <c r="A193" t="s">
        <v>302</v>
      </c>
      <c r="B193">
        <v>13.4773815319015</v>
      </c>
      <c r="C193">
        <f t="shared" si="5"/>
        <v>3.7524683230177249</v>
      </c>
      <c r="D193">
        <v>1.1743869129864699</v>
      </c>
      <c r="E193">
        <v>0.37941607251112502</v>
      </c>
      <c r="F193">
        <v>3.09524819339866</v>
      </c>
      <c r="G193">
        <v>1.9664826873825401E-3</v>
      </c>
      <c r="H193">
        <v>6.9432642176460099E-3</v>
      </c>
      <c r="I193" s="2">
        <f t="shared" si="4"/>
        <v>2.158436307869998</v>
      </c>
    </row>
    <row r="194" spans="1:9" x14ac:dyDescent="0.2">
      <c r="A194" t="s">
        <v>303</v>
      </c>
      <c r="B194">
        <v>10.046338851804901</v>
      </c>
      <c r="C194">
        <f t="shared" si="5"/>
        <v>3.3285979363251004</v>
      </c>
      <c r="D194">
        <v>1.1734722145551699</v>
      </c>
      <c r="E194">
        <v>0.43380652708645001</v>
      </c>
      <c r="F194">
        <v>2.7050589174775501</v>
      </c>
      <c r="G194">
        <v>6.8292275733889997E-3</v>
      </c>
      <c r="H194">
        <v>2.0788043764195699E-2</v>
      </c>
      <c r="I194" s="2">
        <f t="shared" ref="I194:I257" si="6">-LOG(H194,10)</f>
        <v>1.6821863775462778</v>
      </c>
    </row>
    <row r="195" spans="1:9" x14ac:dyDescent="0.2">
      <c r="A195" t="s">
        <v>138</v>
      </c>
      <c r="B195">
        <v>1555.5878938078399</v>
      </c>
      <c r="C195">
        <f t="shared" ref="C195:C258" si="7">LOG(B195,2)</f>
        <v>10.60324419697462</v>
      </c>
      <c r="D195">
        <v>1.17117579842436</v>
      </c>
      <c r="E195">
        <v>0.157194099424388</v>
      </c>
      <c r="F195">
        <v>7.4505073836293203</v>
      </c>
      <c r="G195" s="1">
        <v>9.2981936407089099E-14</v>
      </c>
      <c r="H195" s="1">
        <v>1.5482950316706601E-12</v>
      </c>
      <c r="I195" s="2">
        <f t="shared" si="6"/>
        <v>11.810146279817229</v>
      </c>
    </row>
    <row r="196" spans="1:9" x14ac:dyDescent="0.2">
      <c r="A196" t="s">
        <v>304</v>
      </c>
      <c r="B196">
        <v>21.2044586386715</v>
      </c>
      <c r="C196">
        <f t="shared" si="7"/>
        <v>4.4062957455050968</v>
      </c>
      <c r="D196">
        <v>1.16916264339576</v>
      </c>
      <c r="E196">
        <v>0.38763050743310001</v>
      </c>
      <c r="F196">
        <v>3.0161780896400199</v>
      </c>
      <c r="G196">
        <v>2.5598286431872301E-3</v>
      </c>
      <c r="H196">
        <v>8.7694774808543194E-3</v>
      </c>
      <c r="I196" s="2">
        <f t="shared" si="6"/>
        <v>2.0570262827961163</v>
      </c>
    </row>
    <row r="197" spans="1:9" x14ac:dyDescent="0.2">
      <c r="A197" t="s">
        <v>305</v>
      </c>
      <c r="B197">
        <v>10.9552925089094</v>
      </c>
      <c r="C197">
        <f t="shared" si="7"/>
        <v>3.453556100029664</v>
      </c>
      <c r="D197">
        <v>1.16808524025044</v>
      </c>
      <c r="E197">
        <v>0.42211686877538901</v>
      </c>
      <c r="F197">
        <v>2.7672081517120901</v>
      </c>
      <c r="G197">
        <v>5.65386430282538E-3</v>
      </c>
      <c r="H197">
        <v>1.75910270203141E-2</v>
      </c>
      <c r="I197" s="2">
        <f t="shared" si="6"/>
        <v>1.7547088043040702</v>
      </c>
    </row>
    <row r="198" spans="1:9" x14ac:dyDescent="0.2">
      <c r="A198" t="s">
        <v>196</v>
      </c>
      <c r="B198">
        <v>4597.4295875288899</v>
      </c>
      <c r="C198">
        <f t="shared" si="7"/>
        <v>12.166611763703695</v>
      </c>
      <c r="D198">
        <v>1.16500228981266</v>
      </c>
      <c r="E198">
        <v>0.144918295907668</v>
      </c>
      <c r="F198">
        <v>8.0390283539831398</v>
      </c>
      <c r="G198" s="1">
        <v>9.0553627406609104E-16</v>
      </c>
      <c r="H198" s="1">
        <v>1.8353518900757199E-14</v>
      </c>
      <c r="I198" s="2">
        <f t="shared" si="6"/>
        <v>13.736280656607095</v>
      </c>
    </row>
    <row r="199" spans="1:9" x14ac:dyDescent="0.2">
      <c r="A199" t="s">
        <v>306</v>
      </c>
      <c r="B199">
        <v>887.57874810200894</v>
      </c>
      <c r="C199">
        <f t="shared" si="7"/>
        <v>9.7937313143005298</v>
      </c>
      <c r="D199">
        <v>1.16470475582591</v>
      </c>
      <c r="E199">
        <v>0.19063328560332801</v>
      </c>
      <c r="F199">
        <v>6.1096610287116198</v>
      </c>
      <c r="G199" s="1">
        <v>9.9842971451083403E-10</v>
      </c>
      <c r="H199" s="1">
        <v>1.07813005937802E-8</v>
      </c>
      <c r="I199" s="2">
        <f t="shared" si="6"/>
        <v>7.9673288452131938</v>
      </c>
    </row>
    <row r="200" spans="1:9" x14ac:dyDescent="0.2">
      <c r="A200" t="s">
        <v>307</v>
      </c>
      <c r="B200">
        <v>49.331130662800298</v>
      </c>
      <c r="C200">
        <f t="shared" si="7"/>
        <v>5.6244264489726827</v>
      </c>
      <c r="D200">
        <v>1.1641951827628101</v>
      </c>
      <c r="E200">
        <v>0.28855046351660901</v>
      </c>
      <c r="F200">
        <v>4.0346328630860002</v>
      </c>
      <c r="G200" s="1">
        <v>5.4687738659560899E-5</v>
      </c>
      <c r="H200">
        <v>2.7935088126100101E-4</v>
      </c>
      <c r="I200" s="2">
        <f t="shared" si="6"/>
        <v>3.5538499542440847</v>
      </c>
    </row>
    <row r="201" spans="1:9" x14ac:dyDescent="0.2">
      <c r="A201" t="s">
        <v>308</v>
      </c>
      <c r="B201">
        <v>5266.3659719794596</v>
      </c>
      <c r="C201">
        <f t="shared" si="7"/>
        <v>12.362592065752475</v>
      </c>
      <c r="D201">
        <v>1.1579574771033601</v>
      </c>
      <c r="E201">
        <v>0.173567980814888</v>
      </c>
      <c r="F201">
        <v>6.6714924703671699</v>
      </c>
      <c r="G201" s="1">
        <v>2.53214950471467E-11</v>
      </c>
      <c r="H201" s="1">
        <v>3.2773314172284402E-10</v>
      </c>
      <c r="I201" s="2">
        <f t="shared" si="6"/>
        <v>9.4844796387531911</v>
      </c>
    </row>
    <row r="202" spans="1:9" x14ac:dyDescent="0.2">
      <c r="A202" t="s">
        <v>97</v>
      </c>
      <c r="B202">
        <v>137.310097108089</v>
      </c>
      <c r="C202">
        <f t="shared" si="7"/>
        <v>7.1012939078464798</v>
      </c>
      <c r="D202">
        <v>1.1579015845099601</v>
      </c>
      <c r="E202">
        <v>0.18153462019797201</v>
      </c>
      <c r="F202">
        <v>6.3784064067074802</v>
      </c>
      <c r="G202" s="1">
        <v>1.78940145255288E-10</v>
      </c>
      <c r="H202" s="1">
        <v>2.1055521207264002E-9</v>
      </c>
      <c r="I202" s="2">
        <f t="shared" si="6"/>
        <v>8.6766340036079033</v>
      </c>
    </row>
    <row r="203" spans="1:9" x14ac:dyDescent="0.2">
      <c r="A203" t="s">
        <v>309</v>
      </c>
      <c r="B203">
        <v>210.49500533246601</v>
      </c>
      <c r="C203">
        <f t="shared" si="7"/>
        <v>7.717642190916413</v>
      </c>
      <c r="D203">
        <v>1.15738712237624</v>
      </c>
      <c r="E203">
        <v>0.18029127889448099</v>
      </c>
      <c r="F203">
        <v>6.4195402543770399</v>
      </c>
      <c r="G203" s="1">
        <v>1.3668651024123801E-10</v>
      </c>
      <c r="H203" s="1">
        <v>1.62263088257635E-9</v>
      </c>
      <c r="I203" s="2">
        <f t="shared" si="6"/>
        <v>8.7897802626088364</v>
      </c>
    </row>
    <row r="204" spans="1:9" x14ac:dyDescent="0.2">
      <c r="A204" t="s">
        <v>310</v>
      </c>
      <c r="B204">
        <v>50.463158894696903</v>
      </c>
      <c r="C204">
        <f t="shared" si="7"/>
        <v>5.6571586139061187</v>
      </c>
      <c r="D204">
        <v>1.1566075623010399</v>
      </c>
      <c r="E204">
        <v>0.297377442413018</v>
      </c>
      <c r="F204">
        <v>3.8893587654663602</v>
      </c>
      <c r="G204">
        <v>1.0050944117683899E-4</v>
      </c>
      <c r="H204">
        <v>4.8365660084990402E-4</v>
      </c>
      <c r="I204" s="2">
        <f t="shared" si="6"/>
        <v>3.3154628806847497</v>
      </c>
    </row>
    <row r="205" spans="1:9" x14ac:dyDescent="0.2">
      <c r="A205" t="s">
        <v>203</v>
      </c>
      <c r="B205">
        <v>1626.5819828578999</v>
      </c>
      <c r="C205">
        <f t="shared" si="7"/>
        <v>10.667627823476304</v>
      </c>
      <c r="D205">
        <v>1.15294427212836</v>
      </c>
      <c r="E205">
        <v>0.14080139416545501</v>
      </c>
      <c r="F205">
        <v>8.1884435801362905</v>
      </c>
      <c r="G205" s="1">
        <v>2.6462593201196101E-16</v>
      </c>
      <c r="H205" s="1">
        <v>5.6421486957273099E-15</v>
      </c>
      <c r="I205" s="2">
        <f t="shared" si="6"/>
        <v>14.248555472437495</v>
      </c>
    </row>
    <row r="206" spans="1:9" x14ac:dyDescent="0.2">
      <c r="A206" t="s">
        <v>165</v>
      </c>
      <c r="B206">
        <v>3006.7699464338698</v>
      </c>
      <c r="C206">
        <f t="shared" si="7"/>
        <v>11.553998773513245</v>
      </c>
      <c r="D206">
        <v>1.15061337086737</v>
      </c>
      <c r="E206">
        <v>0.134391526801863</v>
      </c>
      <c r="F206">
        <v>8.5616511565029505</v>
      </c>
      <c r="G206" s="1">
        <v>1.11262419852124E-17</v>
      </c>
      <c r="H206" s="1">
        <v>2.6285746690064302E-16</v>
      </c>
      <c r="I206" s="2">
        <f t="shared" si="6"/>
        <v>15.580279681618023</v>
      </c>
    </row>
    <row r="207" spans="1:9" x14ac:dyDescent="0.2">
      <c r="A207" t="s">
        <v>311</v>
      </c>
      <c r="B207">
        <v>130.98390379137501</v>
      </c>
      <c r="C207">
        <f t="shared" si="7"/>
        <v>7.0332457240783892</v>
      </c>
      <c r="D207">
        <v>1.1501050892147799</v>
      </c>
      <c r="E207">
        <v>0.227858859899156</v>
      </c>
      <c r="F207">
        <v>5.04744511459322</v>
      </c>
      <c r="G207" s="1">
        <v>4.4775734177672701E-7</v>
      </c>
      <c r="H207" s="1">
        <v>3.3487204011752401E-6</v>
      </c>
      <c r="I207" s="2">
        <f t="shared" si="6"/>
        <v>5.4751211120289218</v>
      </c>
    </row>
    <row r="208" spans="1:9" x14ac:dyDescent="0.2">
      <c r="A208" t="s">
        <v>92</v>
      </c>
      <c r="B208">
        <v>250.79429337372599</v>
      </c>
      <c r="C208">
        <f t="shared" si="7"/>
        <v>7.9703607109007537</v>
      </c>
      <c r="D208">
        <v>1.14889051298245</v>
      </c>
      <c r="E208">
        <v>0.19143549180245401</v>
      </c>
      <c r="F208">
        <v>6.0014498992068601</v>
      </c>
      <c r="G208" s="1">
        <v>1.9556328756168901E-9</v>
      </c>
      <c r="H208" s="1">
        <v>2.02921174280434E-8</v>
      </c>
      <c r="I208" s="2">
        <f t="shared" si="6"/>
        <v>7.6926726331374189</v>
      </c>
    </row>
    <row r="209" spans="1:9" x14ac:dyDescent="0.2">
      <c r="A209" t="s">
        <v>312</v>
      </c>
      <c r="B209">
        <v>148.82036170084399</v>
      </c>
      <c r="C209">
        <f t="shared" si="7"/>
        <v>7.2174281202202462</v>
      </c>
      <c r="D209">
        <v>1.14813684781387</v>
      </c>
      <c r="E209">
        <v>0.1882766085051</v>
      </c>
      <c r="F209">
        <v>6.0981385681948499</v>
      </c>
      <c r="G209" s="1">
        <v>1.07310706909927E-9</v>
      </c>
      <c r="H209" s="1">
        <v>1.15504024396968E-8</v>
      </c>
      <c r="I209" s="2">
        <f t="shared" si="6"/>
        <v>7.9374028837982618</v>
      </c>
    </row>
    <row r="210" spans="1:9" x14ac:dyDescent="0.2">
      <c r="A210" t="s">
        <v>143</v>
      </c>
      <c r="B210">
        <v>934.18238767950402</v>
      </c>
      <c r="C210">
        <f t="shared" si="7"/>
        <v>9.8675604357617299</v>
      </c>
      <c r="D210">
        <v>1.1463075174100801</v>
      </c>
      <c r="E210">
        <v>0.14359138402172</v>
      </c>
      <c r="F210">
        <v>7.9831218650047298</v>
      </c>
      <c r="G210" s="1">
        <v>1.4267791627289799E-15</v>
      </c>
      <c r="H210" s="1">
        <v>2.8393838983207899E-14</v>
      </c>
      <c r="I210" s="2">
        <f t="shared" si="6"/>
        <v>13.546775884807422</v>
      </c>
    </row>
    <row r="211" spans="1:9" x14ac:dyDescent="0.2">
      <c r="A211" t="s">
        <v>313</v>
      </c>
      <c r="B211">
        <v>153.51329280281499</v>
      </c>
      <c r="C211">
        <f t="shared" si="7"/>
        <v>7.2622197745583428</v>
      </c>
      <c r="D211">
        <v>1.14469665502881</v>
      </c>
      <c r="E211">
        <v>0.20119959483564401</v>
      </c>
      <c r="F211">
        <v>5.6893586488774499</v>
      </c>
      <c r="G211" s="1">
        <v>1.27517393746906E-8</v>
      </c>
      <c r="H211" s="1">
        <v>1.18462631852687E-7</v>
      </c>
      <c r="I211" s="2">
        <f t="shared" si="6"/>
        <v>6.9264186229832543</v>
      </c>
    </row>
    <row r="212" spans="1:9" x14ac:dyDescent="0.2">
      <c r="A212" t="s">
        <v>314</v>
      </c>
      <c r="B212">
        <v>24.190531490117099</v>
      </c>
      <c r="C212">
        <f t="shared" si="7"/>
        <v>4.5963705620031634</v>
      </c>
      <c r="D212">
        <v>1.1433226320857099</v>
      </c>
      <c r="E212">
        <v>0.322210437997419</v>
      </c>
      <c r="F212">
        <v>3.54837242142623</v>
      </c>
      <c r="G212">
        <v>3.87619726859111E-4</v>
      </c>
      <c r="H212">
        <v>1.6345698629292599E-3</v>
      </c>
      <c r="I212" s="2">
        <f t="shared" si="6"/>
        <v>2.7865965125652541</v>
      </c>
    </row>
    <row r="213" spans="1:9" x14ac:dyDescent="0.2">
      <c r="A213" t="s">
        <v>315</v>
      </c>
      <c r="B213">
        <v>221.105636716361</v>
      </c>
      <c r="C213">
        <f t="shared" si="7"/>
        <v>7.7885919944814797</v>
      </c>
      <c r="D213">
        <v>1.1432209387944301</v>
      </c>
      <c r="E213">
        <v>0.18192844713751899</v>
      </c>
      <c r="F213">
        <v>6.2839042314821603</v>
      </c>
      <c r="G213" s="1">
        <v>3.30174146618075E-10</v>
      </c>
      <c r="H213" s="1">
        <v>3.7697323299708098E-9</v>
      </c>
      <c r="I213" s="2">
        <f t="shared" si="6"/>
        <v>8.4236894858004749</v>
      </c>
    </row>
    <row r="214" spans="1:9" x14ac:dyDescent="0.2">
      <c r="A214" t="s">
        <v>115</v>
      </c>
      <c r="B214">
        <v>995.96884509064705</v>
      </c>
      <c r="C214">
        <f t="shared" si="7"/>
        <v>9.9599568038188746</v>
      </c>
      <c r="D214">
        <v>1.1427164532108001</v>
      </c>
      <c r="E214">
        <v>0.14858697111706601</v>
      </c>
      <c r="F214">
        <v>7.6905562083939403</v>
      </c>
      <c r="G214" s="1">
        <v>1.4649675146886299E-14</v>
      </c>
      <c r="H214" s="1">
        <v>2.62916085133469E-13</v>
      </c>
      <c r="I214" s="2">
        <f t="shared" si="6"/>
        <v>12.580182843064382</v>
      </c>
    </row>
    <row r="215" spans="1:9" x14ac:dyDescent="0.2">
      <c r="A215" t="s">
        <v>316</v>
      </c>
      <c r="B215">
        <v>214.29202971298099</v>
      </c>
      <c r="C215">
        <f t="shared" si="7"/>
        <v>7.7434343817985516</v>
      </c>
      <c r="D215">
        <v>1.14165121297539</v>
      </c>
      <c r="E215">
        <v>0.186302444163195</v>
      </c>
      <c r="F215">
        <v>6.1279454389516399</v>
      </c>
      <c r="G215" s="1">
        <v>8.9021099936103997E-10</v>
      </c>
      <c r="H215" s="1">
        <v>9.6626309414746507E-9</v>
      </c>
      <c r="I215" s="2">
        <f t="shared" si="6"/>
        <v>8.0149046077670647</v>
      </c>
    </row>
    <row r="216" spans="1:9" x14ac:dyDescent="0.2">
      <c r="A216" t="s">
        <v>317</v>
      </c>
      <c r="B216">
        <v>191.79293106160199</v>
      </c>
      <c r="C216">
        <f t="shared" si="7"/>
        <v>7.5834057375014181</v>
      </c>
      <c r="D216">
        <v>1.1390433378690501</v>
      </c>
      <c r="E216">
        <v>0.21381219703261301</v>
      </c>
      <c r="F216">
        <v>5.3273075796293696</v>
      </c>
      <c r="G216" s="1">
        <v>9.9679286929089298E-8</v>
      </c>
      <c r="H216" s="1">
        <v>8.2031271479429897E-7</v>
      </c>
      <c r="I216" s="2">
        <f t="shared" si="6"/>
        <v>6.0860205568603316</v>
      </c>
    </row>
    <row r="217" spans="1:9" x14ac:dyDescent="0.2">
      <c r="A217" t="s">
        <v>318</v>
      </c>
      <c r="B217">
        <v>3822.3095950499901</v>
      </c>
      <c r="C217">
        <f t="shared" si="7"/>
        <v>11.900228921468861</v>
      </c>
      <c r="D217">
        <v>1.13758036898935</v>
      </c>
      <c r="E217">
        <v>0.15238658884933301</v>
      </c>
      <c r="F217">
        <v>7.4650950426753004</v>
      </c>
      <c r="G217" s="1">
        <v>8.3239507798136004E-14</v>
      </c>
      <c r="H217" s="1">
        <v>1.39369932651203E-12</v>
      </c>
      <c r="I217" s="2">
        <f t="shared" si="6"/>
        <v>11.855830909825722</v>
      </c>
    </row>
    <row r="218" spans="1:9" x14ac:dyDescent="0.2">
      <c r="A218" t="s">
        <v>136</v>
      </c>
      <c r="B218">
        <v>562.53529607626297</v>
      </c>
      <c r="C218">
        <f t="shared" si="7"/>
        <v>9.1357998103295177</v>
      </c>
      <c r="D218">
        <v>1.1356872548044801</v>
      </c>
      <c r="E218">
        <v>0.18909828672339701</v>
      </c>
      <c r="F218">
        <v>6.0058040423481298</v>
      </c>
      <c r="G218" s="1">
        <v>1.9038602471116902E-9</v>
      </c>
      <c r="H218" s="1">
        <v>1.9810213638142299E-8</v>
      </c>
      <c r="I218" s="2">
        <f t="shared" si="6"/>
        <v>7.7031108408993099</v>
      </c>
    </row>
    <row r="219" spans="1:9" x14ac:dyDescent="0.2">
      <c r="A219" t="s">
        <v>319</v>
      </c>
      <c r="B219">
        <v>843.46841268611001</v>
      </c>
      <c r="C219">
        <f t="shared" si="7"/>
        <v>9.720190231358826</v>
      </c>
      <c r="D219">
        <v>1.1336360482254499</v>
      </c>
      <c r="E219">
        <v>0.171497736125832</v>
      </c>
      <c r="F219">
        <v>6.6102099878080596</v>
      </c>
      <c r="G219" s="1">
        <v>3.8377525323894499E-11</v>
      </c>
      <c r="H219" s="1">
        <v>4.8483510372365697E-10</v>
      </c>
      <c r="I219" s="2">
        <f t="shared" si="6"/>
        <v>9.3144059432940036</v>
      </c>
    </row>
    <row r="220" spans="1:9" x14ac:dyDescent="0.2">
      <c r="A220" t="s">
        <v>93</v>
      </c>
      <c r="B220">
        <v>51276.876058069698</v>
      </c>
      <c r="C220">
        <f t="shared" si="7"/>
        <v>15.646020750850585</v>
      </c>
      <c r="D220">
        <v>1.1327715157332801</v>
      </c>
      <c r="E220">
        <v>0.13531756058415001</v>
      </c>
      <c r="F220">
        <v>8.3712085175290003</v>
      </c>
      <c r="G220" s="1">
        <v>5.7030290156127205E-17</v>
      </c>
      <c r="H220" s="1">
        <v>1.2812856256500499E-15</v>
      </c>
      <c r="I220" s="2">
        <f t="shared" si="6"/>
        <v>14.892354046042602</v>
      </c>
    </row>
    <row r="221" spans="1:9" x14ac:dyDescent="0.2">
      <c r="A221" t="s">
        <v>320</v>
      </c>
      <c r="B221">
        <v>288.78853468859899</v>
      </c>
      <c r="C221">
        <f t="shared" si="7"/>
        <v>8.1738696561125312</v>
      </c>
      <c r="D221">
        <v>1.1321152031620301</v>
      </c>
      <c r="E221">
        <v>0.156486705250966</v>
      </c>
      <c r="F221">
        <v>7.23457754028622</v>
      </c>
      <c r="G221" s="1">
        <v>4.6698047456647301E-13</v>
      </c>
      <c r="H221" s="1">
        <v>7.2290133344156503E-12</v>
      </c>
      <c r="I221" s="2">
        <f t="shared" si="6"/>
        <v>11.140920974166047</v>
      </c>
    </row>
    <row r="222" spans="1:9" x14ac:dyDescent="0.2">
      <c r="A222" t="s">
        <v>125</v>
      </c>
      <c r="B222">
        <v>211.53113815820299</v>
      </c>
      <c r="C222">
        <f t="shared" si="7"/>
        <v>7.7247262387457392</v>
      </c>
      <c r="D222">
        <v>1.1309219474790899</v>
      </c>
      <c r="E222">
        <v>0.17757749359889199</v>
      </c>
      <c r="F222">
        <v>6.3686108220087698</v>
      </c>
      <c r="G222" s="1">
        <v>1.90747924859362E-10</v>
      </c>
      <c r="H222" s="1">
        <v>2.23584104075692E-9</v>
      </c>
      <c r="I222" s="2">
        <f t="shared" si="6"/>
        <v>8.6505590762668838</v>
      </c>
    </row>
    <row r="223" spans="1:9" x14ac:dyDescent="0.2">
      <c r="A223" t="s">
        <v>164</v>
      </c>
      <c r="B223">
        <v>4956.3481817142001</v>
      </c>
      <c r="C223">
        <f t="shared" si="7"/>
        <v>12.275061824519151</v>
      </c>
      <c r="D223">
        <v>1.12902517213055</v>
      </c>
      <c r="E223">
        <v>0.145895928981089</v>
      </c>
      <c r="F223">
        <v>7.7385652911321996</v>
      </c>
      <c r="G223" s="1">
        <v>1.0054491329168199E-14</v>
      </c>
      <c r="H223" s="1">
        <v>1.8340051369544499E-13</v>
      </c>
      <c r="I223" s="2">
        <f t="shared" si="6"/>
        <v>12.736599452227694</v>
      </c>
    </row>
    <row r="224" spans="1:9" x14ac:dyDescent="0.2">
      <c r="A224" t="s">
        <v>321</v>
      </c>
      <c r="B224">
        <v>5456.32708693123</v>
      </c>
      <c r="C224">
        <f t="shared" si="7"/>
        <v>12.413714415928387</v>
      </c>
      <c r="D224">
        <v>1.12887547703332</v>
      </c>
      <c r="E224">
        <v>0.151374322422232</v>
      </c>
      <c r="F224">
        <v>7.4575096949700503</v>
      </c>
      <c r="G224" s="1">
        <v>8.8173077290311301E-14</v>
      </c>
      <c r="H224" s="1">
        <v>1.4733536236727201E-12</v>
      </c>
      <c r="I224" s="2">
        <f t="shared" si="6"/>
        <v>11.831693004428203</v>
      </c>
    </row>
    <row r="225" spans="1:9" x14ac:dyDescent="0.2">
      <c r="A225" t="s">
        <v>186</v>
      </c>
      <c r="B225">
        <v>992.45654536981704</v>
      </c>
      <c r="C225">
        <f t="shared" si="7"/>
        <v>9.9548601251266167</v>
      </c>
      <c r="D225">
        <v>1.1282857227063201</v>
      </c>
      <c r="E225">
        <v>0.116536384064011</v>
      </c>
      <c r="F225">
        <v>9.6818322600997693</v>
      </c>
      <c r="G225" s="1">
        <v>3.6020175189041501E-22</v>
      </c>
      <c r="H225" s="1">
        <v>1.1744472910321701E-20</v>
      </c>
      <c r="I225" s="2">
        <f t="shared" si="6"/>
        <v>19.930166469501565</v>
      </c>
    </row>
    <row r="226" spans="1:9" x14ac:dyDescent="0.2">
      <c r="A226" t="s">
        <v>322</v>
      </c>
      <c r="B226">
        <v>25.352365377111401</v>
      </c>
      <c r="C226">
        <f t="shared" si="7"/>
        <v>4.6640484519238461</v>
      </c>
      <c r="D226">
        <v>1.1265540190240599</v>
      </c>
      <c r="E226">
        <v>0.35729042808320999</v>
      </c>
      <c r="F226">
        <v>3.1530484179713199</v>
      </c>
      <c r="G226">
        <v>1.615750050417E-3</v>
      </c>
      <c r="H226">
        <v>5.8295606596850697E-3</v>
      </c>
      <c r="I226" s="2">
        <f t="shared" si="6"/>
        <v>2.2343641742742846</v>
      </c>
    </row>
    <row r="227" spans="1:9" x14ac:dyDescent="0.2">
      <c r="A227" t="s">
        <v>167</v>
      </c>
      <c r="B227">
        <v>1374.9286143766701</v>
      </c>
      <c r="C227">
        <f t="shared" si="7"/>
        <v>10.425141001220652</v>
      </c>
      <c r="D227">
        <v>1.1263828589374201</v>
      </c>
      <c r="E227">
        <v>0.129743268027843</v>
      </c>
      <c r="F227">
        <v>8.6816285427286903</v>
      </c>
      <c r="G227" s="1">
        <v>3.90141798704662E-18</v>
      </c>
      <c r="H227" s="1">
        <v>9.5405070117449402E-17</v>
      </c>
      <c r="I227" s="2">
        <f t="shared" si="6"/>
        <v>16.020428544944526</v>
      </c>
    </row>
    <row r="228" spans="1:9" x14ac:dyDescent="0.2">
      <c r="A228" t="s">
        <v>323</v>
      </c>
      <c r="B228">
        <v>16.624461712497101</v>
      </c>
      <c r="C228">
        <f t="shared" si="7"/>
        <v>4.0552357228826343</v>
      </c>
      <c r="D228">
        <v>1.1258319327120001</v>
      </c>
      <c r="E228">
        <v>0.35272670520371502</v>
      </c>
      <c r="F228">
        <v>3.1917966972809402</v>
      </c>
      <c r="G228">
        <v>1.41390813757977E-3</v>
      </c>
      <c r="H228">
        <v>5.1766957345360798E-3</v>
      </c>
      <c r="I228" s="2">
        <f t="shared" si="6"/>
        <v>2.285947360360097</v>
      </c>
    </row>
    <row r="229" spans="1:9" x14ac:dyDescent="0.2">
      <c r="A229" t="s">
        <v>324</v>
      </c>
      <c r="B229">
        <v>55.495179969620601</v>
      </c>
      <c r="C229">
        <f t="shared" si="7"/>
        <v>5.7942905666040891</v>
      </c>
      <c r="D229">
        <v>1.1254945010877699</v>
      </c>
      <c r="E229">
        <v>0.26206822773894001</v>
      </c>
      <c r="F229">
        <v>4.2946621603017601</v>
      </c>
      <c r="G229" s="1">
        <v>1.7495955941437199E-5</v>
      </c>
      <c r="H229" s="1">
        <v>9.8368439346033503E-5</v>
      </c>
      <c r="I229" s="2">
        <f t="shared" si="6"/>
        <v>4.0071442188090245</v>
      </c>
    </row>
    <row r="230" spans="1:9" x14ac:dyDescent="0.2">
      <c r="A230" t="s">
        <v>161</v>
      </c>
      <c r="B230">
        <v>603.40099580554102</v>
      </c>
      <c r="C230">
        <f t="shared" si="7"/>
        <v>9.2369732671717202</v>
      </c>
      <c r="D230">
        <v>1.1231439247381301</v>
      </c>
      <c r="E230">
        <v>0.15563638135142299</v>
      </c>
      <c r="F230">
        <v>7.2164613118452197</v>
      </c>
      <c r="G230" s="1">
        <v>5.3357834271694501E-13</v>
      </c>
      <c r="H230" s="1">
        <v>8.2257125801428399E-12</v>
      </c>
      <c r="I230" s="2">
        <f t="shared" si="6"/>
        <v>11.084826469521557</v>
      </c>
    </row>
    <row r="231" spans="1:9" x14ac:dyDescent="0.2">
      <c r="A231" t="s">
        <v>325</v>
      </c>
      <c r="B231">
        <v>262.55539588990501</v>
      </c>
      <c r="C231">
        <f t="shared" si="7"/>
        <v>8.0364780351975469</v>
      </c>
      <c r="D231">
        <v>1.1227596228354599</v>
      </c>
      <c r="E231">
        <v>0.182060067630824</v>
      </c>
      <c r="F231">
        <v>6.1669735568381601</v>
      </c>
      <c r="G231" s="1">
        <v>6.9609392700629704E-10</v>
      </c>
      <c r="H231" s="1">
        <v>7.6499441984696706E-9</v>
      </c>
      <c r="I231" s="2">
        <f t="shared" si="6"/>
        <v>8.1163417327398566</v>
      </c>
    </row>
    <row r="232" spans="1:9" x14ac:dyDescent="0.2">
      <c r="A232" t="s">
        <v>326</v>
      </c>
      <c r="B232">
        <v>38.529514014892001</v>
      </c>
      <c r="C232">
        <f t="shared" si="7"/>
        <v>5.2678920838246901</v>
      </c>
      <c r="D232">
        <v>1.1163834554445899</v>
      </c>
      <c r="E232">
        <v>0.26612112726176201</v>
      </c>
      <c r="F232">
        <v>4.1950200156280504</v>
      </c>
      <c r="G232" s="1">
        <v>2.72847492795207E-5</v>
      </c>
      <c r="H232">
        <v>1.4831925863630299E-4</v>
      </c>
      <c r="I232" s="2">
        <f t="shared" si="6"/>
        <v>3.8288024539854959</v>
      </c>
    </row>
    <row r="233" spans="1:9" x14ac:dyDescent="0.2">
      <c r="A233" t="s">
        <v>327</v>
      </c>
      <c r="B233">
        <v>1792.5196429325799</v>
      </c>
      <c r="C233">
        <f t="shared" si="7"/>
        <v>10.807773213132446</v>
      </c>
      <c r="D233">
        <v>1.1121048940476399</v>
      </c>
      <c r="E233">
        <v>0.17729222507443501</v>
      </c>
      <c r="F233">
        <v>6.2727223011653699</v>
      </c>
      <c r="G233" s="1">
        <v>3.5478936776576E-10</v>
      </c>
      <c r="H233" s="1">
        <v>4.03562350216524E-9</v>
      </c>
      <c r="I233" s="2">
        <f t="shared" si="6"/>
        <v>8.3940893574398601</v>
      </c>
    </row>
    <row r="234" spans="1:9" x14ac:dyDescent="0.2">
      <c r="A234" t="s">
        <v>41</v>
      </c>
      <c r="B234">
        <v>23.187801936210999</v>
      </c>
      <c r="C234">
        <f t="shared" si="7"/>
        <v>4.5352941625631518</v>
      </c>
      <c r="D234">
        <v>1.11077181304603</v>
      </c>
      <c r="E234">
        <v>0.34535872928907901</v>
      </c>
      <c r="F234">
        <v>3.2162841672847202</v>
      </c>
      <c r="G234">
        <v>1.29862174218803E-3</v>
      </c>
      <c r="H234">
        <v>4.8025388796970299E-3</v>
      </c>
      <c r="I234" s="2">
        <f t="shared" si="6"/>
        <v>2.3185291105538206</v>
      </c>
    </row>
    <row r="235" spans="1:9" x14ac:dyDescent="0.2">
      <c r="A235" t="s">
        <v>122</v>
      </c>
      <c r="B235">
        <v>464.81015431984702</v>
      </c>
      <c r="C235">
        <f t="shared" si="7"/>
        <v>8.8604977762169668</v>
      </c>
      <c r="D235">
        <v>1.1103950595790399</v>
      </c>
      <c r="E235">
        <v>0.188597113855454</v>
      </c>
      <c r="F235">
        <v>5.8876566925095002</v>
      </c>
      <c r="G235" s="1">
        <v>3.9170973202498901E-9</v>
      </c>
      <c r="H235" s="1">
        <v>3.9057721804566102E-8</v>
      </c>
      <c r="I235" s="2">
        <f t="shared" si="6"/>
        <v>7.4082930922453123</v>
      </c>
    </row>
    <row r="236" spans="1:9" x14ac:dyDescent="0.2">
      <c r="A236" t="s">
        <v>328</v>
      </c>
      <c r="B236">
        <v>65.360531607113302</v>
      </c>
      <c r="C236">
        <f t="shared" si="7"/>
        <v>6.0303478125176397</v>
      </c>
      <c r="D236">
        <v>1.10505211076806</v>
      </c>
      <c r="E236">
        <v>0.18632401412352501</v>
      </c>
      <c r="F236">
        <v>5.9308088437567301</v>
      </c>
      <c r="G236" s="1">
        <v>3.0144599638588101E-9</v>
      </c>
      <c r="H236" s="1">
        <v>3.05584027790814E-8</v>
      </c>
      <c r="I236" s="2">
        <f t="shared" si="6"/>
        <v>7.5148693491264247</v>
      </c>
    </row>
    <row r="237" spans="1:9" x14ac:dyDescent="0.2">
      <c r="A237" t="s">
        <v>329</v>
      </c>
      <c r="B237">
        <v>2024.4464955093699</v>
      </c>
      <c r="C237">
        <f t="shared" si="7"/>
        <v>10.983311798912155</v>
      </c>
      <c r="D237">
        <v>1.10403262903026</v>
      </c>
      <c r="E237">
        <v>0.18100950277519601</v>
      </c>
      <c r="F237">
        <v>6.0993075617770502</v>
      </c>
      <c r="G237" s="1">
        <v>1.0652892296902E-9</v>
      </c>
      <c r="H237" s="1">
        <v>1.1469945478219E-8</v>
      </c>
      <c r="I237" s="2">
        <f t="shared" si="6"/>
        <v>7.9404386464897438</v>
      </c>
    </row>
    <row r="238" spans="1:9" x14ac:dyDescent="0.2">
      <c r="A238" t="s">
        <v>95</v>
      </c>
      <c r="B238">
        <v>55.379443810843497</v>
      </c>
      <c r="C238">
        <f t="shared" si="7"/>
        <v>5.7912786593295253</v>
      </c>
      <c r="D238">
        <v>1.10279175175488</v>
      </c>
      <c r="E238">
        <v>0.21064194131952599</v>
      </c>
      <c r="F238">
        <v>5.2353854358094702</v>
      </c>
      <c r="G238" s="1">
        <v>1.6464092185419999E-7</v>
      </c>
      <c r="H238" s="1">
        <v>1.31795471614945E-6</v>
      </c>
      <c r="I238" s="2">
        <f t="shared" si="6"/>
        <v>5.8800995114903181</v>
      </c>
    </row>
    <row r="239" spans="1:9" x14ac:dyDescent="0.2">
      <c r="A239" t="s">
        <v>330</v>
      </c>
      <c r="B239">
        <v>45.192696206550202</v>
      </c>
      <c r="C239">
        <f t="shared" si="7"/>
        <v>5.4980177259786771</v>
      </c>
      <c r="D239">
        <v>1.10098165116681</v>
      </c>
      <c r="E239">
        <v>0.28591122057809498</v>
      </c>
      <c r="F239">
        <v>3.8507815430982202</v>
      </c>
      <c r="G239">
        <v>1.1774148971605E-4</v>
      </c>
      <c r="H239">
        <v>5.5601440647530097E-4</v>
      </c>
      <c r="I239" s="2">
        <f t="shared" si="6"/>
        <v>3.2549139555911966</v>
      </c>
    </row>
    <row r="240" spans="1:9" x14ac:dyDescent="0.2">
      <c r="A240" t="s">
        <v>331</v>
      </c>
      <c r="B240">
        <v>62.586034018365403</v>
      </c>
      <c r="C240">
        <f t="shared" si="7"/>
        <v>5.9677688526786534</v>
      </c>
      <c r="D240">
        <v>1.09555632184989</v>
      </c>
      <c r="E240">
        <v>0.28032287634147501</v>
      </c>
      <c r="F240">
        <v>3.9081944939639501</v>
      </c>
      <c r="G240" s="1">
        <v>9.2988436356394904E-5</v>
      </c>
      <c r="H240">
        <v>4.51093700903492E-4</v>
      </c>
      <c r="I240" s="2">
        <f t="shared" si="6"/>
        <v>3.3457332373712645</v>
      </c>
    </row>
    <row r="241" spans="1:9" x14ac:dyDescent="0.2">
      <c r="A241" t="s">
        <v>332</v>
      </c>
      <c r="B241">
        <v>4620.2620079170802</v>
      </c>
      <c r="C241">
        <f t="shared" si="7"/>
        <v>12.173758951629095</v>
      </c>
      <c r="D241">
        <v>1.09552689208542</v>
      </c>
      <c r="E241">
        <v>0.13139207575275899</v>
      </c>
      <c r="F241">
        <v>8.3378459911606608</v>
      </c>
      <c r="G241" s="1">
        <v>7.5656020809890699E-17</v>
      </c>
      <c r="H241" s="1">
        <v>1.68055834273126E-15</v>
      </c>
      <c r="I241" s="2">
        <f t="shared" si="6"/>
        <v>14.774546405844655</v>
      </c>
    </row>
    <row r="242" spans="1:9" x14ac:dyDescent="0.2">
      <c r="A242" t="s">
        <v>142</v>
      </c>
      <c r="B242">
        <v>1073.44298376548</v>
      </c>
      <c r="C242">
        <f t="shared" si="7"/>
        <v>10.068029848729472</v>
      </c>
      <c r="D242">
        <v>1.0950580375830801</v>
      </c>
      <c r="E242">
        <v>0.14702330639639599</v>
      </c>
      <c r="F242">
        <v>7.44819351722811</v>
      </c>
      <c r="G242" s="1">
        <v>9.4626953450820902E-14</v>
      </c>
      <c r="H242" s="1">
        <v>1.5749032207912E-12</v>
      </c>
      <c r="I242" s="2">
        <f t="shared" si="6"/>
        <v>11.802746128838018</v>
      </c>
    </row>
    <row r="243" spans="1:9" x14ac:dyDescent="0.2">
      <c r="A243" t="s">
        <v>333</v>
      </c>
      <c r="B243">
        <v>138.85056391731399</v>
      </c>
      <c r="C243">
        <f t="shared" si="7"/>
        <v>7.1173892261973126</v>
      </c>
      <c r="D243">
        <v>1.09424987667294</v>
      </c>
      <c r="E243">
        <v>0.181684231478038</v>
      </c>
      <c r="F243">
        <v>6.0228114887626596</v>
      </c>
      <c r="G243" s="1">
        <v>1.71413050214926E-9</v>
      </c>
      <c r="H243" s="1">
        <v>1.79637257011304E-8</v>
      </c>
      <c r="I243" s="2">
        <f t="shared" si="6"/>
        <v>7.7456035850608336</v>
      </c>
    </row>
    <row r="244" spans="1:9" x14ac:dyDescent="0.2">
      <c r="A244" t="s">
        <v>334</v>
      </c>
      <c r="B244">
        <v>55.083180448477798</v>
      </c>
      <c r="C244">
        <f t="shared" si="7"/>
        <v>5.7835399565530281</v>
      </c>
      <c r="D244">
        <v>1.09198749746909</v>
      </c>
      <c r="E244">
        <v>0.25005686271136901</v>
      </c>
      <c r="F244">
        <v>4.3669567218778198</v>
      </c>
      <c r="G244" s="1">
        <v>1.25989679296111E-5</v>
      </c>
      <c r="H244" s="1">
        <v>7.3115572658140506E-5</v>
      </c>
      <c r="I244" s="2">
        <f t="shared" si="6"/>
        <v>4.1359901141608812</v>
      </c>
    </row>
    <row r="245" spans="1:9" x14ac:dyDescent="0.2">
      <c r="A245" t="s">
        <v>335</v>
      </c>
      <c r="B245">
        <v>102.100842031152</v>
      </c>
      <c r="C245">
        <f t="shared" si="7"/>
        <v>6.6738509540233286</v>
      </c>
      <c r="D245">
        <v>1.0909590253624499</v>
      </c>
      <c r="E245">
        <v>0.22792022855299701</v>
      </c>
      <c r="F245">
        <v>4.7865827104888901</v>
      </c>
      <c r="G245" s="1">
        <v>1.6964504448991801E-6</v>
      </c>
      <c r="H245" s="1">
        <v>1.13935669008657E-5</v>
      </c>
      <c r="I245" s="2">
        <f t="shared" si="6"/>
        <v>4.9433402932292632</v>
      </c>
    </row>
    <row r="246" spans="1:9" x14ac:dyDescent="0.2">
      <c r="A246" t="s">
        <v>205</v>
      </c>
      <c r="B246">
        <v>581.98280462593596</v>
      </c>
      <c r="C246">
        <f t="shared" si="7"/>
        <v>9.1848327173973363</v>
      </c>
      <c r="D246">
        <v>1.0907831473059799</v>
      </c>
      <c r="E246">
        <v>0.14271318424336399</v>
      </c>
      <c r="F246">
        <v>7.64318414650399</v>
      </c>
      <c r="G246" s="1">
        <v>2.1191457087547299E-14</v>
      </c>
      <c r="H246" s="1">
        <v>3.7409911026370402E-13</v>
      </c>
      <c r="I246" s="2">
        <f t="shared" si="6"/>
        <v>12.427013324702148</v>
      </c>
    </row>
    <row r="247" spans="1:9" x14ac:dyDescent="0.2">
      <c r="A247" t="s">
        <v>336</v>
      </c>
      <c r="B247">
        <v>28.902480264064401</v>
      </c>
      <c r="C247">
        <f t="shared" si="7"/>
        <v>4.8531213976869205</v>
      </c>
      <c r="D247">
        <v>1.0892770420320199</v>
      </c>
      <c r="E247">
        <v>0.34784039549984702</v>
      </c>
      <c r="F247">
        <v>3.13154267337675</v>
      </c>
      <c r="G247">
        <v>1.7389051294923799E-3</v>
      </c>
      <c r="H247">
        <v>6.2189002883160796E-3</v>
      </c>
      <c r="I247" s="2">
        <f t="shared" si="6"/>
        <v>2.2062864064573029</v>
      </c>
    </row>
    <row r="248" spans="1:9" x14ac:dyDescent="0.2">
      <c r="A248" t="s">
        <v>53</v>
      </c>
      <c r="B248">
        <v>339.19912211149102</v>
      </c>
      <c r="C248">
        <f t="shared" si="7"/>
        <v>8.4059886258107497</v>
      </c>
      <c r="D248">
        <v>1.08886260492736</v>
      </c>
      <c r="E248">
        <v>0.14225794563932401</v>
      </c>
      <c r="F248">
        <v>7.6541426212355299</v>
      </c>
      <c r="G248" s="1">
        <v>1.9460620632620801E-14</v>
      </c>
      <c r="H248" s="1">
        <v>3.4481787183424901E-13</v>
      </c>
      <c r="I248" s="2">
        <f t="shared" si="6"/>
        <v>12.46241023287676</v>
      </c>
    </row>
    <row r="249" spans="1:9" x14ac:dyDescent="0.2">
      <c r="A249" t="s">
        <v>337</v>
      </c>
      <c r="B249">
        <v>2039.65898418757</v>
      </c>
      <c r="C249">
        <f t="shared" si="7"/>
        <v>10.994112249139732</v>
      </c>
      <c r="D249">
        <v>1.08776942095915</v>
      </c>
      <c r="E249">
        <v>0.16810299476176299</v>
      </c>
      <c r="F249">
        <v>6.4708509357655402</v>
      </c>
      <c r="G249" s="1">
        <v>9.7452537073657003E-11</v>
      </c>
      <c r="H249" s="1">
        <v>1.1689063186536599E-9</v>
      </c>
      <c r="I249" s="2">
        <f t="shared" si="6"/>
        <v>8.9322202937330086</v>
      </c>
    </row>
    <row r="250" spans="1:9" x14ac:dyDescent="0.2">
      <c r="A250" t="s">
        <v>126</v>
      </c>
      <c r="B250">
        <v>1271.97223863932</v>
      </c>
      <c r="C250">
        <f t="shared" si="7"/>
        <v>10.31285146816608</v>
      </c>
      <c r="D250">
        <v>1.08666010423096</v>
      </c>
      <c r="E250">
        <v>0.152153219959859</v>
      </c>
      <c r="F250">
        <v>7.1418804315652498</v>
      </c>
      <c r="G250" s="1">
        <v>9.2062666915237892E-13</v>
      </c>
      <c r="H250" s="1">
        <v>1.38728486320516E-11</v>
      </c>
      <c r="I250" s="2">
        <f t="shared" si="6"/>
        <v>10.857834352325746</v>
      </c>
    </row>
    <row r="251" spans="1:9" x14ac:dyDescent="0.2">
      <c r="A251" t="s">
        <v>338</v>
      </c>
      <c r="B251">
        <v>20.413818902011499</v>
      </c>
      <c r="C251">
        <f t="shared" si="7"/>
        <v>4.3514741937507617</v>
      </c>
      <c r="D251">
        <v>1.0850198526411901</v>
      </c>
      <c r="E251">
        <v>0.33445533599667199</v>
      </c>
      <c r="F251">
        <v>3.2441397575788198</v>
      </c>
      <c r="G251">
        <v>1.17805928633702E-3</v>
      </c>
      <c r="H251">
        <v>4.4057705204954998E-3</v>
      </c>
      <c r="I251" s="2">
        <f t="shared" si="6"/>
        <v>2.3559781273118885</v>
      </c>
    </row>
    <row r="252" spans="1:9" x14ac:dyDescent="0.2">
      <c r="A252" t="s">
        <v>339</v>
      </c>
      <c r="B252">
        <v>18.484729509040601</v>
      </c>
      <c r="C252">
        <f t="shared" si="7"/>
        <v>4.2082620273050848</v>
      </c>
      <c r="D252">
        <v>1.08407257275247</v>
      </c>
      <c r="E252">
        <v>0.40441648648615403</v>
      </c>
      <c r="F252">
        <v>2.6805845186273798</v>
      </c>
      <c r="G252">
        <v>7.34937025460871E-3</v>
      </c>
      <c r="H252">
        <v>2.2149412894362602E-2</v>
      </c>
      <c r="I252" s="2">
        <f t="shared" si="6"/>
        <v>1.6546377809586481</v>
      </c>
    </row>
    <row r="253" spans="1:9" x14ac:dyDescent="0.2">
      <c r="A253" t="s">
        <v>191</v>
      </c>
      <c r="B253">
        <v>7844.8899021946499</v>
      </c>
      <c r="C253">
        <f t="shared" si="7"/>
        <v>12.937537484733426</v>
      </c>
      <c r="D253">
        <v>1.08343978151204</v>
      </c>
      <c r="E253">
        <v>0.156508660638219</v>
      </c>
      <c r="F253">
        <v>6.92255481002731</v>
      </c>
      <c r="G253" s="1">
        <v>4.4357008297715399E-12</v>
      </c>
      <c r="H253" s="1">
        <v>6.26901140085963E-11</v>
      </c>
      <c r="I253" s="2">
        <f t="shared" si="6"/>
        <v>10.202800940349919</v>
      </c>
    </row>
    <row r="254" spans="1:9" x14ac:dyDescent="0.2">
      <c r="A254" t="s">
        <v>340</v>
      </c>
      <c r="B254">
        <v>211.346031860908</v>
      </c>
      <c r="C254">
        <f t="shared" si="7"/>
        <v>7.7234632149973095</v>
      </c>
      <c r="D254">
        <v>1.0805855656229699</v>
      </c>
      <c r="E254">
        <v>0.20262268074803899</v>
      </c>
      <c r="F254">
        <v>5.3329941230354203</v>
      </c>
      <c r="G254" s="1">
        <v>9.6606439399506004E-8</v>
      </c>
      <c r="H254" s="1">
        <v>7.9698525702384E-7</v>
      </c>
      <c r="I254" s="2">
        <f t="shared" si="6"/>
        <v>6.0985497122957488</v>
      </c>
    </row>
    <row r="255" spans="1:9" x14ac:dyDescent="0.2">
      <c r="A255" t="s">
        <v>341</v>
      </c>
      <c r="B255">
        <v>68.886744814470006</v>
      </c>
      <c r="C255">
        <f t="shared" si="7"/>
        <v>6.1061545011818925</v>
      </c>
      <c r="D255">
        <v>1.07967111001146</v>
      </c>
      <c r="E255">
        <v>0.24981231617900601</v>
      </c>
      <c r="F255">
        <v>4.3219290646895496</v>
      </c>
      <c r="G255" s="1">
        <v>1.5467091996126299E-5</v>
      </c>
      <c r="H255" s="1">
        <v>8.7966784859981901E-5</v>
      </c>
      <c r="I255" s="2">
        <f t="shared" si="6"/>
        <v>4.0556812809755112</v>
      </c>
    </row>
    <row r="256" spans="1:9" x14ac:dyDescent="0.2">
      <c r="A256" t="s">
        <v>342</v>
      </c>
      <c r="B256">
        <v>12.4736332993178</v>
      </c>
      <c r="C256">
        <f t="shared" si="7"/>
        <v>3.640809847098299</v>
      </c>
      <c r="D256">
        <v>1.0795695159702801</v>
      </c>
      <c r="E256">
        <v>0.45813382478846798</v>
      </c>
      <c r="F256">
        <v>2.35645014089223</v>
      </c>
      <c r="G256">
        <v>1.8450544335417901E-2</v>
      </c>
      <c r="H256">
        <v>4.8527876378074999E-2</v>
      </c>
      <c r="I256" s="2">
        <f t="shared" si="6"/>
        <v>1.3140087133717782</v>
      </c>
    </row>
    <row r="257" spans="1:9" x14ac:dyDescent="0.2">
      <c r="A257" t="s">
        <v>76</v>
      </c>
      <c r="B257">
        <v>641.32735370108503</v>
      </c>
      <c r="C257">
        <f t="shared" si="7"/>
        <v>9.3249171316569814</v>
      </c>
      <c r="D257">
        <v>1.07925979817733</v>
      </c>
      <c r="E257">
        <v>0.134560431040811</v>
      </c>
      <c r="F257">
        <v>8.0206327360084</v>
      </c>
      <c r="G257" s="1">
        <v>1.05201835373826E-15</v>
      </c>
      <c r="H257" s="1">
        <v>2.12007048118108E-14</v>
      </c>
      <c r="I257" s="2">
        <f t="shared" si="6"/>
        <v>13.673649700826337</v>
      </c>
    </row>
    <row r="258" spans="1:9" x14ac:dyDescent="0.2">
      <c r="A258" t="s">
        <v>166</v>
      </c>
      <c r="B258">
        <v>988.40314643034606</v>
      </c>
      <c r="C258">
        <f t="shared" si="7"/>
        <v>9.9489557930478885</v>
      </c>
      <c r="D258">
        <v>1.0791391798662699</v>
      </c>
      <c r="E258">
        <v>0.174704266355624</v>
      </c>
      <c r="F258">
        <v>6.1769480641623504</v>
      </c>
      <c r="G258" s="1">
        <v>6.5352559087049398E-10</v>
      </c>
      <c r="H258" s="1">
        <v>7.2129302512011298E-9</v>
      </c>
      <c r="I258" s="2">
        <f t="shared" ref="I258:I321" si="8">-LOG(H258,10)</f>
        <v>8.1418882674030186</v>
      </c>
    </row>
    <row r="259" spans="1:9" x14ac:dyDescent="0.2">
      <c r="A259" t="s">
        <v>209</v>
      </c>
      <c r="B259">
        <v>7834.3009435038402</v>
      </c>
      <c r="C259">
        <f t="shared" ref="C259:C322" si="9">LOG(B259,2)</f>
        <v>12.935588833088795</v>
      </c>
      <c r="D259">
        <v>1.07573541616015</v>
      </c>
      <c r="E259">
        <v>0.133504951619833</v>
      </c>
      <c r="F259">
        <v>8.0576443278553391</v>
      </c>
      <c r="G259" s="1">
        <v>7.7778734352516897E-16</v>
      </c>
      <c r="H259" s="1">
        <v>1.5884810746610199E-14</v>
      </c>
      <c r="I259" s="2">
        <f t="shared" si="8"/>
        <v>13.799017955038437</v>
      </c>
    </row>
    <row r="260" spans="1:9" x14ac:dyDescent="0.2">
      <c r="A260" t="s">
        <v>343</v>
      </c>
      <c r="B260">
        <v>751.28529198989702</v>
      </c>
      <c r="C260">
        <f t="shared" si="9"/>
        <v>9.5532170484875962</v>
      </c>
      <c r="D260">
        <v>1.0754119842423799</v>
      </c>
      <c r="E260">
        <v>0.16025051414001401</v>
      </c>
      <c r="F260">
        <v>6.7108176845084904</v>
      </c>
      <c r="G260" s="1">
        <v>1.93536797508545E-11</v>
      </c>
      <c r="H260" s="1">
        <v>2.5439632562095698E-10</v>
      </c>
      <c r="I260" s="2">
        <f t="shared" si="8"/>
        <v>9.594489165720427</v>
      </c>
    </row>
    <row r="261" spans="1:9" x14ac:dyDescent="0.2">
      <c r="A261" t="s">
        <v>344</v>
      </c>
      <c r="B261">
        <v>41.224531305072802</v>
      </c>
      <c r="C261">
        <f t="shared" si="9"/>
        <v>5.3654311861804018</v>
      </c>
      <c r="D261">
        <v>1.0749394139034001</v>
      </c>
      <c r="E261">
        <v>0.25783669329589198</v>
      </c>
      <c r="F261">
        <v>4.1690707407180598</v>
      </c>
      <c r="G261" s="1">
        <v>3.0584405891898899E-5</v>
      </c>
      <c r="H261">
        <v>1.6454489068859699E-4</v>
      </c>
      <c r="I261" s="2">
        <f t="shared" si="8"/>
        <v>3.7837155985121096</v>
      </c>
    </row>
    <row r="262" spans="1:9" x14ac:dyDescent="0.2">
      <c r="A262" t="s">
        <v>345</v>
      </c>
      <c r="B262">
        <v>51.8134772480241</v>
      </c>
      <c r="C262">
        <f t="shared" si="9"/>
        <v>5.6952555022572913</v>
      </c>
      <c r="D262">
        <v>1.0744711836910801</v>
      </c>
      <c r="E262">
        <v>0.25435100956104401</v>
      </c>
      <c r="F262">
        <v>4.2243637465618296</v>
      </c>
      <c r="G262" s="1">
        <v>2.3961676770182399E-5</v>
      </c>
      <c r="H262">
        <v>1.3138665349826401E-4</v>
      </c>
      <c r="I262" s="2">
        <f t="shared" si="8"/>
        <v>3.8814487489805511</v>
      </c>
    </row>
    <row r="263" spans="1:9" x14ac:dyDescent="0.2">
      <c r="A263" t="s">
        <v>346</v>
      </c>
      <c r="B263">
        <v>66.279481654524702</v>
      </c>
      <c r="C263">
        <f t="shared" si="9"/>
        <v>6.0504904147465037</v>
      </c>
      <c r="D263">
        <v>1.07258351375629</v>
      </c>
      <c r="E263">
        <v>0.21121046975931199</v>
      </c>
      <c r="F263">
        <v>5.0782686813706004</v>
      </c>
      <c r="G263" s="1">
        <v>3.8088980043126998E-7</v>
      </c>
      <c r="H263" s="1">
        <v>2.8840028959234898E-6</v>
      </c>
      <c r="I263" s="2">
        <f t="shared" si="8"/>
        <v>5.5400043078628158</v>
      </c>
    </row>
    <row r="264" spans="1:9" x14ac:dyDescent="0.2">
      <c r="A264" t="s">
        <v>347</v>
      </c>
      <c r="B264">
        <v>3968.4347684525601</v>
      </c>
      <c r="C264">
        <f t="shared" si="9"/>
        <v>11.954354375893461</v>
      </c>
      <c r="D264">
        <v>1.07124384876356</v>
      </c>
      <c r="E264">
        <v>0.17869992725787601</v>
      </c>
      <c r="F264">
        <v>5.9946518457037801</v>
      </c>
      <c r="G264" s="1">
        <v>2.03921845587944E-9</v>
      </c>
      <c r="H264" s="1">
        <v>2.1100518096051601E-8</v>
      </c>
      <c r="I264" s="2">
        <f t="shared" si="8"/>
        <v>7.6757068810296101</v>
      </c>
    </row>
    <row r="265" spans="1:9" x14ac:dyDescent="0.2">
      <c r="A265" t="s">
        <v>160</v>
      </c>
      <c r="B265">
        <v>1417.65644236918</v>
      </c>
      <c r="C265">
        <f t="shared" si="9"/>
        <v>10.469292234063458</v>
      </c>
      <c r="D265">
        <v>1.06863250557072</v>
      </c>
      <c r="E265">
        <v>0.122955428283496</v>
      </c>
      <c r="F265">
        <v>8.6912186024580507</v>
      </c>
      <c r="G265" s="1">
        <v>3.58572332377673E-18</v>
      </c>
      <c r="H265" s="1">
        <v>8.8071367364392796E-17</v>
      </c>
      <c r="I265" s="2">
        <f t="shared" si="8"/>
        <v>16.05516526090442</v>
      </c>
    </row>
    <row r="266" spans="1:9" x14ac:dyDescent="0.2">
      <c r="A266" t="s">
        <v>130</v>
      </c>
      <c r="B266">
        <v>166.18030622637599</v>
      </c>
      <c r="C266">
        <f t="shared" si="9"/>
        <v>7.3766056104328319</v>
      </c>
      <c r="D266">
        <v>1.0672574027378501</v>
      </c>
      <c r="E266">
        <v>0.19542382794600499</v>
      </c>
      <c r="F266">
        <v>5.4612449973742896</v>
      </c>
      <c r="G266" s="1">
        <v>4.7280701912394899E-8</v>
      </c>
      <c r="H266" s="1">
        <v>4.0828118768078099E-7</v>
      </c>
      <c r="I266" s="2">
        <f t="shared" si="8"/>
        <v>6.3890406305463916</v>
      </c>
    </row>
    <row r="267" spans="1:9" x14ac:dyDescent="0.2">
      <c r="A267" t="s">
        <v>131</v>
      </c>
      <c r="B267">
        <v>333.44960592229501</v>
      </c>
      <c r="C267">
        <f t="shared" si="9"/>
        <v>8.3813249338546765</v>
      </c>
      <c r="D267">
        <v>1.0667270734215799</v>
      </c>
      <c r="E267">
        <v>0.134481487313272</v>
      </c>
      <c r="F267">
        <v>7.9321480951252399</v>
      </c>
      <c r="G267" s="1">
        <v>2.1538736507705201E-15</v>
      </c>
      <c r="H267" s="1">
        <v>4.21859105616079E-14</v>
      </c>
      <c r="I267" s="2">
        <f t="shared" si="8"/>
        <v>13.374832572428199</v>
      </c>
    </row>
    <row r="268" spans="1:9" x14ac:dyDescent="0.2">
      <c r="A268" t="s">
        <v>348</v>
      </c>
      <c r="B268">
        <v>87.041516484915505</v>
      </c>
      <c r="C268">
        <f t="shared" si="9"/>
        <v>6.4436317871167947</v>
      </c>
      <c r="D268">
        <v>1.0661106048642199</v>
      </c>
      <c r="E268">
        <v>0.25838897309980402</v>
      </c>
      <c r="F268">
        <v>4.1259911058682501</v>
      </c>
      <c r="G268" s="1">
        <v>3.6914153397638802E-5</v>
      </c>
      <c r="H268">
        <v>1.9528985930612999E-4</v>
      </c>
      <c r="I268" s="2">
        <f t="shared" si="8"/>
        <v>3.7093203074634586</v>
      </c>
    </row>
    <row r="269" spans="1:9" x14ac:dyDescent="0.2">
      <c r="A269" t="s">
        <v>349</v>
      </c>
      <c r="B269">
        <v>622.37923123331905</v>
      </c>
      <c r="C269">
        <f t="shared" si="9"/>
        <v>9.2816501082340768</v>
      </c>
      <c r="D269">
        <v>1.06570027195302</v>
      </c>
      <c r="E269">
        <v>0.180744552404387</v>
      </c>
      <c r="F269">
        <v>5.8961681432516402</v>
      </c>
      <c r="G269" s="1">
        <v>3.7203987053576601E-9</v>
      </c>
      <c r="H269" s="1">
        <v>3.7173983838210898E-8</v>
      </c>
      <c r="I269" s="2">
        <f t="shared" si="8"/>
        <v>7.4297608942112356</v>
      </c>
    </row>
    <row r="270" spans="1:9" x14ac:dyDescent="0.2">
      <c r="A270" t="s">
        <v>152</v>
      </c>
      <c r="B270">
        <v>1885.9991402445801</v>
      </c>
      <c r="C270">
        <f t="shared" si="9"/>
        <v>10.881113303005339</v>
      </c>
      <c r="D270">
        <v>1.0656067464052901</v>
      </c>
      <c r="E270">
        <v>0.1372394659059</v>
      </c>
      <c r="F270">
        <v>7.7645795207038599</v>
      </c>
      <c r="G270" s="1">
        <v>8.1916525462667205E-15</v>
      </c>
      <c r="H270" s="1">
        <v>1.5123363831692101E-13</v>
      </c>
      <c r="I270" s="2">
        <f t="shared" si="8"/>
        <v>12.820351599637759</v>
      </c>
    </row>
    <row r="271" spans="1:9" x14ac:dyDescent="0.2">
      <c r="A271" t="s">
        <v>104</v>
      </c>
      <c r="B271">
        <v>32231.518660861198</v>
      </c>
      <c r="C271">
        <f t="shared" si="9"/>
        <v>14.976184545386445</v>
      </c>
      <c r="D271">
        <v>1.0640642938165401</v>
      </c>
      <c r="E271">
        <v>0.137761096947634</v>
      </c>
      <c r="F271">
        <v>7.7239824405653197</v>
      </c>
      <c r="G271" s="1">
        <v>1.1275038064068899E-14</v>
      </c>
      <c r="H271" s="1">
        <v>2.0487987417561E-13</v>
      </c>
      <c r="I271" s="2">
        <f t="shared" si="8"/>
        <v>12.688500701256022</v>
      </c>
    </row>
    <row r="272" spans="1:9" x14ac:dyDescent="0.2">
      <c r="A272" t="s">
        <v>135</v>
      </c>
      <c r="B272">
        <v>1176.2730153432001</v>
      </c>
      <c r="C272">
        <f t="shared" si="9"/>
        <v>10.200007236135905</v>
      </c>
      <c r="D272">
        <v>1.0613455915214001</v>
      </c>
      <c r="E272">
        <v>0.15262886443328899</v>
      </c>
      <c r="F272">
        <v>6.9537672016507104</v>
      </c>
      <c r="G272" s="1">
        <v>3.5565833952979699E-12</v>
      </c>
      <c r="H272" s="1">
        <v>5.0737050883967202E-11</v>
      </c>
      <c r="I272" s="2">
        <f t="shared" si="8"/>
        <v>10.294674779960994</v>
      </c>
    </row>
    <row r="273" spans="1:9" x14ac:dyDescent="0.2">
      <c r="A273" t="s">
        <v>350</v>
      </c>
      <c r="B273">
        <v>8583.8776172473408</v>
      </c>
      <c r="C273">
        <f t="shared" si="9"/>
        <v>13.067413791994991</v>
      </c>
      <c r="D273">
        <v>1.06125566390662</v>
      </c>
      <c r="E273">
        <v>0.15009985852570501</v>
      </c>
      <c r="F273">
        <v>7.0703308739286896</v>
      </c>
      <c r="G273" s="1">
        <v>1.54564709851348E-12</v>
      </c>
      <c r="H273" s="1">
        <v>2.27782080998112E-11</v>
      </c>
      <c r="I273" s="2">
        <f t="shared" si="8"/>
        <v>10.642480443688578</v>
      </c>
    </row>
    <row r="274" spans="1:9" x14ac:dyDescent="0.2">
      <c r="A274" t="s">
        <v>351</v>
      </c>
      <c r="B274">
        <v>1474.7653301257899</v>
      </c>
      <c r="C274">
        <f t="shared" si="9"/>
        <v>10.52626969066298</v>
      </c>
      <c r="D274">
        <v>1.0611717878709299</v>
      </c>
      <c r="E274">
        <v>0.16301964732781099</v>
      </c>
      <c r="F274">
        <v>6.50947174322524</v>
      </c>
      <c r="G274" s="1">
        <v>7.5415539421551596E-11</v>
      </c>
      <c r="H274" s="1">
        <v>9.2042175858050502E-10</v>
      </c>
      <c r="I274" s="2">
        <f t="shared" si="8"/>
        <v>9.0360131232500756</v>
      </c>
    </row>
    <row r="275" spans="1:9" x14ac:dyDescent="0.2">
      <c r="A275" t="s">
        <v>352</v>
      </c>
      <c r="B275">
        <v>757.92054822476996</v>
      </c>
      <c r="C275">
        <f t="shared" si="9"/>
        <v>9.5659028103480335</v>
      </c>
      <c r="D275">
        <v>1.0601768224789001</v>
      </c>
      <c r="E275">
        <v>0.16799251689948899</v>
      </c>
      <c r="F275">
        <v>6.3108574241625899</v>
      </c>
      <c r="G275" s="1">
        <v>2.7749374933786301E-10</v>
      </c>
      <c r="H275" s="1">
        <v>3.19222778425018E-9</v>
      </c>
      <c r="I275" s="2">
        <f t="shared" si="8"/>
        <v>8.4959061267469416</v>
      </c>
    </row>
    <row r="276" spans="1:9" x14ac:dyDescent="0.2">
      <c r="A276" t="s">
        <v>353</v>
      </c>
      <c r="B276">
        <v>58.175794926835799</v>
      </c>
      <c r="C276">
        <f t="shared" si="9"/>
        <v>5.8623471139544892</v>
      </c>
      <c r="D276">
        <v>1.0594518834650299</v>
      </c>
      <c r="E276">
        <v>0.29687538269952501</v>
      </c>
      <c r="F276">
        <v>3.56867542815879</v>
      </c>
      <c r="G276">
        <v>3.5879057876821797E-4</v>
      </c>
      <c r="H276">
        <v>1.5245295607180501E-3</v>
      </c>
      <c r="I276" s="2">
        <f t="shared" si="8"/>
        <v>2.8168641502213525</v>
      </c>
    </row>
    <row r="277" spans="1:9" x14ac:dyDescent="0.2">
      <c r="A277" t="s">
        <v>354</v>
      </c>
      <c r="B277">
        <v>86.538783222398806</v>
      </c>
      <c r="C277">
        <f t="shared" si="9"/>
        <v>6.4352749307921613</v>
      </c>
      <c r="D277">
        <v>1.05940176902903</v>
      </c>
      <c r="E277">
        <v>0.27389532431605901</v>
      </c>
      <c r="F277">
        <v>3.86790746309544</v>
      </c>
      <c r="G277">
        <v>1.09773304001418E-4</v>
      </c>
      <c r="H277">
        <v>5.2229360528508297E-4</v>
      </c>
      <c r="I277" s="2">
        <f t="shared" si="8"/>
        <v>3.2820852914258878</v>
      </c>
    </row>
    <row r="278" spans="1:9" x14ac:dyDescent="0.2">
      <c r="A278" t="s">
        <v>355</v>
      </c>
      <c r="B278">
        <v>73.008404461754594</v>
      </c>
      <c r="C278">
        <f t="shared" si="9"/>
        <v>6.1899906462412595</v>
      </c>
      <c r="D278">
        <v>1.05723586516029</v>
      </c>
      <c r="E278">
        <v>0.20352588587863801</v>
      </c>
      <c r="F278">
        <v>5.1946014660302904</v>
      </c>
      <c r="G278" s="1">
        <v>2.0515885585153701E-7</v>
      </c>
      <c r="H278" s="1">
        <v>1.61982044012308E-6</v>
      </c>
      <c r="I278" s="2">
        <f t="shared" si="8"/>
        <v>5.7905331250782135</v>
      </c>
    </row>
    <row r="279" spans="1:9" x14ac:dyDescent="0.2">
      <c r="A279" t="s">
        <v>356</v>
      </c>
      <c r="B279">
        <v>74.952228392505802</v>
      </c>
      <c r="C279">
        <f t="shared" si="9"/>
        <v>6.2278994662296254</v>
      </c>
      <c r="D279">
        <v>1.05637659766744</v>
      </c>
      <c r="E279">
        <v>0.22098769363235099</v>
      </c>
      <c r="F279">
        <v>4.7802507927201203</v>
      </c>
      <c r="G279" s="1">
        <v>1.7507665622822799E-6</v>
      </c>
      <c r="H279" s="1">
        <v>1.17276584445314E-5</v>
      </c>
      <c r="I279" s="2">
        <f t="shared" si="8"/>
        <v>4.9307886908795595</v>
      </c>
    </row>
    <row r="280" spans="1:9" x14ac:dyDescent="0.2">
      <c r="A280" t="s">
        <v>357</v>
      </c>
      <c r="B280">
        <v>35.673827085998496</v>
      </c>
      <c r="C280">
        <f t="shared" si="9"/>
        <v>5.1567940912308359</v>
      </c>
      <c r="D280">
        <v>1.05428511571935</v>
      </c>
      <c r="E280">
        <v>0.30517098852452301</v>
      </c>
      <c r="F280">
        <v>3.4547357231325799</v>
      </c>
      <c r="G280">
        <v>5.5083246406918197E-4</v>
      </c>
      <c r="H280">
        <v>2.2354723305236402E-3</v>
      </c>
      <c r="I280" s="2">
        <f t="shared" si="8"/>
        <v>2.6506307012266217</v>
      </c>
    </row>
    <row r="281" spans="1:9" x14ac:dyDescent="0.2">
      <c r="A281" t="s">
        <v>190</v>
      </c>
      <c r="B281">
        <v>7945.3486634319397</v>
      </c>
      <c r="C281">
        <f t="shared" si="9"/>
        <v>12.955894814993238</v>
      </c>
      <c r="D281">
        <v>1.05242458558864</v>
      </c>
      <c r="E281">
        <v>0.15298160458750101</v>
      </c>
      <c r="F281">
        <v>6.87941918524385</v>
      </c>
      <c r="G281" s="1">
        <v>6.0097078929755603E-12</v>
      </c>
      <c r="H281" s="1">
        <v>8.3942696510944206E-11</v>
      </c>
      <c r="I281" s="2">
        <f t="shared" si="8"/>
        <v>10.076017083956863</v>
      </c>
    </row>
    <row r="282" spans="1:9" x14ac:dyDescent="0.2">
      <c r="A282" t="s">
        <v>187</v>
      </c>
      <c r="B282">
        <v>2559.4384237446802</v>
      </c>
      <c r="C282">
        <f t="shared" si="9"/>
        <v>11.321611582326874</v>
      </c>
      <c r="D282">
        <v>1.0509515823646201</v>
      </c>
      <c r="E282">
        <v>0.14035266197968099</v>
      </c>
      <c r="F282">
        <v>7.4879348032370503</v>
      </c>
      <c r="G282" s="1">
        <v>6.9965764449167702E-14</v>
      </c>
      <c r="H282" s="1">
        <v>1.1815066724472499E-12</v>
      </c>
      <c r="I282" s="2">
        <f t="shared" si="8"/>
        <v>11.92756382138765</v>
      </c>
    </row>
    <row r="283" spans="1:9" x14ac:dyDescent="0.2">
      <c r="A283" t="s">
        <v>358</v>
      </c>
      <c r="B283">
        <v>37.145631151666599</v>
      </c>
      <c r="C283">
        <f t="shared" si="9"/>
        <v>5.2151206344139203</v>
      </c>
      <c r="D283">
        <v>1.0505729013648299</v>
      </c>
      <c r="E283">
        <v>0.30241962593629501</v>
      </c>
      <c r="F283">
        <v>3.4738912797482699</v>
      </c>
      <c r="G283">
        <v>5.1296883725106604E-4</v>
      </c>
      <c r="H283">
        <v>2.09681653379276E-3</v>
      </c>
      <c r="I283" s="2">
        <f t="shared" si="8"/>
        <v>2.6784395675542778</v>
      </c>
    </row>
    <row r="284" spans="1:9" x14ac:dyDescent="0.2">
      <c r="A284" t="s">
        <v>44</v>
      </c>
      <c r="B284">
        <v>78.636968572694997</v>
      </c>
      <c r="C284">
        <f t="shared" si="9"/>
        <v>6.2971358022546191</v>
      </c>
      <c r="D284">
        <v>1.04959098913912</v>
      </c>
      <c r="E284">
        <v>0.190971105887415</v>
      </c>
      <c r="F284">
        <v>5.4960722160654703</v>
      </c>
      <c r="G284" s="1">
        <v>3.8834352959490999E-8</v>
      </c>
      <c r="H284" s="1">
        <v>3.3928587347972201E-7</v>
      </c>
      <c r="I284" s="2">
        <f t="shared" si="8"/>
        <v>6.4694342222809755</v>
      </c>
    </row>
    <row r="285" spans="1:9" x14ac:dyDescent="0.2">
      <c r="A285" t="s">
        <v>359</v>
      </c>
      <c r="B285">
        <v>48.310247769591498</v>
      </c>
      <c r="C285">
        <f t="shared" si="9"/>
        <v>5.5942573468509824</v>
      </c>
      <c r="D285">
        <v>1.04597329293123</v>
      </c>
      <c r="E285">
        <v>0.28466734676323602</v>
      </c>
      <c r="F285">
        <v>3.6743704707417302</v>
      </c>
      <c r="G285">
        <v>2.38436564859289E-4</v>
      </c>
      <c r="H285">
        <v>1.05564033936445E-3</v>
      </c>
      <c r="I285" s="2">
        <f t="shared" si="8"/>
        <v>2.9764840223657347</v>
      </c>
    </row>
    <row r="286" spans="1:9" x14ac:dyDescent="0.2">
      <c r="A286" t="s">
        <v>360</v>
      </c>
      <c r="B286">
        <v>36.576386304980701</v>
      </c>
      <c r="C286">
        <f t="shared" si="9"/>
        <v>5.1928406407936656</v>
      </c>
      <c r="D286">
        <v>1.04465302465844</v>
      </c>
      <c r="E286">
        <v>0.31699113677913199</v>
      </c>
      <c r="F286">
        <v>3.2955275509369102</v>
      </c>
      <c r="G286">
        <v>9.8237070343934496E-4</v>
      </c>
      <c r="H286">
        <v>3.75108402490086E-3</v>
      </c>
      <c r="I286" s="2">
        <f t="shared" si="8"/>
        <v>2.4258432074722909</v>
      </c>
    </row>
    <row r="287" spans="1:9" x14ac:dyDescent="0.2">
      <c r="A287" t="s">
        <v>361</v>
      </c>
      <c r="B287">
        <v>50.352396897110602</v>
      </c>
      <c r="C287">
        <f t="shared" si="9"/>
        <v>5.6539885505627048</v>
      </c>
      <c r="D287">
        <v>1.04290939721842</v>
      </c>
      <c r="E287">
        <v>0.28307463908313402</v>
      </c>
      <c r="F287">
        <v>3.6842205313636001</v>
      </c>
      <c r="G287">
        <v>2.2940356496172799E-4</v>
      </c>
      <c r="H287">
        <v>1.02051030035435E-3</v>
      </c>
      <c r="I287" s="2">
        <f t="shared" si="8"/>
        <v>2.9911826074452352</v>
      </c>
    </row>
    <row r="288" spans="1:9" x14ac:dyDescent="0.2">
      <c r="A288" t="s">
        <v>362</v>
      </c>
      <c r="B288">
        <v>53.236518578368901</v>
      </c>
      <c r="C288">
        <f t="shared" si="9"/>
        <v>5.7343443236513068</v>
      </c>
      <c r="D288">
        <v>1.0420967420948399</v>
      </c>
      <c r="E288">
        <v>0.232970764485813</v>
      </c>
      <c r="F288">
        <v>4.4730794629739998</v>
      </c>
      <c r="G288" s="1">
        <v>7.7101108994241203E-6</v>
      </c>
      <c r="H288" s="1">
        <v>4.6298032654538703E-5</v>
      </c>
      <c r="I288" s="2">
        <f t="shared" si="8"/>
        <v>4.3344374630950222</v>
      </c>
    </row>
    <row r="289" spans="1:9" x14ac:dyDescent="0.2">
      <c r="A289" t="s">
        <v>363</v>
      </c>
      <c r="B289">
        <v>25.783358221414701</v>
      </c>
      <c r="C289">
        <f t="shared" si="9"/>
        <v>4.688368278441458</v>
      </c>
      <c r="D289">
        <v>1.04146465382981</v>
      </c>
      <c r="E289">
        <v>0.325327387105803</v>
      </c>
      <c r="F289">
        <v>3.20128183211059</v>
      </c>
      <c r="G289">
        <v>1.3681763940522199E-3</v>
      </c>
      <c r="H289">
        <v>5.0290742676880303E-3</v>
      </c>
      <c r="I289" s="2">
        <f t="shared" si="8"/>
        <v>2.2985119508159513</v>
      </c>
    </row>
    <row r="290" spans="1:9" x14ac:dyDescent="0.2">
      <c r="A290" t="s">
        <v>364</v>
      </c>
      <c r="B290">
        <v>3250.3455671309798</v>
      </c>
      <c r="C290">
        <f t="shared" si="9"/>
        <v>11.666377394028762</v>
      </c>
      <c r="D290">
        <v>1.04082560286527</v>
      </c>
      <c r="E290">
        <v>0.14628764254644999</v>
      </c>
      <c r="F290">
        <v>7.1149249844174696</v>
      </c>
      <c r="G290" s="1">
        <v>1.1197372158990601E-12</v>
      </c>
      <c r="H290" s="1">
        <v>1.6730044253448601E-11</v>
      </c>
      <c r="I290" s="2">
        <f t="shared" si="8"/>
        <v>10.776502910262762</v>
      </c>
    </row>
    <row r="291" spans="1:9" x14ac:dyDescent="0.2">
      <c r="A291" t="s">
        <v>365</v>
      </c>
      <c r="B291">
        <v>47.522743120978099</v>
      </c>
      <c r="C291">
        <f t="shared" si="9"/>
        <v>5.570546209073429</v>
      </c>
      <c r="D291">
        <v>1.0386514849491</v>
      </c>
      <c r="E291">
        <v>0.270125955855753</v>
      </c>
      <c r="F291">
        <v>3.8450636172991</v>
      </c>
      <c r="G291">
        <v>1.20521166788693E-4</v>
      </c>
      <c r="H291">
        <v>5.6769847825713002E-4</v>
      </c>
      <c r="I291" s="2">
        <f t="shared" si="8"/>
        <v>3.2458822699201164</v>
      </c>
    </row>
    <row r="292" spans="1:9" x14ac:dyDescent="0.2">
      <c r="A292" t="s">
        <v>366</v>
      </c>
      <c r="B292">
        <v>191.560112125644</v>
      </c>
      <c r="C292">
        <f t="shared" si="9"/>
        <v>7.581653374912432</v>
      </c>
      <c r="D292">
        <v>1.03835972370378</v>
      </c>
      <c r="E292">
        <v>0.191881696205075</v>
      </c>
      <c r="F292">
        <v>5.4114579151626003</v>
      </c>
      <c r="G292" s="1">
        <v>6.2513687242106596E-8</v>
      </c>
      <c r="H292" s="1">
        <v>5.3010656002793196E-7</v>
      </c>
      <c r="I292" s="2">
        <f t="shared" si="8"/>
        <v>6.2756368213794893</v>
      </c>
    </row>
    <row r="293" spans="1:9" x14ac:dyDescent="0.2">
      <c r="A293" t="s">
        <v>367</v>
      </c>
      <c r="B293">
        <v>168.67934646374999</v>
      </c>
      <c r="C293">
        <f t="shared" si="9"/>
        <v>7.3981395268948917</v>
      </c>
      <c r="D293">
        <v>1.0381413316574</v>
      </c>
      <c r="E293">
        <v>0.20375778352798901</v>
      </c>
      <c r="F293">
        <v>5.0949775448200203</v>
      </c>
      <c r="G293" s="1">
        <v>3.4878259377769198E-7</v>
      </c>
      <c r="H293" s="1">
        <v>2.6529841086050799E-6</v>
      </c>
      <c r="I293" s="2">
        <f t="shared" si="8"/>
        <v>5.5762653514371179</v>
      </c>
    </row>
    <row r="294" spans="1:9" x14ac:dyDescent="0.2">
      <c r="A294" t="s">
        <v>368</v>
      </c>
      <c r="B294">
        <v>853.07975160235799</v>
      </c>
      <c r="C294">
        <f t="shared" si="9"/>
        <v>9.7365368104072658</v>
      </c>
      <c r="D294">
        <v>1.03794731297812</v>
      </c>
      <c r="E294">
        <v>0.15536666256308301</v>
      </c>
      <c r="F294">
        <v>6.6806308113665098</v>
      </c>
      <c r="G294" s="1">
        <v>2.3791590378724701E-11</v>
      </c>
      <c r="H294" s="1">
        <v>3.09447928825613E-10</v>
      </c>
      <c r="I294" s="2">
        <f t="shared" si="8"/>
        <v>9.509412419749701</v>
      </c>
    </row>
    <row r="295" spans="1:9" x14ac:dyDescent="0.2">
      <c r="A295" t="s">
        <v>369</v>
      </c>
      <c r="B295">
        <v>192.87494076551201</v>
      </c>
      <c r="C295">
        <f t="shared" si="9"/>
        <v>7.5915219034997561</v>
      </c>
      <c r="D295">
        <v>1.03709426903775</v>
      </c>
      <c r="E295">
        <v>0.17301882811979599</v>
      </c>
      <c r="F295">
        <v>5.9941122033243897</v>
      </c>
      <c r="G295" s="1">
        <v>2.04600077001099E-9</v>
      </c>
      <c r="H295" s="1">
        <v>2.11641508222566E-8</v>
      </c>
      <c r="I295" s="2">
        <f t="shared" si="8"/>
        <v>7.6743991522127262</v>
      </c>
    </row>
    <row r="296" spans="1:9" x14ac:dyDescent="0.2">
      <c r="A296" t="s">
        <v>173</v>
      </c>
      <c r="B296">
        <v>7152.7934633203004</v>
      </c>
      <c r="C296">
        <f t="shared" si="9"/>
        <v>12.804291069016436</v>
      </c>
      <c r="D296">
        <v>1.03703589084096</v>
      </c>
      <c r="E296">
        <v>0.15739499843777099</v>
      </c>
      <c r="F296">
        <v>6.5887474261195704</v>
      </c>
      <c r="G296" s="1">
        <v>4.4355259342489699E-11</v>
      </c>
      <c r="H296" s="1">
        <v>5.5594473240326297E-10</v>
      </c>
      <c r="I296" s="2">
        <f t="shared" si="8"/>
        <v>9.2549683803699487</v>
      </c>
    </row>
    <row r="297" spans="1:9" x14ac:dyDescent="0.2">
      <c r="A297" t="s">
        <v>370</v>
      </c>
      <c r="B297">
        <v>8097.5928582611696</v>
      </c>
      <c r="C297">
        <f t="shared" si="9"/>
        <v>12.983277391725128</v>
      </c>
      <c r="D297">
        <v>1.0355656656758201</v>
      </c>
      <c r="E297">
        <v>0.152005343929345</v>
      </c>
      <c r="F297">
        <v>6.8126924942663099</v>
      </c>
      <c r="G297" s="1">
        <v>9.5788753595776006E-12</v>
      </c>
      <c r="H297" s="1">
        <v>1.3042007220348001E-10</v>
      </c>
      <c r="I297" s="2">
        <f t="shared" si="8"/>
        <v>9.8846555636933164</v>
      </c>
    </row>
    <row r="298" spans="1:9" x14ac:dyDescent="0.2">
      <c r="A298" t="s">
        <v>371</v>
      </c>
      <c r="B298">
        <v>223.41411662122599</v>
      </c>
      <c r="C298">
        <f t="shared" si="9"/>
        <v>7.8035765364554059</v>
      </c>
      <c r="D298">
        <v>1.03504962591992</v>
      </c>
      <c r="E298">
        <v>0.161966217917068</v>
      </c>
      <c r="F298">
        <v>6.3905278472940203</v>
      </c>
      <c r="G298" s="1">
        <v>1.65314094213925E-10</v>
      </c>
      <c r="H298" s="1">
        <v>1.9527727379019898E-9</v>
      </c>
      <c r="I298" s="2">
        <f t="shared" si="8"/>
        <v>8.709348296608777</v>
      </c>
    </row>
    <row r="299" spans="1:9" x14ac:dyDescent="0.2">
      <c r="A299" t="s">
        <v>372</v>
      </c>
      <c r="B299">
        <v>612.70715940018601</v>
      </c>
      <c r="C299">
        <f t="shared" si="9"/>
        <v>9.2590538988846447</v>
      </c>
      <c r="D299">
        <v>1.0349923072657701</v>
      </c>
      <c r="E299">
        <v>0.28340063636101798</v>
      </c>
      <c r="F299">
        <v>3.6520465181571402</v>
      </c>
      <c r="G299">
        <v>2.6015874273061299E-4</v>
      </c>
      <c r="H299">
        <v>1.1430378802951399E-3</v>
      </c>
      <c r="I299" s="2">
        <f t="shared" si="8"/>
        <v>2.9419393768395805</v>
      </c>
    </row>
    <row r="300" spans="1:9" x14ac:dyDescent="0.2">
      <c r="A300" t="s">
        <v>183</v>
      </c>
      <c r="B300">
        <v>704.71124971126801</v>
      </c>
      <c r="C300">
        <f t="shared" si="9"/>
        <v>9.4608884346010829</v>
      </c>
      <c r="D300">
        <v>1.0339509228685999</v>
      </c>
      <c r="E300">
        <v>0.13113382566444601</v>
      </c>
      <c r="F300">
        <v>7.8847003633856003</v>
      </c>
      <c r="G300" s="1">
        <v>3.1529113728497501E-15</v>
      </c>
      <c r="H300" s="1">
        <v>6.0547843947154298E-14</v>
      </c>
      <c r="I300" s="2">
        <f t="shared" si="8"/>
        <v>13.217901317071297</v>
      </c>
    </row>
    <row r="301" spans="1:9" x14ac:dyDescent="0.2">
      <c r="A301" t="s">
        <v>177</v>
      </c>
      <c r="B301">
        <v>3696.6543136361101</v>
      </c>
      <c r="C301">
        <f t="shared" si="9"/>
        <v>11.852004423312849</v>
      </c>
      <c r="D301">
        <v>1.03162704909632</v>
      </c>
      <c r="E301">
        <v>0.127252223019963</v>
      </c>
      <c r="F301">
        <v>8.1069471684944805</v>
      </c>
      <c r="G301" s="1">
        <v>5.1907416818241903E-16</v>
      </c>
      <c r="H301" s="1">
        <v>1.07921616831613E-14</v>
      </c>
      <c r="I301" s="2">
        <f t="shared" si="8"/>
        <v>13.966891556888896</v>
      </c>
    </row>
    <row r="302" spans="1:9" x14ac:dyDescent="0.2">
      <c r="A302" t="s">
        <v>373</v>
      </c>
      <c r="B302">
        <v>834.32288025114303</v>
      </c>
      <c r="C302">
        <f t="shared" si="9"/>
        <v>9.7044619998121924</v>
      </c>
      <c r="D302">
        <v>1.0311365541103701</v>
      </c>
      <c r="E302">
        <v>0.14989878838854701</v>
      </c>
      <c r="F302">
        <v>6.8788851810969698</v>
      </c>
      <c r="G302" s="1">
        <v>6.0322754029393201E-12</v>
      </c>
      <c r="H302" s="1">
        <v>8.4187613289332198E-11</v>
      </c>
      <c r="I302" s="2">
        <f t="shared" si="8"/>
        <v>10.074751802512463</v>
      </c>
    </row>
    <row r="303" spans="1:9" x14ac:dyDescent="0.2">
      <c r="A303" t="s">
        <v>374</v>
      </c>
      <c r="B303">
        <v>424.27207911212003</v>
      </c>
      <c r="C303">
        <f t="shared" si="9"/>
        <v>8.7288459293227998</v>
      </c>
      <c r="D303">
        <v>1.0281680789498799</v>
      </c>
      <c r="E303">
        <v>0.14631731611433499</v>
      </c>
      <c r="F303">
        <v>7.0269747030246004</v>
      </c>
      <c r="G303" s="1">
        <v>2.1105961346083201E-12</v>
      </c>
      <c r="H303" s="1">
        <v>3.06714910908133E-11</v>
      </c>
      <c r="I303" s="2">
        <f t="shared" si="8"/>
        <v>10.513265110330812</v>
      </c>
    </row>
    <row r="304" spans="1:9" x14ac:dyDescent="0.2">
      <c r="A304" t="s">
        <v>181</v>
      </c>
      <c r="B304">
        <v>8039.8259525763197</v>
      </c>
      <c r="C304">
        <f t="shared" si="9"/>
        <v>12.972948554713939</v>
      </c>
      <c r="D304">
        <v>1.0276119183196799</v>
      </c>
      <c r="E304">
        <v>0.14588627363192599</v>
      </c>
      <c r="F304">
        <v>7.0439246457988602</v>
      </c>
      <c r="G304" s="1">
        <v>1.86899246812366E-12</v>
      </c>
      <c r="H304" s="1">
        <v>2.7290879544365199E-11</v>
      </c>
      <c r="I304" s="2">
        <f t="shared" si="8"/>
        <v>10.563982467440804</v>
      </c>
    </row>
    <row r="305" spans="1:9" x14ac:dyDescent="0.2">
      <c r="A305" t="s">
        <v>375</v>
      </c>
      <c r="B305">
        <v>176.36968048646301</v>
      </c>
      <c r="C305">
        <f t="shared" si="9"/>
        <v>7.4624587599025309</v>
      </c>
      <c r="D305">
        <v>1.02649514062608</v>
      </c>
      <c r="E305">
        <v>0.19751588583261201</v>
      </c>
      <c r="F305">
        <v>5.1970257293430997</v>
      </c>
      <c r="G305" s="1">
        <v>2.02502344367204E-7</v>
      </c>
      <c r="H305" s="1">
        <v>1.6003569397864601E-6</v>
      </c>
      <c r="I305" s="2">
        <f t="shared" si="8"/>
        <v>5.795783142537176</v>
      </c>
    </row>
    <row r="306" spans="1:9" x14ac:dyDescent="0.2">
      <c r="A306" t="s">
        <v>376</v>
      </c>
      <c r="B306">
        <v>82.489287178683199</v>
      </c>
      <c r="C306">
        <f t="shared" si="9"/>
        <v>6.3661348646975675</v>
      </c>
      <c r="D306">
        <v>1.0262473061700299</v>
      </c>
      <c r="E306">
        <v>0.163661565372099</v>
      </c>
      <c r="F306">
        <v>6.2705455849500504</v>
      </c>
      <c r="G306" s="1">
        <v>3.5978519650517998E-10</v>
      </c>
      <c r="H306" s="1">
        <v>4.0896684263295302E-9</v>
      </c>
      <c r="I306" s="2">
        <f t="shared" si="8"/>
        <v>8.3883119013943102</v>
      </c>
    </row>
    <row r="307" spans="1:9" x14ac:dyDescent="0.2">
      <c r="A307" t="s">
        <v>141</v>
      </c>
      <c r="B307">
        <v>1270.7276063184599</v>
      </c>
      <c r="C307">
        <f t="shared" si="9"/>
        <v>10.311439091456334</v>
      </c>
      <c r="D307">
        <v>1.0254603706707399</v>
      </c>
      <c r="E307">
        <v>0.16831335399514299</v>
      </c>
      <c r="F307">
        <v>6.0925669076758497</v>
      </c>
      <c r="G307" s="1">
        <v>1.1111437840090299E-9</v>
      </c>
      <c r="H307" s="1">
        <v>1.19367671825479E-8</v>
      </c>
      <c r="I307" s="2">
        <f t="shared" si="8"/>
        <v>7.9231132766307892</v>
      </c>
    </row>
    <row r="308" spans="1:9" x14ac:dyDescent="0.2">
      <c r="A308" t="s">
        <v>377</v>
      </c>
      <c r="B308">
        <v>116.20121946872899</v>
      </c>
      <c r="C308">
        <f t="shared" si="9"/>
        <v>6.8604813988980293</v>
      </c>
      <c r="D308">
        <v>1.02425828834663</v>
      </c>
      <c r="E308">
        <v>0.203217265775512</v>
      </c>
      <c r="F308">
        <v>5.0402129191035199</v>
      </c>
      <c r="G308" s="1">
        <v>4.6501419834934602E-7</v>
      </c>
      <c r="H308" s="1">
        <v>3.4684771409990402E-6</v>
      </c>
      <c r="I308" s="2">
        <f t="shared" si="8"/>
        <v>5.4598611633730956</v>
      </c>
    </row>
    <row r="309" spans="1:9" x14ac:dyDescent="0.2">
      <c r="A309" t="s">
        <v>134</v>
      </c>
      <c r="B309">
        <v>810.93781799229396</v>
      </c>
      <c r="C309">
        <f t="shared" si="9"/>
        <v>9.6634474838553839</v>
      </c>
      <c r="D309">
        <v>1.02359119776392</v>
      </c>
      <c r="E309">
        <v>0.13628139861081001</v>
      </c>
      <c r="F309">
        <v>7.5108650791519196</v>
      </c>
      <c r="G309" s="1">
        <v>5.8737905884834205E-14</v>
      </c>
      <c r="H309" s="1">
        <v>9.9642959714267704E-13</v>
      </c>
      <c r="I309" s="2">
        <f t="shared" si="8"/>
        <v>12.001553381010236</v>
      </c>
    </row>
    <row r="310" spans="1:9" x14ac:dyDescent="0.2">
      <c r="A310" t="s">
        <v>378</v>
      </c>
      <c r="B310">
        <v>35.242131107979397</v>
      </c>
      <c r="C310">
        <f t="shared" si="9"/>
        <v>5.1392292622203835</v>
      </c>
      <c r="D310">
        <v>1.0221986309934199</v>
      </c>
      <c r="E310">
        <v>0.27894463133317199</v>
      </c>
      <c r="F310">
        <v>3.6645216153040199</v>
      </c>
      <c r="G310">
        <v>2.4780131281539102E-4</v>
      </c>
      <c r="H310">
        <v>1.0934833554429901E-3</v>
      </c>
      <c r="I310" s="2">
        <f t="shared" si="8"/>
        <v>2.9611878232292503</v>
      </c>
    </row>
    <row r="311" spans="1:9" x14ac:dyDescent="0.2">
      <c r="A311" t="s">
        <v>379</v>
      </c>
      <c r="B311">
        <v>305.43960091306798</v>
      </c>
      <c r="C311">
        <f t="shared" si="9"/>
        <v>8.254743312607232</v>
      </c>
      <c r="D311">
        <v>1.02127093721163</v>
      </c>
      <c r="E311">
        <v>0.192073077446684</v>
      </c>
      <c r="F311">
        <v>5.3170957157965999</v>
      </c>
      <c r="G311" s="1">
        <v>1.05436611662759E-7</v>
      </c>
      <c r="H311" s="1">
        <v>8.6513882019972802E-7</v>
      </c>
      <c r="I311" s="2">
        <f t="shared" si="8"/>
        <v>6.0629142000386711</v>
      </c>
    </row>
    <row r="312" spans="1:9" x14ac:dyDescent="0.2">
      <c r="A312" t="s">
        <v>380</v>
      </c>
      <c r="B312">
        <v>84.805954161073799</v>
      </c>
      <c r="C312">
        <f t="shared" si="9"/>
        <v>6.4060936537453745</v>
      </c>
      <c r="D312">
        <v>1.02103547499684</v>
      </c>
      <c r="E312">
        <v>0.24691320659027899</v>
      </c>
      <c r="F312">
        <v>4.1351999315740002</v>
      </c>
      <c r="G312" s="1">
        <v>3.5464574136971599E-5</v>
      </c>
      <c r="H312">
        <v>1.8822856153249E-4</v>
      </c>
      <c r="I312" s="2">
        <f t="shared" si="8"/>
        <v>3.7253144766855093</v>
      </c>
    </row>
    <row r="313" spans="1:9" x14ac:dyDescent="0.2">
      <c r="A313" t="s">
        <v>381</v>
      </c>
      <c r="B313">
        <v>46.477845038855797</v>
      </c>
      <c r="C313">
        <f t="shared" si="9"/>
        <v>5.5384712741326281</v>
      </c>
      <c r="D313">
        <v>1.02016752193881</v>
      </c>
      <c r="E313">
        <v>0.245884659163117</v>
      </c>
      <c r="F313">
        <v>4.1489677534621903</v>
      </c>
      <c r="G313" s="1">
        <v>3.3397784770958997E-5</v>
      </c>
      <c r="H313">
        <v>1.78077158741296E-4</v>
      </c>
      <c r="I313" s="2">
        <f t="shared" si="8"/>
        <v>3.7493917822143348</v>
      </c>
    </row>
    <row r="314" spans="1:9" x14ac:dyDescent="0.2">
      <c r="A314" t="s">
        <v>382</v>
      </c>
      <c r="B314">
        <v>941.32092722995105</v>
      </c>
      <c r="C314">
        <f t="shared" si="9"/>
        <v>9.8785428587308637</v>
      </c>
      <c r="D314">
        <v>1.01818385555334</v>
      </c>
      <c r="E314">
        <v>0.14818234263927699</v>
      </c>
      <c r="F314">
        <v>6.8711550743391996</v>
      </c>
      <c r="G314" s="1">
        <v>6.36841170780628E-12</v>
      </c>
      <c r="H314" s="1">
        <v>8.8583150462055505E-11</v>
      </c>
      <c r="I314" s="2">
        <f t="shared" si="8"/>
        <v>10.052648878082017</v>
      </c>
    </row>
    <row r="315" spans="1:9" x14ac:dyDescent="0.2">
      <c r="A315" t="s">
        <v>383</v>
      </c>
      <c r="B315">
        <v>379.84160806729699</v>
      </c>
      <c r="C315">
        <f t="shared" si="9"/>
        <v>8.569254137559378</v>
      </c>
      <c r="D315">
        <v>1.0160223400059001</v>
      </c>
      <c r="E315">
        <v>0.149982295017627</v>
      </c>
      <c r="F315">
        <v>6.7742818569784298</v>
      </c>
      <c r="G315" s="1">
        <v>1.25025720720485E-11</v>
      </c>
      <c r="H315" s="1">
        <v>1.6750041791199001E-10</v>
      </c>
      <c r="I315" s="2">
        <f t="shared" si="8"/>
        <v>9.775984105065076</v>
      </c>
    </row>
    <row r="316" spans="1:9" x14ac:dyDescent="0.2">
      <c r="A316" t="s">
        <v>144</v>
      </c>
      <c r="B316">
        <v>273.649142054886</v>
      </c>
      <c r="C316">
        <f t="shared" si="9"/>
        <v>8.0961835231880173</v>
      </c>
      <c r="D316">
        <v>1.0152028068452601</v>
      </c>
      <c r="E316">
        <v>0.15508259155235801</v>
      </c>
      <c r="F316">
        <v>6.5462073897734303</v>
      </c>
      <c r="G316" s="1">
        <v>5.9016611414881298E-11</v>
      </c>
      <c r="H316" s="1">
        <v>7.2986421503217201E-10</v>
      </c>
      <c r="I316" s="2">
        <f t="shared" si="8"/>
        <v>9.1367579291225631</v>
      </c>
    </row>
    <row r="317" spans="1:9" x14ac:dyDescent="0.2">
      <c r="A317" t="s">
        <v>384</v>
      </c>
      <c r="B317">
        <v>255.53890312657799</v>
      </c>
      <c r="C317">
        <f t="shared" si="9"/>
        <v>7.9973991328958354</v>
      </c>
      <c r="D317">
        <v>1.0148285713926</v>
      </c>
      <c r="E317">
        <v>0.156675156500868</v>
      </c>
      <c r="F317">
        <v>6.4772781726053799</v>
      </c>
      <c r="G317" s="1">
        <v>9.3391925098438002E-11</v>
      </c>
      <c r="H317" s="1">
        <v>1.12342325433946E-9</v>
      </c>
      <c r="I317" s="2">
        <f t="shared" si="8"/>
        <v>8.949456590672817</v>
      </c>
    </row>
    <row r="318" spans="1:9" x14ac:dyDescent="0.2">
      <c r="A318" t="s">
        <v>385</v>
      </c>
      <c r="B318">
        <v>101.258381565805</v>
      </c>
      <c r="C318">
        <f t="shared" si="9"/>
        <v>6.6618975204184485</v>
      </c>
      <c r="D318">
        <v>1.0138501717897199</v>
      </c>
      <c r="E318">
        <v>0.20670547817379401</v>
      </c>
      <c r="F318">
        <v>4.9048055269115398</v>
      </c>
      <c r="G318" s="1">
        <v>9.3519948868550896E-7</v>
      </c>
      <c r="H318" s="1">
        <v>6.5587481121585599E-6</v>
      </c>
      <c r="I318" s="2">
        <f t="shared" si="8"/>
        <v>5.1831790477990154</v>
      </c>
    </row>
    <row r="319" spans="1:9" x14ac:dyDescent="0.2">
      <c r="A319" t="s">
        <v>386</v>
      </c>
      <c r="B319">
        <v>127.58793004845199</v>
      </c>
      <c r="C319">
        <f t="shared" si="9"/>
        <v>6.995348044873805</v>
      </c>
      <c r="D319">
        <v>1.01374393666427</v>
      </c>
      <c r="E319">
        <v>0.21794194653633001</v>
      </c>
      <c r="F319">
        <v>4.6514402242217496</v>
      </c>
      <c r="G319" s="1">
        <v>3.2962482465866002E-6</v>
      </c>
      <c r="H319" s="1">
        <v>2.1055832078109899E-5</v>
      </c>
      <c r="I319" s="2">
        <f t="shared" si="8"/>
        <v>4.6766275915844258</v>
      </c>
    </row>
    <row r="320" spans="1:9" x14ac:dyDescent="0.2">
      <c r="A320" t="s">
        <v>387</v>
      </c>
      <c r="B320">
        <v>449.78715466186202</v>
      </c>
      <c r="C320">
        <f t="shared" si="9"/>
        <v>8.8130986499783805</v>
      </c>
      <c r="D320">
        <v>1.0128305855453901</v>
      </c>
      <c r="E320">
        <v>0.15967446238755301</v>
      </c>
      <c r="F320">
        <v>6.3430968885125099</v>
      </c>
      <c r="G320" s="1">
        <v>2.2519170372292301E-10</v>
      </c>
      <c r="H320" s="1">
        <v>2.62120322360576E-9</v>
      </c>
      <c r="I320" s="2">
        <f t="shared" si="8"/>
        <v>8.5814993066119261</v>
      </c>
    </row>
    <row r="321" spans="1:9" x14ac:dyDescent="0.2">
      <c r="A321" t="s">
        <v>388</v>
      </c>
      <c r="B321">
        <v>2672.8503336949202</v>
      </c>
      <c r="C321">
        <f t="shared" si="9"/>
        <v>11.384163340768588</v>
      </c>
      <c r="D321">
        <v>1.0123854611257499</v>
      </c>
      <c r="E321">
        <v>0.16536102818762899</v>
      </c>
      <c r="F321">
        <v>6.1222736228818997</v>
      </c>
      <c r="G321" s="1">
        <v>9.2249427806530398E-10</v>
      </c>
      <c r="H321" s="1">
        <v>1.0000065160116201E-8</v>
      </c>
      <c r="I321" s="2">
        <f t="shared" si="8"/>
        <v>7.9999971701413282</v>
      </c>
    </row>
    <row r="322" spans="1:9" x14ac:dyDescent="0.2">
      <c r="A322" t="s">
        <v>389</v>
      </c>
      <c r="B322">
        <v>56.598535134218601</v>
      </c>
      <c r="C322">
        <f t="shared" si="9"/>
        <v>5.8226928090408681</v>
      </c>
      <c r="D322">
        <v>1.01159644304195</v>
      </c>
      <c r="E322">
        <v>0.237501595382721</v>
      </c>
      <c r="F322">
        <v>4.2593248327945599</v>
      </c>
      <c r="G322" s="1">
        <v>2.0504531126676801E-5</v>
      </c>
      <c r="H322">
        <v>1.1384864394700801E-4</v>
      </c>
      <c r="I322" s="2">
        <f t="shared" ref="I322:I385" si="10">-LOG(H322,10)</f>
        <v>3.9436721379064488</v>
      </c>
    </row>
    <row r="323" spans="1:9" x14ac:dyDescent="0.2">
      <c r="A323" t="s">
        <v>390</v>
      </c>
      <c r="B323">
        <v>109.45638603986301</v>
      </c>
      <c r="C323">
        <f t="shared" ref="C323:C386" si="11">LOG(B323,2)</f>
        <v>6.7742123182476712</v>
      </c>
      <c r="D323">
        <v>1.0105080169342799</v>
      </c>
      <c r="E323">
        <v>0.22797082454216799</v>
      </c>
      <c r="F323">
        <v>4.4326199151302799</v>
      </c>
      <c r="G323" s="1">
        <v>9.3094894798101201E-6</v>
      </c>
      <c r="H323" s="1">
        <v>5.5038765530280799E-5</v>
      </c>
      <c r="I323" s="2">
        <f t="shared" si="10"/>
        <v>4.2593313154956451</v>
      </c>
    </row>
    <row r="324" spans="1:9" x14ac:dyDescent="0.2">
      <c r="A324" t="s">
        <v>200</v>
      </c>
      <c r="B324">
        <v>963.43526929296399</v>
      </c>
      <c r="C324">
        <f t="shared" si="11"/>
        <v>9.9120439286287088</v>
      </c>
      <c r="D324">
        <v>1.01010514070069</v>
      </c>
      <c r="E324">
        <v>0.115895485575341</v>
      </c>
      <c r="F324">
        <v>8.7156556244292904</v>
      </c>
      <c r="G324" s="1">
        <v>2.8908080140971501E-18</v>
      </c>
      <c r="H324" s="1">
        <v>7.1740504818688496E-17</v>
      </c>
      <c r="I324" s="2">
        <f t="shared" si="10"/>
        <v>16.144235571635527</v>
      </c>
    </row>
    <row r="325" spans="1:9" x14ac:dyDescent="0.2">
      <c r="A325" t="s">
        <v>391</v>
      </c>
      <c r="B325">
        <v>250.53755123039701</v>
      </c>
      <c r="C325">
        <f t="shared" si="11"/>
        <v>7.9688830443478071</v>
      </c>
      <c r="D325">
        <v>1.00898924932407</v>
      </c>
      <c r="E325">
        <v>0.17823906055047201</v>
      </c>
      <c r="F325">
        <v>5.6608761637764404</v>
      </c>
      <c r="G325" s="1">
        <v>1.5060207960550801E-8</v>
      </c>
      <c r="H325" s="1">
        <v>1.38675787752355E-7</v>
      </c>
      <c r="I325" s="2">
        <f t="shared" si="10"/>
        <v>6.8579993584180885</v>
      </c>
    </row>
    <row r="326" spans="1:9" x14ac:dyDescent="0.2">
      <c r="A326" t="s">
        <v>158</v>
      </c>
      <c r="B326">
        <v>216.89621650475601</v>
      </c>
      <c r="C326">
        <f t="shared" si="11"/>
        <v>7.7608610769138497</v>
      </c>
      <c r="D326">
        <v>1.00890378033586</v>
      </c>
      <c r="E326">
        <v>0.158767822385703</v>
      </c>
      <c r="F326">
        <v>6.35458599340667</v>
      </c>
      <c r="G326" s="1">
        <v>2.08988709882237E-10</v>
      </c>
      <c r="H326" s="1">
        <v>2.4385417899164498E-9</v>
      </c>
      <c r="I326" s="2">
        <f t="shared" si="10"/>
        <v>8.6128697973926513</v>
      </c>
    </row>
    <row r="327" spans="1:9" x14ac:dyDescent="0.2">
      <c r="A327" t="s">
        <v>392</v>
      </c>
      <c r="B327">
        <v>25.271052512647898</v>
      </c>
      <c r="C327">
        <f t="shared" si="11"/>
        <v>4.6594138471461539</v>
      </c>
      <c r="D327">
        <v>1.00885105806957</v>
      </c>
      <c r="E327">
        <v>0.31093177575088599</v>
      </c>
      <c r="F327">
        <v>3.2446058484477498</v>
      </c>
      <c r="G327">
        <v>1.1761329654569001E-3</v>
      </c>
      <c r="H327">
        <v>4.4000420592070801E-3</v>
      </c>
      <c r="I327" s="2">
        <f t="shared" si="10"/>
        <v>2.3565431721514836</v>
      </c>
    </row>
    <row r="328" spans="1:9" x14ac:dyDescent="0.2">
      <c r="A328" t="s">
        <v>393</v>
      </c>
      <c r="B328">
        <v>28.131845605515501</v>
      </c>
      <c r="C328">
        <f t="shared" si="11"/>
        <v>4.8141322994624973</v>
      </c>
      <c r="D328">
        <v>1.0084992628336</v>
      </c>
      <c r="E328">
        <v>0.36248630127945802</v>
      </c>
      <c r="F328">
        <v>2.7821720690517999</v>
      </c>
      <c r="G328">
        <v>5.39964034214964E-3</v>
      </c>
      <c r="H328">
        <v>1.6898294987879699E-2</v>
      </c>
      <c r="I328" s="2">
        <f t="shared" si="10"/>
        <v>1.7721571128248284</v>
      </c>
    </row>
    <row r="329" spans="1:9" x14ac:dyDescent="0.2">
      <c r="A329" t="s">
        <v>99</v>
      </c>
      <c r="B329">
        <v>3345.7688965225998</v>
      </c>
      <c r="C329">
        <f t="shared" si="11"/>
        <v>11.708122081695421</v>
      </c>
      <c r="D329">
        <v>1.0074394634741599</v>
      </c>
      <c r="E329">
        <v>0.12322025512786999</v>
      </c>
      <c r="F329">
        <v>8.1759241808800205</v>
      </c>
      <c r="G329" s="1">
        <v>2.9360658705321302E-16</v>
      </c>
      <c r="H329" s="1">
        <v>6.2401659191176099E-15</v>
      </c>
      <c r="I329" s="2">
        <f t="shared" si="10"/>
        <v>14.204803862753591</v>
      </c>
    </row>
    <row r="330" spans="1:9" x14ac:dyDescent="0.2">
      <c r="A330" t="s">
        <v>394</v>
      </c>
      <c r="B330">
        <v>1911.8314211152101</v>
      </c>
      <c r="C330">
        <f t="shared" si="11"/>
        <v>10.900739601577298</v>
      </c>
      <c r="D330">
        <v>1.00605184598178</v>
      </c>
      <c r="E330">
        <v>0.16656183363965901</v>
      </c>
      <c r="F330">
        <v>6.0401102941642604</v>
      </c>
      <c r="G330" s="1">
        <v>1.5400891778089899E-9</v>
      </c>
      <c r="H330" s="1">
        <v>1.6211643569932E-8</v>
      </c>
      <c r="I330" s="2">
        <f t="shared" si="10"/>
        <v>7.7901729532472306</v>
      </c>
    </row>
    <row r="331" spans="1:9" x14ac:dyDescent="0.2">
      <c r="A331" t="s">
        <v>211</v>
      </c>
      <c r="B331">
        <v>6143.1271267079101</v>
      </c>
      <c r="C331">
        <f t="shared" si="11"/>
        <v>12.58475752360015</v>
      </c>
      <c r="D331">
        <v>1.00564445819182</v>
      </c>
      <c r="E331">
        <v>0.137845339159202</v>
      </c>
      <c r="F331">
        <v>7.2954549230740797</v>
      </c>
      <c r="G331" s="1">
        <v>2.97651619457805E-13</v>
      </c>
      <c r="H331" s="1">
        <v>4.7057370631956298E-12</v>
      </c>
      <c r="I331" s="2">
        <f t="shared" si="10"/>
        <v>11.327372343031959</v>
      </c>
    </row>
    <row r="332" spans="1:9" x14ac:dyDescent="0.2">
      <c r="A332" t="s">
        <v>395</v>
      </c>
      <c r="B332">
        <v>231.686775166937</v>
      </c>
      <c r="C332">
        <f t="shared" si="11"/>
        <v>7.856031886348636</v>
      </c>
      <c r="D332">
        <v>1.00551353061285</v>
      </c>
      <c r="E332">
        <v>0.168440719464684</v>
      </c>
      <c r="F332">
        <v>5.9695395140108998</v>
      </c>
      <c r="G332" s="1">
        <v>2.3792413615897899E-9</v>
      </c>
      <c r="H332" s="1">
        <v>2.4429945140964801E-8</v>
      </c>
      <c r="I332" s="2">
        <f t="shared" si="10"/>
        <v>7.6120775082620522</v>
      </c>
    </row>
    <row r="333" spans="1:9" x14ac:dyDescent="0.2">
      <c r="A333" t="s">
        <v>396</v>
      </c>
      <c r="B333">
        <v>2384.1282058362699</v>
      </c>
      <c r="C333">
        <f t="shared" si="11"/>
        <v>11.219246103075825</v>
      </c>
      <c r="D333">
        <v>1.0044053917560001</v>
      </c>
      <c r="E333">
        <v>0.224653686893036</v>
      </c>
      <c r="F333">
        <v>4.4709054440501204</v>
      </c>
      <c r="G333" s="1">
        <v>7.78891319971365E-6</v>
      </c>
      <c r="H333" s="1">
        <v>4.6720909677249597E-5</v>
      </c>
      <c r="I333" s="2">
        <f t="shared" si="10"/>
        <v>4.3304887099032827</v>
      </c>
    </row>
    <row r="334" spans="1:9" x14ac:dyDescent="0.2">
      <c r="A334" t="s">
        <v>397</v>
      </c>
      <c r="B334">
        <v>91.364194843884107</v>
      </c>
      <c r="C334">
        <f t="shared" si="11"/>
        <v>6.5135569861916158</v>
      </c>
      <c r="D334">
        <v>1.0033591870394301</v>
      </c>
      <c r="E334">
        <v>0.17537524621792899</v>
      </c>
      <c r="F334">
        <v>5.7212132765453596</v>
      </c>
      <c r="G334" s="1">
        <v>1.05766028499732E-8</v>
      </c>
      <c r="H334" s="1">
        <v>9.9387386275324194E-8</v>
      </c>
      <c r="I334" s="2">
        <f t="shared" si="10"/>
        <v>7.0026687304782618</v>
      </c>
    </row>
    <row r="335" spans="1:9" x14ac:dyDescent="0.2">
      <c r="A335" t="s">
        <v>398</v>
      </c>
      <c r="B335">
        <v>194.34563051472401</v>
      </c>
      <c r="C335">
        <f t="shared" si="11"/>
        <v>7.6024808616113253</v>
      </c>
      <c r="D335">
        <v>1.0020801109484201</v>
      </c>
      <c r="E335">
        <v>0.18176682209324499</v>
      </c>
      <c r="F335">
        <v>5.5129979135266201</v>
      </c>
      <c r="G335" s="1">
        <v>3.5277241580343598E-8</v>
      </c>
      <c r="H335" s="1">
        <v>3.0998937814216797E-7</v>
      </c>
      <c r="I335" s="2">
        <f t="shared" si="10"/>
        <v>6.5086531871117783</v>
      </c>
    </row>
    <row r="336" spans="1:9" x14ac:dyDescent="0.2">
      <c r="A336" t="s">
        <v>399</v>
      </c>
      <c r="B336">
        <v>1330.14237223338</v>
      </c>
      <c r="C336">
        <f t="shared" si="11"/>
        <v>10.377364957999193</v>
      </c>
      <c r="D336">
        <v>1.00200830413433</v>
      </c>
      <c r="E336">
        <v>0.16842383327925001</v>
      </c>
      <c r="F336">
        <v>5.94932608185551</v>
      </c>
      <c r="G336" s="1">
        <v>2.6924876354536399E-9</v>
      </c>
      <c r="H336" s="1">
        <v>2.74609112404971E-8</v>
      </c>
      <c r="I336" s="2">
        <f t="shared" si="10"/>
        <v>7.561285055586028</v>
      </c>
    </row>
    <row r="337" spans="1:9" x14ac:dyDescent="0.2">
      <c r="A337" t="s">
        <v>400</v>
      </c>
      <c r="B337">
        <v>345.74138899814199</v>
      </c>
      <c r="C337">
        <f t="shared" si="11"/>
        <v>8.4335495099736892</v>
      </c>
      <c r="D337">
        <v>1.0016607978323799</v>
      </c>
      <c r="E337">
        <v>0.185362164954852</v>
      </c>
      <c r="F337">
        <v>5.4038039428184099</v>
      </c>
      <c r="G337" s="1">
        <v>6.5242254847594905E-8</v>
      </c>
      <c r="H337" s="1">
        <v>5.5226446139083797E-7</v>
      </c>
      <c r="I337" s="2">
        <f t="shared" si="10"/>
        <v>6.2578529030345953</v>
      </c>
    </row>
    <row r="338" spans="1:9" x14ac:dyDescent="0.2">
      <c r="A338" t="s">
        <v>401</v>
      </c>
      <c r="B338">
        <v>64.600899011756695</v>
      </c>
      <c r="C338">
        <f t="shared" si="11"/>
        <v>6.0134823370631922</v>
      </c>
      <c r="D338">
        <v>0.998566868476227</v>
      </c>
      <c r="E338">
        <v>0.244253201461748</v>
      </c>
      <c r="F338">
        <v>4.0882447497115404</v>
      </c>
      <c r="G338" s="1">
        <v>4.3464944592489299E-5</v>
      </c>
      <c r="H338">
        <v>2.2676743472435201E-4</v>
      </c>
      <c r="I338" s="2">
        <f t="shared" si="10"/>
        <v>3.644419312808119</v>
      </c>
    </row>
    <row r="339" spans="1:9" x14ac:dyDescent="0.2">
      <c r="A339" t="s">
        <v>402</v>
      </c>
      <c r="B339">
        <v>62.138177330007203</v>
      </c>
      <c r="C339">
        <f t="shared" si="11"/>
        <v>5.9574080190712042</v>
      </c>
      <c r="D339">
        <v>0.99805546585185601</v>
      </c>
      <c r="E339">
        <v>0.25848330963412802</v>
      </c>
      <c r="F339">
        <v>3.8611988807500199</v>
      </c>
      <c r="G339">
        <v>1.1283201046183599E-4</v>
      </c>
      <c r="H339">
        <v>5.3555182264185795E-4</v>
      </c>
      <c r="I339" s="2">
        <f t="shared" si="10"/>
        <v>3.2711984983177431</v>
      </c>
    </row>
    <row r="340" spans="1:9" x14ac:dyDescent="0.2">
      <c r="A340" t="s">
        <v>403</v>
      </c>
      <c r="B340">
        <v>333.58112654722203</v>
      </c>
      <c r="C340">
        <f t="shared" si="11"/>
        <v>8.3818938556346758</v>
      </c>
      <c r="D340">
        <v>0.99800977535543001</v>
      </c>
      <c r="E340">
        <v>0.18794713068369301</v>
      </c>
      <c r="F340">
        <v>5.3100559275631403</v>
      </c>
      <c r="G340" s="1">
        <v>1.09591599596389E-7</v>
      </c>
      <c r="H340" s="1">
        <v>8.9615443199657902E-7</v>
      </c>
      <c r="I340" s="2">
        <f t="shared" si="10"/>
        <v>6.0476171430335217</v>
      </c>
    </row>
    <row r="341" spans="1:9" x14ac:dyDescent="0.2">
      <c r="A341" t="s">
        <v>404</v>
      </c>
      <c r="B341">
        <v>375.50323128335799</v>
      </c>
      <c r="C341">
        <f t="shared" si="11"/>
        <v>8.5526815122583955</v>
      </c>
      <c r="D341">
        <v>0.99758247870759198</v>
      </c>
      <c r="E341">
        <v>0.18195051244632501</v>
      </c>
      <c r="F341">
        <v>5.4827132130329996</v>
      </c>
      <c r="G341" s="1">
        <v>4.18851722782422E-8</v>
      </c>
      <c r="H341" s="1">
        <v>3.63944069668581E-7</v>
      </c>
      <c r="I341" s="2">
        <f t="shared" si="10"/>
        <v>6.4389653528911976</v>
      </c>
    </row>
    <row r="342" spans="1:9" x14ac:dyDescent="0.2">
      <c r="A342" t="s">
        <v>405</v>
      </c>
      <c r="B342">
        <v>7066.19343272897</v>
      </c>
      <c r="C342">
        <f t="shared" si="11"/>
        <v>12.786717527326712</v>
      </c>
      <c r="D342">
        <v>0.99737178579402896</v>
      </c>
      <c r="E342">
        <v>0.15544207672247501</v>
      </c>
      <c r="F342">
        <v>6.4163565414448902</v>
      </c>
      <c r="G342" s="1">
        <v>1.3957435002564501E-10</v>
      </c>
      <c r="H342" s="1">
        <v>1.6557378480169799E-9</v>
      </c>
      <c r="I342" s="2">
        <f t="shared" si="10"/>
        <v>8.7810084236937485</v>
      </c>
    </row>
    <row r="343" spans="1:9" x14ac:dyDescent="0.2">
      <c r="A343" t="s">
        <v>406</v>
      </c>
      <c r="B343">
        <v>17.744195972891799</v>
      </c>
      <c r="C343">
        <f t="shared" si="11"/>
        <v>4.1492752991987807</v>
      </c>
      <c r="D343">
        <v>0.99394376840836796</v>
      </c>
      <c r="E343">
        <v>0.32138131995025598</v>
      </c>
      <c r="F343">
        <v>3.0927241463885098</v>
      </c>
      <c r="G343">
        <v>1.9832839587804098E-3</v>
      </c>
      <c r="H343">
        <v>6.9971312247501796E-3</v>
      </c>
      <c r="I343" s="2">
        <f t="shared" si="10"/>
        <v>2.1550799812185595</v>
      </c>
    </row>
    <row r="344" spans="1:9" x14ac:dyDescent="0.2">
      <c r="A344" t="s">
        <v>148</v>
      </c>
      <c r="B344">
        <v>234.67553160757501</v>
      </c>
      <c r="C344">
        <f t="shared" si="11"/>
        <v>7.8745236171976245</v>
      </c>
      <c r="D344">
        <v>0.99357688051613802</v>
      </c>
      <c r="E344">
        <v>0.14400336045383899</v>
      </c>
      <c r="F344">
        <v>6.8996784337865202</v>
      </c>
      <c r="G344" s="1">
        <v>5.21203846004415E-12</v>
      </c>
      <c r="H344" s="1">
        <v>7.3198288246791297E-11</v>
      </c>
      <c r="I344" s="2">
        <f t="shared" si="10"/>
        <v>10.135499074865995</v>
      </c>
    </row>
    <row r="345" spans="1:9" x14ac:dyDescent="0.2">
      <c r="A345" t="s">
        <v>407</v>
      </c>
      <c r="B345">
        <v>22.327962143766499</v>
      </c>
      <c r="C345">
        <f t="shared" si="11"/>
        <v>4.4807796783700029</v>
      </c>
      <c r="D345">
        <v>0.99308576503203805</v>
      </c>
      <c r="E345">
        <v>0.333917629888141</v>
      </c>
      <c r="F345">
        <v>2.9740441238898101</v>
      </c>
      <c r="G345">
        <v>2.9390280940154302E-3</v>
      </c>
      <c r="H345">
        <v>9.88133736975862E-3</v>
      </c>
      <c r="I345" s="2">
        <f t="shared" si="10"/>
        <v>2.0051842727200415</v>
      </c>
    </row>
    <row r="346" spans="1:9" x14ac:dyDescent="0.2">
      <c r="A346" t="s">
        <v>408</v>
      </c>
      <c r="B346">
        <v>83.626340923668906</v>
      </c>
      <c r="C346">
        <f t="shared" si="11"/>
        <v>6.3858855340156593</v>
      </c>
      <c r="D346">
        <v>0.99281459530088101</v>
      </c>
      <c r="E346">
        <v>0.199914640367645</v>
      </c>
      <c r="F346">
        <v>4.9661925383507999</v>
      </c>
      <c r="G346" s="1">
        <v>6.8280167247169399E-7</v>
      </c>
      <c r="H346" s="1">
        <v>4.93982793018935E-6</v>
      </c>
      <c r="I346" s="2">
        <f t="shared" si="10"/>
        <v>5.3062881786615295</v>
      </c>
    </row>
    <row r="347" spans="1:9" x14ac:dyDescent="0.2">
      <c r="A347" t="s">
        <v>409</v>
      </c>
      <c r="B347">
        <v>77.220768030056306</v>
      </c>
      <c r="C347">
        <f t="shared" si="11"/>
        <v>6.2709169981394624</v>
      </c>
      <c r="D347">
        <v>0.99214975762321</v>
      </c>
      <c r="E347">
        <v>0.21911296031977201</v>
      </c>
      <c r="F347">
        <v>4.5280286304163502</v>
      </c>
      <c r="G347" s="1">
        <v>5.9536516516072298E-6</v>
      </c>
      <c r="H347" s="1">
        <v>3.6430859466108799E-5</v>
      </c>
      <c r="I347" s="2">
        <f t="shared" si="10"/>
        <v>4.438530582889693</v>
      </c>
    </row>
    <row r="348" spans="1:9" x14ac:dyDescent="0.2">
      <c r="A348" t="s">
        <v>184</v>
      </c>
      <c r="B348">
        <v>234.03120859641101</v>
      </c>
      <c r="C348">
        <f t="shared" si="11"/>
        <v>7.8705571190923056</v>
      </c>
      <c r="D348">
        <v>0.99189004043627804</v>
      </c>
      <c r="E348">
        <v>0.16519612962640401</v>
      </c>
      <c r="F348">
        <v>6.0043176718454001</v>
      </c>
      <c r="G348" s="1">
        <v>1.9213818926965701E-9</v>
      </c>
      <c r="H348" s="1">
        <v>1.99738932431256E-8</v>
      </c>
      <c r="I348" s="2">
        <f t="shared" si="10"/>
        <v>7.6995372756795426</v>
      </c>
    </row>
    <row r="349" spans="1:9" x14ac:dyDescent="0.2">
      <c r="A349" t="s">
        <v>178</v>
      </c>
      <c r="B349">
        <v>4262.7663566841102</v>
      </c>
      <c r="C349">
        <f t="shared" si="11"/>
        <v>12.057574267646176</v>
      </c>
      <c r="D349">
        <v>0.99126976966618496</v>
      </c>
      <c r="E349">
        <v>0.13787171762592201</v>
      </c>
      <c r="F349">
        <v>7.18979778257156</v>
      </c>
      <c r="G349" s="1">
        <v>6.48873526608043E-13</v>
      </c>
      <c r="H349" s="1">
        <v>9.9117653358990206E-12</v>
      </c>
      <c r="I349" s="2">
        <f t="shared" si="10"/>
        <v>11.003848988566068</v>
      </c>
    </row>
    <row r="350" spans="1:9" x14ac:dyDescent="0.2">
      <c r="A350" t="s">
        <v>175</v>
      </c>
      <c r="B350">
        <v>1223.5202136211101</v>
      </c>
      <c r="C350">
        <f t="shared" si="11"/>
        <v>10.256822220856701</v>
      </c>
      <c r="D350">
        <v>0.99113367858894696</v>
      </c>
      <c r="E350">
        <v>0.142032998522297</v>
      </c>
      <c r="F350">
        <v>6.9781930178243199</v>
      </c>
      <c r="G350" s="1">
        <v>2.9900069317260701E-12</v>
      </c>
      <c r="H350" s="1">
        <v>4.3002881292791101E-11</v>
      </c>
      <c r="I350" s="2">
        <f t="shared" si="10"/>
        <v>10.366502444707901</v>
      </c>
    </row>
    <row r="351" spans="1:9" x14ac:dyDescent="0.2">
      <c r="A351" t="s">
        <v>410</v>
      </c>
      <c r="B351">
        <v>12443.084479897299</v>
      </c>
      <c r="C351">
        <f t="shared" si="11"/>
        <v>13.603056534813922</v>
      </c>
      <c r="D351">
        <v>0.98986795222858204</v>
      </c>
      <c r="E351">
        <v>0.16804626309530199</v>
      </c>
      <c r="F351">
        <v>5.8904490584667801</v>
      </c>
      <c r="G351" s="1">
        <v>3.8514758592730201E-9</v>
      </c>
      <c r="H351" s="1">
        <v>3.8426311339176899E-8</v>
      </c>
      <c r="I351" s="2">
        <f t="shared" si="10"/>
        <v>7.4153713028093273</v>
      </c>
    </row>
    <row r="352" spans="1:9" x14ac:dyDescent="0.2">
      <c r="A352" t="s">
        <v>132</v>
      </c>
      <c r="B352">
        <v>326.94590239156599</v>
      </c>
      <c r="C352">
        <f t="shared" si="11"/>
        <v>8.3529081318957399</v>
      </c>
      <c r="D352">
        <v>0.98955882742038503</v>
      </c>
      <c r="E352">
        <v>0.18643976249208799</v>
      </c>
      <c r="F352">
        <v>5.3076597727503501</v>
      </c>
      <c r="G352" s="1">
        <v>1.1104165992741601E-7</v>
      </c>
      <c r="H352" s="1">
        <v>9.0681414095635598E-7</v>
      </c>
      <c r="I352" s="2">
        <f t="shared" si="10"/>
        <v>6.0424817160582789</v>
      </c>
    </row>
    <row r="353" spans="1:9" x14ac:dyDescent="0.2">
      <c r="A353" t="s">
        <v>411</v>
      </c>
      <c r="B353">
        <v>147.95547443859701</v>
      </c>
      <c r="C353">
        <f t="shared" si="11"/>
        <v>7.2090192678496452</v>
      </c>
      <c r="D353">
        <v>0.98893636037175003</v>
      </c>
      <c r="E353">
        <v>0.191322064397944</v>
      </c>
      <c r="F353">
        <v>5.16896137141189</v>
      </c>
      <c r="G353" s="1">
        <v>2.35398542273855E-7</v>
      </c>
      <c r="H353" s="1">
        <v>1.8394738226319201E-6</v>
      </c>
      <c r="I353" s="2">
        <f t="shared" si="10"/>
        <v>5.7353063881902342</v>
      </c>
    </row>
    <row r="354" spans="1:9" x14ac:dyDescent="0.2">
      <c r="A354" t="s">
        <v>412</v>
      </c>
      <c r="B354">
        <v>371.55518896717598</v>
      </c>
      <c r="C354">
        <f t="shared" si="11"/>
        <v>8.5374327072296339</v>
      </c>
      <c r="D354">
        <v>0.98628216561844695</v>
      </c>
      <c r="E354">
        <v>0.17506093252198501</v>
      </c>
      <c r="F354">
        <v>5.6339364323595502</v>
      </c>
      <c r="G354" s="1">
        <v>1.7614196949347501E-8</v>
      </c>
      <c r="H354" s="1">
        <v>1.6073315072191001E-7</v>
      </c>
      <c r="I354" s="2">
        <f t="shared" si="10"/>
        <v>6.7938945420866377</v>
      </c>
    </row>
    <row r="355" spans="1:9" x14ac:dyDescent="0.2">
      <c r="A355" t="s">
        <v>413</v>
      </c>
      <c r="B355">
        <v>1291.29815922443</v>
      </c>
      <c r="C355">
        <f t="shared" si="11"/>
        <v>10.334606440357359</v>
      </c>
      <c r="D355">
        <v>0.98595773920181096</v>
      </c>
      <c r="E355">
        <v>0.18341117433432499</v>
      </c>
      <c r="F355">
        <v>5.3756688641259602</v>
      </c>
      <c r="G355" s="1">
        <v>7.6298904606621104E-8</v>
      </c>
      <c r="H355" s="1">
        <v>6.38919520605105E-7</v>
      </c>
      <c r="I355" s="2">
        <f t="shared" si="10"/>
        <v>6.1945538428718168</v>
      </c>
    </row>
    <row r="356" spans="1:9" x14ac:dyDescent="0.2">
      <c r="A356" t="s">
        <v>414</v>
      </c>
      <c r="B356">
        <v>885.87565570506297</v>
      </c>
      <c r="C356">
        <f t="shared" si="11"/>
        <v>9.7909604015493592</v>
      </c>
      <c r="D356">
        <v>0.984974835410935</v>
      </c>
      <c r="E356">
        <v>0.168481503897742</v>
      </c>
      <c r="F356">
        <v>5.8461897159272596</v>
      </c>
      <c r="G356" s="1">
        <v>5.0296040104498998E-9</v>
      </c>
      <c r="H356" s="1">
        <v>4.9385190185377299E-8</v>
      </c>
      <c r="I356" s="2">
        <f t="shared" si="10"/>
        <v>7.3064032693976362</v>
      </c>
    </row>
    <row r="357" spans="1:9" x14ac:dyDescent="0.2">
      <c r="A357" t="s">
        <v>415</v>
      </c>
      <c r="B357">
        <v>154.24570134965299</v>
      </c>
      <c r="C357">
        <f t="shared" si="11"/>
        <v>7.2690864734576595</v>
      </c>
      <c r="D357">
        <v>0.98442930347552404</v>
      </c>
      <c r="E357">
        <v>0.22954624491549799</v>
      </c>
      <c r="F357">
        <v>4.28858813977949</v>
      </c>
      <c r="G357" s="1">
        <v>1.7981244418368401E-5</v>
      </c>
      <c r="H357">
        <v>1.0087650000464199E-4</v>
      </c>
      <c r="I357" s="2">
        <f t="shared" si="10"/>
        <v>3.9962099943873906</v>
      </c>
    </row>
    <row r="358" spans="1:9" x14ac:dyDescent="0.2">
      <c r="A358" t="s">
        <v>416</v>
      </c>
      <c r="B358">
        <v>65.137595556022703</v>
      </c>
      <c r="C358">
        <f t="shared" si="11"/>
        <v>6.0254185609609809</v>
      </c>
      <c r="D358">
        <v>0.98308974477922695</v>
      </c>
      <c r="E358">
        <v>0.182520447239432</v>
      </c>
      <c r="F358">
        <v>5.3861896551765502</v>
      </c>
      <c r="G358" s="1">
        <v>7.1967024395901194E-8</v>
      </c>
      <c r="H358" s="1">
        <v>6.0459891188249204E-7</v>
      </c>
      <c r="I358" s="2">
        <f t="shared" si="10"/>
        <v>6.2185326387722508</v>
      </c>
    </row>
    <row r="359" spans="1:9" x14ac:dyDescent="0.2">
      <c r="A359" t="s">
        <v>417</v>
      </c>
      <c r="B359">
        <v>101.544093596553</v>
      </c>
      <c r="C359">
        <f t="shared" si="11"/>
        <v>6.6659625161958163</v>
      </c>
      <c r="D359">
        <v>0.98289647729005203</v>
      </c>
      <c r="E359">
        <v>0.23474500734057699</v>
      </c>
      <c r="F359">
        <v>4.1870814993054504</v>
      </c>
      <c r="G359" s="1">
        <v>2.82564383552449E-5</v>
      </c>
      <c r="H359">
        <v>1.5309204647766199E-4</v>
      </c>
      <c r="I359" s="2">
        <f t="shared" si="10"/>
        <v>3.8150473714218438</v>
      </c>
    </row>
    <row r="360" spans="1:9" x14ac:dyDescent="0.2">
      <c r="A360" t="s">
        <v>418</v>
      </c>
      <c r="B360">
        <v>43.739538432769898</v>
      </c>
      <c r="C360">
        <f t="shared" si="11"/>
        <v>5.4508660911245945</v>
      </c>
      <c r="D360">
        <v>0.98275887699272302</v>
      </c>
      <c r="E360">
        <v>0.27826244089950197</v>
      </c>
      <c r="F360">
        <v>3.53176977035021</v>
      </c>
      <c r="G360">
        <v>4.1278857575697501E-4</v>
      </c>
      <c r="H360">
        <v>1.72807110809637E-3</v>
      </c>
      <c r="I360" s="2">
        <f t="shared" si="10"/>
        <v>2.7624383907816115</v>
      </c>
    </row>
    <row r="361" spans="1:9" x14ac:dyDescent="0.2">
      <c r="A361" t="s">
        <v>419</v>
      </c>
      <c r="B361">
        <v>144.603992065836</v>
      </c>
      <c r="C361">
        <f t="shared" si="11"/>
        <v>7.1759635709301808</v>
      </c>
      <c r="D361">
        <v>0.98239128766977901</v>
      </c>
      <c r="E361">
        <v>0.18188784180422399</v>
      </c>
      <c r="F361">
        <v>5.4010827657583702</v>
      </c>
      <c r="G361" s="1">
        <v>6.6239853069454398E-8</v>
      </c>
      <c r="H361" s="1">
        <v>5.6000045608603896E-7</v>
      </c>
      <c r="I361" s="2">
        <f t="shared" si="10"/>
        <v>6.2518116192874249</v>
      </c>
    </row>
    <row r="362" spans="1:9" x14ac:dyDescent="0.2">
      <c r="A362" t="s">
        <v>420</v>
      </c>
      <c r="B362">
        <v>99.881403305399004</v>
      </c>
      <c r="C362">
        <f t="shared" si="11"/>
        <v>6.6421441857521843</v>
      </c>
      <c r="D362">
        <v>0.98172208571591502</v>
      </c>
      <c r="E362">
        <v>0.27015063357077101</v>
      </c>
      <c r="F362">
        <v>3.6339803195713598</v>
      </c>
      <c r="G362">
        <v>2.7908215936412199E-4</v>
      </c>
      <c r="H362">
        <v>1.21722757199582E-3</v>
      </c>
      <c r="I362" s="2">
        <f t="shared" si="10"/>
        <v>2.9146282187933146</v>
      </c>
    </row>
    <row r="363" spans="1:9" x14ac:dyDescent="0.2">
      <c r="A363" t="s">
        <v>421</v>
      </c>
      <c r="B363">
        <v>1055.50581793379</v>
      </c>
      <c r="C363">
        <f t="shared" si="11"/>
        <v>10.043718815484622</v>
      </c>
      <c r="D363">
        <v>0.98111772883681003</v>
      </c>
      <c r="E363">
        <v>0.18615101799061501</v>
      </c>
      <c r="F363">
        <v>5.2705472117604701</v>
      </c>
      <c r="G363" s="1">
        <v>1.3601763282337501E-7</v>
      </c>
      <c r="H363" s="1">
        <v>1.10120955247831E-6</v>
      </c>
      <c r="I363" s="2">
        <f t="shared" si="10"/>
        <v>5.9581300299606674</v>
      </c>
    </row>
    <row r="364" spans="1:9" x14ac:dyDescent="0.2">
      <c r="A364" t="s">
        <v>422</v>
      </c>
      <c r="B364">
        <v>9889.4000794404292</v>
      </c>
      <c r="C364">
        <f t="shared" si="11"/>
        <v>13.271667290108791</v>
      </c>
      <c r="D364">
        <v>0.97971194244057802</v>
      </c>
      <c r="E364">
        <v>0.16457395700899399</v>
      </c>
      <c r="F364">
        <v>5.9530193005387702</v>
      </c>
      <c r="G364" s="1">
        <v>2.6324023970852501E-9</v>
      </c>
      <c r="H364" s="1">
        <v>2.68890862258604E-8</v>
      </c>
      <c r="I364" s="2">
        <f t="shared" si="10"/>
        <v>7.570423956192819</v>
      </c>
    </row>
    <row r="365" spans="1:9" x14ac:dyDescent="0.2">
      <c r="A365" t="s">
        <v>423</v>
      </c>
      <c r="B365">
        <v>1497.1966560615999</v>
      </c>
      <c r="C365">
        <f t="shared" si="11"/>
        <v>10.548048015805323</v>
      </c>
      <c r="D365">
        <v>0.97968503247013505</v>
      </c>
      <c r="E365">
        <v>0.158931166303868</v>
      </c>
      <c r="F365">
        <v>6.1642096717331798</v>
      </c>
      <c r="G365" s="1">
        <v>7.0836032465379898E-10</v>
      </c>
      <c r="H365" s="1">
        <v>7.7796381945645198E-9</v>
      </c>
      <c r="I365" s="2">
        <f t="shared" si="10"/>
        <v>8.1090406001514275</v>
      </c>
    </row>
    <row r="366" spans="1:9" x14ac:dyDescent="0.2">
      <c r="A366" t="s">
        <v>424</v>
      </c>
      <c r="B366">
        <v>1815.2365320594799</v>
      </c>
      <c r="C366">
        <f t="shared" si="11"/>
        <v>10.82594183365204</v>
      </c>
      <c r="D366">
        <v>0.97935396083572401</v>
      </c>
      <c r="E366">
        <v>0.16276655736755899</v>
      </c>
      <c r="F366">
        <v>6.0169237260707797</v>
      </c>
      <c r="G366" s="1">
        <v>1.7776278700309401E-9</v>
      </c>
      <c r="H366" s="1">
        <v>1.8571825464130201E-8</v>
      </c>
      <c r="I366" s="2">
        <f t="shared" si="10"/>
        <v>7.7311454064360436</v>
      </c>
    </row>
    <row r="367" spans="1:9" x14ac:dyDescent="0.2">
      <c r="A367" t="s">
        <v>425</v>
      </c>
      <c r="B367">
        <v>2798.7202848288498</v>
      </c>
      <c r="C367">
        <f t="shared" si="11"/>
        <v>11.450551590131157</v>
      </c>
      <c r="D367">
        <v>0.97921406206664696</v>
      </c>
      <c r="E367">
        <v>0.167284502462237</v>
      </c>
      <c r="F367">
        <v>5.8535850461562902</v>
      </c>
      <c r="G367" s="1">
        <v>4.8108806466318496E-9</v>
      </c>
      <c r="H367" s="1">
        <v>4.7390574284974998E-8</v>
      </c>
      <c r="I367" s="2">
        <f t="shared" si="10"/>
        <v>7.324308028433232</v>
      </c>
    </row>
    <row r="368" spans="1:9" x14ac:dyDescent="0.2">
      <c r="A368" t="s">
        <v>426</v>
      </c>
      <c r="B368">
        <v>142.34187388318</v>
      </c>
      <c r="C368">
        <f t="shared" si="11"/>
        <v>7.1532163235779684</v>
      </c>
      <c r="D368">
        <v>0.97913016017227095</v>
      </c>
      <c r="E368">
        <v>0.18544986232648999</v>
      </c>
      <c r="F368">
        <v>5.27975673796126</v>
      </c>
      <c r="G368" s="1">
        <v>1.2935550960139901E-7</v>
      </c>
      <c r="H368" s="1">
        <v>1.04981316416681E-6</v>
      </c>
      <c r="I368" s="2">
        <f t="shared" si="10"/>
        <v>5.9788879856837482</v>
      </c>
    </row>
    <row r="369" spans="1:9" x14ac:dyDescent="0.2">
      <c r="A369" t="s">
        <v>427</v>
      </c>
      <c r="B369">
        <v>398.53397731315101</v>
      </c>
      <c r="C369">
        <f t="shared" si="11"/>
        <v>8.638558917281701</v>
      </c>
      <c r="D369">
        <v>0.97904104713912998</v>
      </c>
      <c r="E369">
        <v>0.19063963058612801</v>
      </c>
      <c r="F369">
        <v>5.1355588768664404</v>
      </c>
      <c r="G369" s="1">
        <v>2.8130679205315098E-7</v>
      </c>
      <c r="H369" s="1">
        <v>2.17083186033542E-6</v>
      </c>
      <c r="I369" s="2">
        <f t="shared" si="10"/>
        <v>5.6633738130984916</v>
      </c>
    </row>
    <row r="370" spans="1:9" x14ac:dyDescent="0.2">
      <c r="A370" t="s">
        <v>428</v>
      </c>
      <c r="B370">
        <v>28.2762788565725</v>
      </c>
      <c r="C370">
        <f t="shared" si="11"/>
        <v>4.8215203696174873</v>
      </c>
      <c r="D370">
        <v>0.97894606152701402</v>
      </c>
      <c r="E370">
        <v>0.29263345860926399</v>
      </c>
      <c r="F370">
        <v>3.3452977871342502</v>
      </c>
      <c r="G370">
        <v>8.2194269761825796E-4</v>
      </c>
      <c r="H370">
        <v>3.1928064402489001E-3</v>
      </c>
      <c r="I370" s="2">
        <f t="shared" si="10"/>
        <v>2.4958274092024411</v>
      </c>
    </row>
    <row r="371" spans="1:9" x14ac:dyDescent="0.2">
      <c r="A371" t="s">
        <v>429</v>
      </c>
      <c r="B371">
        <v>23.085347664792501</v>
      </c>
      <c r="C371">
        <f t="shared" si="11"/>
        <v>4.5289055543916081</v>
      </c>
      <c r="D371">
        <v>0.97812936846522403</v>
      </c>
      <c r="E371">
        <v>0.29177999118985198</v>
      </c>
      <c r="F371">
        <v>3.3522839056801002</v>
      </c>
      <c r="G371">
        <v>8.0147782784000302E-4</v>
      </c>
      <c r="H371">
        <v>3.1231028275750302E-3</v>
      </c>
      <c r="I371" s="2">
        <f t="shared" si="10"/>
        <v>2.5054137164700103</v>
      </c>
    </row>
    <row r="372" spans="1:9" x14ac:dyDescent="0.2">
      <c r="A372" t="s">
        <v>430</v>
      </c>
      <c r="B372">
        <v>69.647657135809297</v>
      </c>
      <c r="C372">
        <f t="shared" si="11"/>
        <v>6.1220029179881337</v>
      </c>
      <c r="D372">
        <v>0.97811693297015301</v>
      </c>
      <c r="E372">
        <v>0.247548421873071</v>
      </c>
      <c r="F372">
        <v>3.95121457680581</v>
      </c>
      <c r="G372" s="1">
        <v>7.7755568177838806E-5</v>
      </c>
      <c r="H372">
        <v>3.8376468312971998E-4</v>
      </c>
      <c r="I372" s="2">
        <f t="shared" si="10"/>
        <v>3.4159349947584774</v>
      </c>
    </row>
    <row r="373" spans="1:9" x14ac:dyDescent="0.2">
      <c r="A373" t="s">
        <v>201</v>
      </c>
      <c r="B373">
        <v>3485.6090055068798</v>
      </c>
      <c r="C373">
        <f t="shared" si="11"/>
        <v>11.767195030415724</v>
      </c>
      <c r="D373">
        <v>0.976912410929623</v>
      </c>
      <c r="E373">
        <v>0.135704475094824</v>
      </c>
      <c r="F373">
        <v>7.1988223693212996</v>
      </c>
      <c r="G373" s="1">
        <v>6.0734809780960296E-13</v>
      </c>
      <c r="H373" s="1">
        <v>9.3285656180094805E-12</v>
      </c>
      <c r="I373" s="2">
        <f t="shared" si="10"/>
        <v>11.030185129251747</v>
      </c>
    </row>
    <row r="374" spans="1:9" x14ac:dyDescent="0.2">
      <c r="A374" t="s">
        <v>431</v>
      </c>
      <c r="B374">
        <v>86.669051336433697</v>
      </c>
      <c r="C374">
        <f t="shared" si="11"/>
        <v>6.4374450081217196</v>
      </c>
      <c r="D374">
        <v>0.97318640690504399</v>
      </c>
      <c r="E374">
        <v>0.21690547729110801</v>
      </c>
      <c r="F374">
        <v>4.4866843339273297</v>
      </c>
      <c r="G374" s="1">
        <v>7.2340131253452301E-6</v>
      </c>
      <c r="H374" s="1">
        <v>4.3697985027478101E-5</v>
      </c>
      <c r="I374" s="2">
        <f t="shared" si="10"/>
        <v>4.3595385884671742</v>
      </c>
    </row>
    <row r="375" spans="1:9" x14ac:dyDescent="0.2">
      <c r="A375" t="s">
        <v>432</v>
      </c>
      <c r="B375">
        <v>762.74406528536804</v>
      </c>
      <c r="C375">
        <f t="shared" si="11"/>
        <v>9.5750552393847155</v>
      </c>
      <c r="D375">
        <v>0.97238563460663097</v>
      </c>
      <c r="E375">
        <v>0.17548841421480799</v>
      </c>
      <c r="F375">
        <v>5.5410246822127904</v>
      </c>
      <c r="G375" s="1">
        <v>3.0070682508699999E-8</v>
      </c>
      <c r="H375" s="1">
        <v>2.6690223984174599E-7</v>
      </c>
      <c r="I375" s="2">
        <f t="shared" si="10"/>
        <v>6.5736477816009176</v>
      </c>
    </row>
    <row r="376" spans="1:9" x14ac:dyDescent="0.2">
      <c r="A376" t="s">
        <v>433</v>
      </c>
      <c r="B376">
        <v>387.31259919994699</v>
      </c>
      <c r="C376">
        <f t="shared" si="11"/>
        <v>8.5973546224800899</v>
      </c>
      <c r="D376">
        <v>0.97167859282840197</v>
      </c>
      <c r="E376">
        <v>0.193211719253469</v>
      </c>
      <c r="F376">
        <v>5.0290872447218602</v>
      </c>
      <c r="G376" s="1">
        <v>4.9282013360800199E-7</v>
      </c>
      <c r="H376" s="1">
        <v>3.6644391930625701E-6</v>
      </c>
      <c r="I376" s="2">
        <f t="shared" si="10"/>
        <v>5.4359924805028754</v>
      </c>
    </row>
    <row r="377" spans="1:9" x14ac:dyDescent="0.2">
      <c r="A377" t="s">
        <v>188</v>
      </c>
      <c r="B377">
        <v>287.42841059313599</v>
      </c>
      <c r="C377">
        <f t="shared" si="11"/>
        <v>8.1670588604637047</v>
      </c>
      <c r="D377">
        <v>0.97125028307709804</v>
      </c>
      <c r="E377">
        <v>0.16298788166893199</v>
      </c>
      <c r="F377">
        <v>5.9590337215986597</v>
      </c>
      <c r="G377" s="1">
        <v>2.53733741886637E-9</v>
      </c>
      <c r="H377" s="1">
        <v>2.5965600695422699E-8</v>
      </c>
      <c r="I377" s="2">
        <f t="shared" si="10"/>
        <v>7.5856016258634655</v>
      </c>
    </row>
    <row r="378" spans="1:9" x14ac:dyDescent="0.2">
      <c r="A378" t="s">
        <v>197</v>
      </c>
      <c r="B378">
        <v>4065.77611235111</v>
      </c>
      <c r="C378">
        <f t="shared" si="11"/>
        <v>11.989315058011512</v>
      </c>
      <c r="D378">
        <v>0.97082740547625801</v>
      </c>
      <c r="E378">
        <v>0.14248017013352801</v>
      </c>
      <c r="F378">
        <v>6.8137720818723704</v>
      </c>
      <c r="G378" s="1">
        <v>9.5072288824410408E-12</v>
      </c>
      <c r="H378" s="1">
        <v>1.29550031692179E-10</v>
      </c>
      <c r="I378" s="2">
        <f t="shared" si="10"/>
        <v>9.8875624764354946</v>
      </c>
    </row>
    <row r="379" spans="1:9" x14ac:dyDescent="0.2">
      <c r="A379" t="s">
        <v>434</v>
      </c>
      <c r="B379">
        <v>161.636516979916</v>
      </c>
      <c r="C379">
        <f t="shared" si="11"/>
        <v>7.3366093588688814</v>
      </c>
      <c r="D379">
        <v>0.97051811393214504</v>
      </c>
      <c r="E379">
        <v>0.193565111607441</v>
      </c>
      <c r="F379">
        <v>5.0139103367987197</v>
      </c>
      <c r="G379" s="1">
        <v>5.3334847846702404E-7</v>
      </c>
      <c r="H379" s="1">
        <v>3.9456228770803502E-6</v>
      </c>
      <c r="I379" s="2">
        <f t="shared" si="10"/>
        <v>5.4038844269981503</v>
      </c>
    </row>
    <row r="380" spans="1:9" x14ac:dyDescent="0.2">
      <c r="A380" t="s">
        <v>435</v>
      </c>
      <c r="B380">
        <v>17.3462663597047</v>
      </c>
      <c r="C380">
        <f t="shared" si="11"/>
        <v>4.1165532629360193</v>
      </c>
      <c r="D380">
        <v>0.97043386610640003</v>
      </c>
      <c r="E380">
        <v>0.371114080881432</v>
      </c>
      <c r="F380">
        <v>2.6149206298007499</v>
      </c>
      <c r="G380">
        <v>8.9248192246193306E-3</v>
      </c>
      <c r="H380">
        <v>2.61689874240679E-2</v>
      </c>
      <c r="I380" s="2">
        <f t="shared" si="10"/>
        <v>1.5822130815117281</v>
      </c>
    </row>
    <row r="381" spans="1:9" x14ac:dyDescent="0.2">
      <c r="A381" t="s">
        <v>436</v>
      </c>
      <c r="B381">
        <v>341.53677077603999</v>
      </c>
      <c r="C381">
        <f t="shared" si="11"/>
        <v>8.415897101117146</v>
      </c>
      <c r="D381">
        <v>0.96982116252297901</v>
      </c>
      <c r="E381">
        <v>0.177659834521673</v>
      </c>
      <c r="F381">
        <v>5.4588656188614699</v>
      </c>
      <c r="G381" s="1">
        <v>4.7918625572745398E-8</v>
      </c>
      <c r="H381" s="1">
        <v>4.1346963664819499E-7</v>
      </c>
      <c r="I381" s="2">
        <f t="shared" si="10"/>
        <v>6.3835563775753101</v>
      </c>
    </row>
    <row r="382" spans="1:9" x14ac:dyDescent="0.2">
      <c r="A382" t="s">
        <v>194</v>
      </c>
      <c r="B382">
        <v>406.847349911202</v>
      </c>
      <c r="C382">
        <f t="shared" si="11"/>
        <v>8.6683437831952936</v>
      </c>
      <c r="D382">
        <v>0.96979604388917195</v>
      </c>
      <c r="E382">
        <v>0.12892321650692201</v>
      </c>
      <c r="F382">
        <v>7.5222762056755199</v>
      </c>
      <c r="G382" s="1">
        <v>5.3830710198459097E-14</v>
      </c>
      <c r="H382" s="1">
        <v>9.1783830187005794E-13</v>
      </c>
      <c r="I382" s="2">
        <f t="shared" si="10"/>
        <v>12.037233822928426</v>
      </c>
    </row>
    <row r="383" spans="1:9" x14ac:dyDescent="0.2">
      <c r="A383" t="s">
        <v>437</v>
      </c>
      <c r="B383">
        <v>4438.8092221795996</v>
      </c>
      <c r="C383">
        <f t="shared" si="11"/>
        <v>12.115956988339729</v>
      </c>
      <c r="D383">
        <v>0.96863641730380401</v>
      </c>
      <c r="E383">
        <v>0.15623687975875999</v>
      </c>
      <c r="F383">
        <v>6.1997936645908798</v>
      </c>
      <c r="G383" s="1">
        <v>5.6537232336680602E-10</v>
      </c>
      <c r="H383" s="1">
        <v>6.2960720151763501E-9</v>
      </c>
      <c r="I383" s="2">
        <f t="shared" si="10"/>
        <v>8.2009303131116909</v>
      </c>
    </row>
    <row r="384" spans="1:9" x14ac:dyDescent="0.2">
      <c r="A384" t="s">
        <v>182</v>
      </c>
      <c r="B384">
        <v>3919.8173895517002</v>
      </c>
      <c r="C384">
        <f t="shared" si="11"/>
        <v>11.936570730501369</v>
      </c>
      <c r="D384">
        <v>0.96831507419010199</v>
      </c>
      <c r="E384">
        <v>0.13420274988418099</v>
      </c>
      <c r="F384">
        <v>7.2153147012693504</v>
      </c>
      <c r="G384" s="1">
        <v>5.38093874513701E-13</v>
      </c>
      <c r="H384" s="1">
        <v>8.2915036315554201E-12</v>
      </c>
      <c r="I384" s="2">
        <f t="shared" si="10"/>
        <v>11.081366704712385</v>
      </c>
    </row>
    <row r="385" spans="1:9" x14ac:dyDescent="0.2">
      <c r="A385" t="s">
        <v>146</v>
      </c>
      <c r="B385">
        <v>741.38867750409395</v>
      </c>
      <c r="C385">
        <f t="shared" si="11"/>
        <v>9.5340862722457569</v>
      </c>
      <c r="D385">
        <v>0.967865313832588</v>
      </c>
      <c r="E385">
        <v>0.172288026762105</v>
      </c>
      <c r="F385">
        <v>5.61771663430223</v>
      </c>
      <c r="G385" s="1">
        <v>1.9349749197998899E-8</v>
      </c>
      <c r="H385" s="1">
        <v>1.7551712579193499E-7</v>
      </c>
      <c r="I385" s="2">
        <f t="shared" si="10"/>
        <v>6.7556805015681487</v>
      </c>
    </row>
    <row r="386" spans="1:9" x14ac:dyDescent="0.2">
      <c r="A386" t="s">
        <v>438</v>
      </c>
      <c r="B386">
        <v>45.843866916033001</v>
      </c>
      <c r="C386">
        <f t="shared" si="11"/>
        <v>5.5186568349964364</v>
      </c>
      <c r="D386">
        <v>0.96771905001845904</v>
      </c>
      <c r="E386">
        <v>0.272209081326652</v>
      </c>
      <c r="F386">
        <v>3.5550579183550099</v>
      </c>
      <c r="G386">
        <v>3.7789583655731501E-4</v>
      </c>
      <c r="H386">
        <v>1.59678532529391E-3</v>
      </c>
      <c r="I386" s="2">
        <f t="shared" ref="I386:I449" si="12">-LOG(H386,10)</f>
        <v>2.7967534672723624</v>
      </c>
    </row>
    <row r="387" spans="1:9" x14ac:dyDescent="0.2">
      <c r="A387" t="s">
        <v>439</v>
      </c>
      <c r="B387">
        <v>2386.9058105016102</v>
      </c>
      <c r="C387">
        <f t="shared" ref="C387:C450" si="13">LOG(B387,2)</f>
        <v>11.220925922131922</v>
      </c>
      <c r="D387">
        <v>0.966863841656875</v>
      </c>
      <c r="E387">
        <v>0.14671489008035801</v>
      </c>
      <c r="F387">
        <v>6.5900866716889501</v>
      </c>
      <c r="G387" s="1">
        <v>4.3956989067078101E-11</v>
      </c>
      <c r="H387" s="1">
        <v>5.51366012471302E-10</v>
      </c>
      <c r="I387" s="2">
        <f t="shared" si="12"/>
        <v>9.2585600083628101</v>
      </c>
    </row>
    <row r="388" spans="1:9" x14ac:dyDescent="0.2">
      <c r="A388" t="s">
        <v>440</v>
      </c>
      <c r="B388">
        <v>529.26631727359495</v>
      </c>
      <c r="C388">
        <f t="shared" si="13"/>
        <v>9.0478500329623568</v>
      </c>
      <c r="D388">
        <v>0.966178917798167</v>
      </c>
      <c r="E388">
        <v>0.15608337324164001</v>
      </c>
      <c r="F388">
        <v>6.1901463156000798</v>
      </c>
      <c r="G388" s="1">
        <v>6.0108393891888397E-10</v>
      </c>
      <c r="H388" s="1">
        <v>6.6715530884716102E-9</v>
      </c>
      <c r="I388" s="2">
        <f t="shared" si="12"/>
        <v>8.1757730537539182</v>
      </c>
    </row>
    <row r="389" spans="1:9" x14ac:dyDescent="0.2">
      <c r="A389" t="s">
        <v>441</v>
      </c>
      <c r="B389">
        <v>23.368766982481201</v>
      </c>
      <c r="C389">
        <f t="shared" si="13"/>
        <v>4.5465097094022591</v>
      </c>
      <c r="D389">
        <v>0.96588063742824104</v>
      </c>
      <c r="E389">
        <v>0.383158874731511</v>
      </c>
      <c r="F389">
        <v>2.52083587547087</v>
      </c>
      <c r="G389">
        <v>1.17076445074683E-2</v>
      </c>
      <c r="H389">
        <v>3.30343987608245E-2</v>
      </c>
      <c r="I389" s="2">
        <f t="shared" si="12"/>
        <v>1.4810335931157632</v>
      </c>
    </row>
    <row r="390" spans="1:9" x14ac:dyDescent="0.2">
      <c r="A390" t="s">
        <v>139</v>
      </c>
      <c r="B390">
        <v>63.6086736764371</v>
      </c>
      <c r="C390">
        <f t="shared" si="13"/>
        <v>5.9911515996544642</v>
      </c>
      <c r="D390">
        <v>0.96547841154157898</v>
      </c>
      <c r="E390">
        <v>0.19477027037973499</v>
      </c>
      <c r="F390">
        <v>4.9570111991898402</v>
      </c>
      <c r="G390" s="1">
        <v>7.1585851819154398E-7</v>
      </c>
      <c r="H390" s="1">
        <v>5.1577891469010798E-6</v>
      </c>
      <c r="I390" s="2">
        <f t="shared" si="12"/>
        <v>5.2875364160191536</v>
      </c>
    </row>
    <row r="391" spans="1:9" x14ac:dyDescent="0.2">
      <c r="A391" t="s">
        <v>442</v>
      </c>
      <c r="B391">
        <v>702.12755937288398</v>
      </c>
      <c r="C391">
        <f t="shared" si="13"/>
        <v>9.4555893464539356</v>
      </c>
      <c r="D391">
        <v>0.96424318017478605</v>
      </c>
      <c r="E391">
        <v>0.155888457171796</v>
      </c>
      <c r="F391">
        <v>6.1854687490565796</v>
      </c>
      <c r="G391" s="1">
        <v>6.1918201168064705E-10</v>
      </c>
      <c r="H391" s="1">
        <v>6.8623911574699499E-9</v>
      </c>
      <c r="I391" s="2">
        <f t="shared" si="12"/>
        <v>8.1635245307145379</v>
      </c>
    </row>
    <row r="392" spans="1:9" x14ac:dyDescent="0.2">
      <c r="A392" t="s">
        <v>443</v>
      </c>
      <c r="B392">
        <v>675.88455231344994</v>
      </c>
      <c r="C392">
        <f t="shared" si="13"/>
        <v>9.4006330309142285</v>
      </c>
      <c r="D392">
        <v>0.96164297599355597</v>
      </c>
      <c r="E392">
        <v>0.145108264794999</v>
      </c>
      <c r="F392">
        <v>6.6270723955807203</v>
      </c>
      <c r="G392" s="1">
        <v>3.4240972805506098E-11</v>
      </c>
      <c r="H392" s="1">
        <v>4.3553736245726099E-10</v>
      </c>
      <c r="I392" s="2">
        <f t="shared" si="12"/>
        <v>9.3609745832211537</v>
      </c>
    </row>
    <row r="393" spans="1:9" x14ac:dyDescent="0.2">
      <c r="A393" t="s">
        <v>444</v>
      </c>
      <c r="B393">
        <v>1113.5057566924399</v>
      </c>
      <c r="C393">
        <f t="shared" si="13"/>
        <v>10.120893301368991</v>
      </c>
      <c r="D393">
        <v>0.961162801786135</v>
      </c>
      <c r="E393">
        <v>0.18974689010178</v>
      </c>
      <c r="F393">
        <v>5.0654996309587501</v>
      </c>
      <c r="G393" s="1">
        <v>4.0733056747432699E-7</v>
      </c>
      <c r="H393" s="1">
        <v>3.0697070226894999E-6</v>
      </c>
      <c r="I393" s="2">
        <f t="shared" si="12"/>
        <v>5.512903072243005</v>
      </c>
    </row>
    <row r="394" spans="1:9" x14ac:dyDescent="0.2">
      <c r="A394" t="s">
        <v>445</v>
      </c>
      <c r="B394">
        <v>122.770287705043</v>
      </c>
      <c r="C394">
        <f t="shared" si="13"/>
        <v>6.9398176383715953</v>
      </c>
      <c r="D394">
        <v>0.96105468319363296</v>
      </c>
      <c r="E394">
        <v>0.22531472745933601</v>
      </c>
      <c r="F394">
        <v>4.2653877712768598</v>
      </c>
      <c r="G394" s="1">
        <v>1.9955530568834799E-5</v>
      </c>
      <c r="H394">
        <v>1.1103998072508801E-4</v>
      </c>
      <c r="I394" s="2">
        <f t="shared" si="12"/>
        <v>3.9545206222763651</v>
      </c>
    </row>
    <row r="395" spans="1:9" x14ac:dyDescent="0.2">
      <c r="A395" t="s">
        <v>446</v>
      </c>
      <c r="B395">
        <v>48.365273750061299</v>
      </c>
      <c r="C395">
        <f t="shared" si="13"/>
        <v>5.5958996595371469</v>
      </c>
      <c r="D395">
        <v>0.95979555647030101</v>
      </c>
      <c r="E395">
        <v>0.24788197543054299</v>
      </c>
      <c r="F395">
        <v>3.8719860724171</v>
      </c>
      <c r="G395">
        <v>1.07952122077718E-4</v>
      </c>
      <c r="H395">
        <v>5.1465331906312001E-4</v>
      </c>
      <c r="I395" s="2">
        <f t="shared" si="12"/>
        <v>3.2884852220601068</v>
      </c>
    </row>
    <row r="396" spans="1:9" x14ac:dyDescent="0.2">
      <c r="A396" t="s">
        <v>447</v>
      </c>
      <c r="B396">
        <v>8309.9006120720805</v>
      </c>
      <c r="C396">
        <f t="shared" si="13"/>
        <v>13.020615506864905</v>
      </c>
      <c r="D396">
        <v>0.95849176787175605</v>
      </c>
      <c r="E396">
        <v>0.17220461175217799</v>
      </c>
      <c r="F396">
        <v>5.5660052197157999</v>
      </c>
      <c r="G396" s="1">
        <v>2.6064543885758502E-8</v>
      </c>
      <c r="H396" s="1">
        <v>2.3307596541306599E-7</v>
      </c>
      <c r="I396" s="2">
        <f t="shared" si="12"/>
        <v>6.6325025082325118</v>
      </c>
    </row>
    <row r="397" spans="1:9" x14ac:dyDescent="0.2">
      <c r="A397" t="s">
        <v>448</v>
      </c>
      <c r="B397">
        <v>2811.6326553978902</v>
      </c>
      <c r="C397">
        <f t="shared" si="13"/>
        <v>11.457192400816934</v>
      </c>
      <c r="D397">
        <v>0.95786682354402097</v>
      </c>
      <c r="E397">
        <v>0.15287610794228301</v>
      </c>
      <c r="F397">
        <v>6.2656410896178603</v>
      </c>
      <c r="G397" s="1">
        <v>3.7129464165966398E-10</v>
      </c>
      <c r="H397" s="1">
        <v>4.2119090021840396E-9</v>
      </c>
      <c r="I397" s="2">
        <f t="shared" si="12"/>
        <v>8.3755210202681845</v>
      </c>
    </row>
    <row r="398" spans="1:9" x14ac:dyDescent="0.2">
      <c r="A398" t="s">
        <v>449</v>
      </c>
      <c r="B398">
        <v>528.79575695715505</v>
      </c>
      <c r="C398">
        <f t="shared" si="13"/>
        <v>9.0465667905208029</v>
      </c>
      <c r="D398">
        <v>0.95763415085360704</v>
      </c>
      <c r="E398">
        <v>0.14258100386122499</v>
      </c>
      <c r="F398">
        <v>6.71642171762009</v>
      </c>
      <c r="G398" s="1">
        <v>1.8624128787939799E-11</v>
      </c>
      <c r="H398" s="1">
        <v>2.4567546543491702E-10</v>
      </c>
      <c r="I398" s="2">
        <f t="shared" si="12"/>
        <v>9.6096382124994051</v>
      </c>
    </row>
    <row r="399" spans="1:9" x14ac:dyDescent="0.2">
      <c r="A399" t="s">
        <v>450</v>
      </c>
      <c r="B399">
        <v>93.088308076705204</v>
      </c>
      <c r="C399">
        <f t="shared" si="13"/>
        <v>6.5405280710600753</v>
      </c>
      <c r="D399">
        <v>0.95590242610231801</v>
      </c>
      <c r="E399">
        <v>0.28443701569677299</v>
      </c>
      <c r="F399">
        <v>3.3606822366656002</v>
      </c>
      <c r="G399">
        <v>7.7750220051086302E-4</v>
      </c>
      <c r="H399">
        <v>3.0442147057406698E-3</v>
      </c>
      <c r="I399" s="2">
        <f t="shared" si="12"/>
        <v>2.5165247204198393</v>
      </c>
    </row>
    <row r="400" spans="1:9" x14ac:dyDescent="0.2">
      <c r="A400" t="s">
        <v>199</v>
      </c>
      <c r="B400">
        <v>14918.5405658662</v>
      </c>
      <c r="C400">
        <f t="shared" si="13"/>
        <v>13.864818787704792</v>
      </c>
      <c r="D400">
        <v>0.95513605571909799</v>
      </c>
      <c r="E400">
        <v>0.13578304938340599</v>
      </c>
      <c r="F400">
        <v>7.0342804941882697</v>
      </c>
      <c r="G400" s="1">
        <v>2.0029184251284699E-12</v>
      </c>
      <c r="H400" s="1">
        <v>2.9144684678478798E-11</v>
      </c>
      <c r="I400" s="2">
        <f t="shared" si="12"/>
        <v>10.535440639028272</v>
      </c>
    </row>
    <row r="401" spans="1:9" x14ac:dyDescent="0.2">
      <c r="A401" t="s">
        <v>451</v>
      </c>
      <c r="B401">
        <v>27.462524143147402</v>
      </c>
      <c r="C401">
        <f t="shared" si="13"/>
        <v>4.7793923278539383</v>
      </c>
      <c r="D401">
        <v>0.95489170939541401</v>
      </c>
      <c r="E401">
        <v>0.34675697453475401</v>
      </c>
      <c r="F401">
        <v>2.7537779468649402</v>
      </c>
      <c r="G401">
        <v>5.8911723337373304E-3</v>
      </c>
      <c r="H401">
        <v>1.8249596081166299E-2</v>
      </c>
      <c r="I401" s="2">
        <f t="shared" si="12"/>
        <v>1.738746743353363</v>
      </c>
    </row>
    <row r="402" spans="1:9" x14ac:dyDescent="0.2">
      <c r="A402" t="s">
        <v>452</v>
      </c>
      <c r="B402">
        <v>21.807166979437699</v>
      </c>
      <c r="C402">
        <f t="shared" si="13"/>
        <v>4.4467304531194705</v>
      </c>
      <c r="D402">
        <v>0.95252714219768797</v>
      </c>
      <c r="E402">
        <v>0.31174677592097599</v>
      </c>
      <c r="F402">
        <v>3.0554514617952102</v>
      </c>
      <c r="G402">
        <v>2.2472197357451202E-3</v>
      </c>
      <c r="H402">
        <v>7.8137659099762492E-3</v>
      </c>
      <c r="I402" s="2">
        <f t="shared" si="12"/>
        <v>2.1071396038008205</v>
      </c>
    </row>
    <row r="403" spans="1:9" x14ac:dyDescent="0.2">
      <c r="A403" t="s">
        <v>453</v>
      </c>
      <c r="B403">
        <v>285.42801785278903</v>
      </c>
      <c r="C403">
        <f t="shared" si="13"/>
        <v>8.1569831476904344</v>
      </c>
      <c r="D403">
        <v>0.95166329293922902</v>
      </c>
      <c r="E403">
        <v>0.217390793926697</v>
      </c>
      <c r="F403">
        <v>4.3776614259945301</v>
      </c>
      <c r="G403" s="1">
        <v>1.19959507610119E-5</v>
      </c>
      <c r="H403" s="1">
        <v>6.9986142449970402E-5</v>
      </c>
      <c r="I403" s="2">
        <f t="shared" si="12"/>
        <v>4.1549879436041905</v>
      </c>
    </row>
    <row r="404" spans="1:9" x14ac:dyDescent="0.2">
      <c r="A404" t="s">
        <v>206</v>
      </c>
      <c r="B404">
        <v>493.12787281577602</v>
      </c>
      <c r="C404">
        <f t="shared" si="13"/>
        <v>8.9458179896359304</v>
      </c>
      <c r="D404">
        <v>0.95115214844187401</v>
      </c>
      <c r="E404">
        <v>0.145247097452327</v>
      </c>
      <c r="F404">
        <v>6.5485105391111702</v>
      </c>
      <c r="G404" s="1">
        <v>5.8113756585295802E-11</v>
      </c>
      <c r="H404" s="1">
        <v>7.1949648373349301E-10</v>
      </c>
      <c r="I404" s="2">
        <f t="shared" si="12"/>
        <v>9.1429713241719508</v>
      </c>
    </row>
    <row r="405" spans="1:9" x14ac:dyDescent="0.2">
      <c r="A405" t="s">
        <v>454</v>
      </c>
      <c r="B405">
        <v>412.62557833344198</v>
      </c>
      <c r="C405">
        <f t="shared" si="13"/>
        <v>8.6886894452963404</v>
      </c>
      <c r="D405">
        <v>0.95096560305093703</v>
      </c>
      <c r="E405">
        <v>0.213890810540972</v>
      </c>
      <c r="F405">
        <v>4.4460330046239802</v>
      </c>
      <c r="G405" s="1">
        <v>8.7470515464958208E-6</v>
      </c>
      <c r="H405" s="1">
        <v>5.1983498913647998E-5</v>
      </c>
      <c r="I405" s="2">
        <f t="shared" si="12"/>
        <v>4.2841344922888442</v>
      </c>
    </row>
    <row r="406" spans="1:9" x14ac:dyDescent="0.2">
      <c r="A406" t="s">
        <v>455</v>
      </c>
      <c r="B406">
        <v>566.01848262395504</v>
      </c>
      <c r="C406">
        <f t="shared" si="13"/>
        <v>9.1447053529989599</v>
      </c>
      <c r="D406">
        <v>0.95004363935182801</v>
      </c>
      <c r="E406">
        <v>0.16489283639124999</v>
      </c>
      <c r="F406">
        <v>5.7615822502901697</v>
      </c>
      <c r="G406" s="1">
        <v>8.3329038062146592E-9</v>
      </c>
      <c r="H406" s="1">
        <v>7.9193361087869106E-8</v>
      </c>
      <c r="I406" s="2">
        <f t="shared" si="12"/>
        <v>7.1013112245185175</v>
      </c>
    </row>
    <row r="407" spans="1:9" x14ac:dyDescent="0.2">
      <c r="A407" t="s">
        <v>204</v>
      </c>
      <c r="B407">
        <v>32920.024617273797</v>
      </c>
      <c r="C407">
        <f t="shared" si="13"/>
        <v>15.006677794142693</v>
      </c>
      <c r="D407">
        <v>0.94934065801120404</v>
      </c>
      <c r="E407">
        <v>0.12295956757932799</v>
      </c>
      <c r="F407">
        <v>7.72075468953431</v>
      </c>
      <c r="G407" s="1">
        <v>1.1564292871933599E-14</v>
      </c>
      <c r="H407" s="1">
        <v>2.09566787348209E-13</v>
      </c>
      <c r="I407" s="2">
        <f t="shared" si="12"/>
        <v>12.678677544275727</v>
      </c>
    </row>
    <row r="408" spans="1:9" x14ac:dyDescent="0.2">
      <c r="A408" t="s">
        <v>456</v>
      </c>
      <c r="B408">
        <v>323.28683625559</v>
      </c>
      <c r="C408">
        <f t="shared" si="13"/>
        <v>8.3366709541041057</v>
      </c>
      <c r="D408">
        <v>0.948435833587985</v>
      </c>
      <c r="E408">
        <v>0.22057782987681801</v>
      </c>
      <c r="F408">
        <v>4.29977860475661</v>
      </c>
      <c r="G408" s="1">
        <v>1.70968820849384E-5</v>
      </c>
      <c r="H408" s="1">
        <v>9.6302743961515996E-5</v>
      </c>
      <c r="I408" s="2">
        <f t="shared" si="12"/>
        <v>4.0163613383129793</v>
      </c>
    </row>
    <row r="409" spans="1:9" x14ac:dyDescent="0.2">
      <c r="A409" t="s">
        <v>457</v>
      </c>
      <c r="B409">
        <v>113.963591949669</v>
      </c>
      <c r="C409">
        <f t="shared" si="13"/>
        <v>6.8324291886999529</v>
      </c>
      <c r="D409">
        <v>0.94692294998373605</v>
      </c>
      <c r="E409">
        <v>0.22608969284548</v>
      </c>
      <c r="F409">
        <v>4.1882623575896796</v>
      </c>
      <c r="G409" s="1">
        <v>2.8109844831874602E-5</v>
      </c>
      <c r="H409">
        <v>1.5240820731940099E-4</v>
      </c>
      <c r="I409" s="2">
        <f t="shared" si="12"/>
        <v>3.8169916452172021</v>
      </c>
    </row>
    <row r="410" spans="1:9" x14ac:dyDescent="0.2">
      <c r="A410" t="s">
        <v>458</v>
      </c>
      <c r="B410">
        <v>130.32682151174501</v>
      </c>
      <c r="C410">
        <f t="shared" si="13"/>
        <v>7.0259902136648904</v>
      </c>
      <c r="D410">
        <v>0.94668426890240298</v>
      </c>
      <c r="E410">
        <v>0.20287873478671301</v>
      </c>
      <c r="F410">
        <v>4.66625676613004</v>
      </c>
      <c r="G410" s="1">
        <v>3.0673635913526501E-6</v>
      </c>
      <c r="H410" s="1">
        <v>1.9702863713809599E-5</v>
      </c>
      <c r="I410" s="2">
        <f t="shared" si="12"/>
        <v>4.70547064669534</v>
      </c>
    </row>
    <row r="411" spans="1:9" x14ac:dyDescent="0.2">
      <c r="A411" t="s">
        <v>202</v>
      </c>
      <c r="B411">
        <v>117787.657504965</v>
      </c>
      <c r="C411">
        <f t="shared" si="13"/>
        <v>16.845828847312486</v>
      </c>
      <c r="D411">
        <v>0.94628712039694196</v>
      </c>
      <c r="E411">
        <v>0.12481244209704299</v>
      </c>
      <c r="F411">
        <v>7.5816729846627897</v>
      </c>
      <c r="G411" s="1">
        <v>3.4112721865297502E-14</v>
      </c>
      <c r="H411" s="1">
        <v>5.9036362367294198E-13</v>
      </c>
      <c r="I411" s="2">
        <f t="shared" si="12"/>
        <v>12.22888041020401</v>
      </c>
    </row>
    <row r="412" spans="1:9" x14ac:dyDescent="0.2">
      <c r="A412" t="s">
        <v>459</v>
      </c>
      <c r="B412">
        <v>516.01947794497698</v>
      </c>
      <c r="C412">
        <f t="shared" si="13"/>
        <v>9.0112817131834593</v>
      </c>
      <c r="D412">
        <v>0.94442932724006201</v>
      </c>
      <c r="E412">
        <v>0.17730147577902</v>
      </c>
      <c r="F412">
        <v>5.32668621674165</v>
      </c>
      <c r="G412" s="1">
        <v>1.0002073204133699E-7</v>
      </c>
      <c r="H412" s="1">
        <v>8.2251562167621402E-7</v>
      </c>
      <c r="I412" s="2">
        <f t="shared" si="12"/>
        <v>6.0848558449362233</v>
      </c>
    </row>
    <row r="413" spans="1:9" x14ac:dyDescent="0.2">
      <c r="A413" t="s">
        <v>460</v>
      </c>
      <c r="B413">
        <v>2390.4865833232798</v>
      </c>
      <c r="C413">
        <f t="shared" si="13"/>
        <v>11.223088593201789</v>
      </c>
      <c r="D413">
        <v>0.94428926211049002</v>
      </c>
      <c r="E413">
        <v>0.18994569280298301</v>
      </c>
      <c r="F413">
        <v>4.9713644367284298</v>
      </c>
      <c r="G413" s="1">
        <v>6.6483343543931504E-7</v>
      </c>
      <c r="H413" s="1">
        <v>4.8223488542392503E-6</v>
      </c>
      <c r="I413" s="2">
        <f t="shared" si="12"/>
        <v>5.3167413754618984</v>
      </c>
    </row>
    <row r="414" spans="1:9" x14ac:dyDescent="0.2">
      <c r="A414" t="s">
        <v>461</v>
      </c>
      <c r="B414">
        <v>68.622547821907304</v>
      </c>
      <c r="C414">
        <f t="shared" si="13"/>
        <v>6.1006107862418855</v>
      </c>
      <c r="D414">
        <v>0.94411819003654096</v>
      </c>
      <c r="E414">
        <v>0.28959615537118</v>
      </c>
      <c r="F414">
        <v>3.2601199032716801</v>
      </c>
      <c r="G414">
        <v>1.1136512342447601E-3</v>
      </c>
      <c r="H414">
        <v>4.1911322690055099E-3</v>
      </c>
      <c r="I414" s="2">
        <f t="shared" si="12"/>
        <v>2.3776686329402499</v>
      </c>
    </row>
    <row r="415" spans="1:9" x14ac:dyDescent="0.2">
      <c r="A415" t="s">
        <v>462</v>
      </c>
      <c r="B415">
        <v>5106.2749497160203</v>
      </c>
      <c r="C415">
        <f t="shared" si="13"/>
        <v>12.318055507074609</v>
      </c>
      <c r="D415">
        <v>0.94395444401714701</v>
      </c>
      <c r="E415">
        <v>0.15273243423285601</v>
      </c>
      <c r="F415">
        <v>6.1804452260479898</v>
      </c>
      <c r="G415" s="1">
        <v>6.3921071793102701E-10</v>
      </c>
      <c r="H415" s="1">
        <v>7.0628944477208696E-9</v>
      </c>
      <c r="I415" s="2">
        <f t="shared" si="12"/>
        <v>8.1510172840666737</v>
      </c>
    </row>
    <row r="416" spans="1:9" x14ac:dyDescent="0.2">
      <c r="A416" t="s">
        <v>463</v>
      </c>
      <c r="B416">
        <v>84.311810581849898</v>
      </c>
      <c r="C416">
        <f t="shared" si="13"/>
        <v>6.3976628360710226</v>
      </c>
      <c r="D416">
        <v>0.94350426260667097</v>
      </c>
      <c r="E416">
        <v>0.18338640702293599</v>
      </c>
      <c r="F416">
        <v>5.1448974758999997</v>
      </c>
      <c r="G416" s="1">
        <v>2.6766695137940699E-7</v>
      </c>
      <c r="H416" s="1">
        <v>2.0732258681396801E-6</v>
      </c>
      <c r="I416" s="2">
        <f t="shared" si="12"/>
        <v>5.6833533810016004</v>
      </c>
    </row>
    <row r="417" spans="1:9" x14ac:dyDescent="0.2">
      <c r="A417" t="s">
        <v>464</v>
      </c>
      <c r="B417">
        <v>224.821739046966</v>
      </c>
      <c r="C417">
        <f t="shared" si="13"/>
        <v>7.8126377328909271</v>
      </c>
      <c r="D417">
        <v>0.94287862004823797</v>
      </c>
      <c r="E417">
        <v>0.21019419849771201</v>
      </c>
      <c r="F417">
        <v>4.4857499721073504</v>
      </c>
      <c r="G417" s="1">
        <v>7.26579055253196E-6</v>
      </c>
      <c r="H417" s="1">
        <v>4.38740959122476E-5</v>
      </c>
      <c r="I417" s="2">
        <f t="shared" si="12"/>
        <v>4.3577918196854908</v>
      </c>
    </row>
    <row r="418" spans="1:9" x14ac:dyDescent="0.2">
      <c r="A418" t="s">
        <v>465</v>
      </c>
      <c r="B418">
        <v>1286.22018102725</v>
      </c>
      <c r="C418">
        <f t="shared" si="13"/>
        <v>10.328921915575089</v>
      </c>
      <c r="D418">
        <v>0.94017762492950396</v>
      </c>
      <c r="E418">
        <v>0.15378822335414999</v>
      </c>
      <c r="F418">
        <v>6.1134565730980697</v>
      </c>
      <c r="G418" s="1">
        <v>9.7495911238533709E-10</v>
      </c>
      <c r="H418" s="1">
        <v>1.0538063711349501E-8</v>
      </c>
      <c r="I418" s="2">
        <f t="shared" si="12"/>
        <v>7.9772391800843652</v>
      </c>
    </row>
    <row r="419" spans="1:9" x14ac:dyDescent="0.2">
      <c r="A419" t="s">
        <v>466</v>
      </c>
      <c r="B419">
        <v>253.45343828605601</v>
      </c>
      <c r="C419">
        <f t="shared" si="13"/>
        <v>7.985576925075546</v>
      </c>
      <c r="D419">
        <v>0.94003564216355495</v>
      </c>
      <c r="E419">
        <v>0.176461566893827</v>
      </c>
      <c r="F419">
        <v>5.3271409673538201</v>
      </c>
      <c r="G419" s="1">
        <v>9.9770731171750797E-8</v>
      </c>
      <c r="H419" s="1">
        <v>8.2086332264844595E-7</v>
      </c>
      <c r="I419" s="2">
        <f t="shared" si="12"/>
        <v>6.0857291488013976</v>
      </c>
    </row>
    <row r="420" spans="1:9" x14ac:dyDescent="0.2">
      <c r="A420" t="s">
        <v>207</v>
      </c>
      <c r="B420">
        <v>4503.2204108748901</v>
      </c>
      <c r="C420">
        <f t="shared" si="13"/>
        <v>12.136741377019639</v>
      </c>
      <c r="D420">
        <v>0.93955703604526997</v>
      </c>
      <c r="E420">
        <v>0.141481636444593</v>
      </c>
      <c r="F420">
        <v>6.64084088688936</v>
      </c>
      <c r="G420" s="1">
        <v>3.1189859430670397E-11</v>
      </c>
      <c r="H420" s="1">
        <v>3.9824212501306001E-10</v>
      </c>
      <c r="I420" s="2">
        <f t="shared" si="12"/>
        <v>9.3998528033414885</v>
      </c>
    </row>
    <row r="421" spans="1:9" x14ac:dyDescent="0.2">
      <c r="A421" t="s">
        <v>467</v>
      </c>
      <c r="B421">
        <v>146.98907519084401</v>
      </c>
      <c r="C421">
        <f t="shared" si="13"/>
        <v>7.1995651220221228</v>
      </c>
      <c r="D421">
        <v>0.93826534783503102</v>
      </c>
      <c r="E421">
        <v>0.22455859267921199</v>
      </c>
      <c r="F421">
        <v>4.1782651763202301</v>
      </c>
      <c r="G421" s="1">
        <v>2.93741060613584E-5</v>
      </c>
      <c r="H421">
        <v>1.5857872164088701E-4</v>
      </c>
      <c r="I421" s="2">
        <f t="shared" si="12"/>
        <v>3.799755087471822</v>
      </c>
    </row>
    <row r="422" spans="1:9" x14ac:dyDescent="0.2">
      <c r="A422" t="s">
        <v>468</v>
      </c>
      <c r="B422">
        <v>159.066124706712</v>
      </c>
      <c r="C422">
        <f t="shared" si="13"/>
        <v>7.3134828166365562</v>
      </c>
      <c r="D422">
        <v>0.93804288463391405</v>
      </c>
      <c r="E422">
        <v>0.18774945803930801</v>
      </c>
      <c r="F422">
        <v>4.9962481619388797</v>
      </c>
      <c r="G422" s="1">
        <v>5.8456427378980304E-7</v>
      </c>
      <c r="H422" s="1">
        <v>4.2880319946677704E-6</v>
      </c>
      <c r="I422" s="2">
        <f t="shared" si="12"/>
        <v>5.3677419828638344</v>
      </c>
    </row>
    <row r="423" spans="1:9" x14ac:dyDescent="0.2">
      <c r="A423" t="s">
        <v>469</v>
      </c>
      <c r="B423">
        <v>475.51170536071203</v>
      </c>
      <c r="C423">
        <f t="shared" si="13"/>
        <v>8.8933370451781197</v>
      </c>
      <c r="D423">
        <v>0.93793863795444599</v>
      </c>
      <c r="E423">
        <v>0.172249341413521</v>
      </c>
      <c r="F423">
        <v>5.4452378758460798</v>
      </c>
      <c r="G423" s="1">
        <v>5.1736198972178701E-8</v>
      </c>
      <c r="H423" s="1">
        <v>4.4480366595124502E-7</v>
      </c>
      <c r="I423" s="2">
        <f t="shared" si="12"/>
        <v>6.3518316420738499</v>
      </c>
    </row>
    <row r="424" spans="1:9" x14ac:dyDescent="0.2">
      <c r="A424" t="s">
        <v>470</v>
      </c>
      <c r="B424">
        <v>2219.35349195035</v>
      </c>
      <c r="C424">
        <f t="shared" si="13"/>
        <v>11.115923758626701</v>
      </c>
      <c r="D424">
        <v>0.93758717541650505</v>
      </c>
      <c r="E424">
        <v>0.146164721920442</v>
      </c>
      <c r="F424">
        <v>6.4145928175940998</v>
      </c>
      <c r="G424" s="1">
        <v>1.41199742656737E-10</v>
      </c>
      <c r="H424" s="1">
        <v>1.67442573239837E-9</v>
      </c>
      <c r="I424" s="2">
        <f t="shared" si="12"/>
        <v>8.7761341104262094</v>
      </c>
    </row>
    <row r="425" spans="1:9" x14ac:dyDescent="0.2">
      <c r="A425" t="s">
        <v>208</v>
      </c>
      <c r="B425">
        <v>277.21830559356198</v>
      </c>
      <c r="C425">
        <f t="shared" si="13"/>
        <v>8.1148787160705069</v>
      </c>
      <c r="D425">
        <v>0.93641402254776296</v>
      </c>
      <c r="E425">
        <v>0.108200835798669</v>
      </c>
      <c r="F425">
        <v>8.6544065545866999</v>
      </c>
      <c r="G425" s="1">
        <v>4.9548293859934001E-18</v>
      </c>
      <c r="H425" s="1">
        <v>1.2037320802442801E-16</v>
      </c>
      <c r="I425" s="2">
        <f t="shared" si="12"/>
        <v>15.919470165087724</v>
      </c>
    </row>
    <row r="426" spans="1:9" x14ac:dyDescent="0.2">
      <c r="A426" t="s">
        <v>471</v>
      </c>
      <c r="B426">
        <v>253.125450807927</v>
      </c>
      <c r="C426">
        <f t="shared" si="13"/>
        <v>7.9837087620530536</v>
      </c>
      <c r="D426">
        <v>0.93600172995043796</v>
      </c>
      <c r="E426">
        <v>0.19112170011145099</v>
      </c>
      <c r="F426">
        <v>4.8974121170155698</v>
      </c>
      <c r="G426" s="1">
        <v>9.7107040524676506E-7</v>
      </c>
      <c r="H426" s="1">
        <v>6.7974928367273603E-6</v>
      </c>
      <c r="I426" s="2">
        <f t="shared" si="12"/>
        <v>5.1676512414045179</v>
      </c>
    </row>
    <row r="427" spans="1:9" x14ac:dyDescent="0.2">
      <c r="A427" t="s">
        <v>472</v>
      </c>
      <c r="B427">
        <v>252.44332790111901</v>
      </c>
      <c r="C427">
        <f t="shared" si="13"/>
        <v>7.9798157371135465</v>
      </c>
      <c r="D427">
        <v>0.93587725599087201</v>
      </c>
      <c r="E427">
        <v>0.194218521880239</v>
      </c>
      <c r="F427">
        <v>4.8186817968265796</v>
      </c>
      <c r="G427" s="1">
        <v>1.44509814206313E-6</v>
      </c>
      <c r="H427" s="1">
        <v>9.8158107911549198E-6</v>
      </c>
      <c r="I427" s="2">
        <f t="shared" si="12"/>
        <v>5.0080738216287815</v>
      </c>
    </row>
    <row r="428" spans="1:9" x14ac:dyDescent="0.2">
      <c r="A428" t="s">
        <v>473</v>
      </c>
      <c r="B428">
        <v>344.73949843603299</v>
      </c>
      <c r="C428">
        <f t="shared" si="13"/>
        <v>8.4293627943493252</v>
      </c>
      <c r="D428">
        <v>0.934345347073955</v>
      </c>
      <c r="E428">
        <v>0.16528133889340199</v>
      </c>
      <c r="F428">
        <v>5.6530601296529799</v>
      </c>
      <c r="G428" s="1">
        <v>1.5761613593453701E-8</v>
      </c>
      <c r="H428" s="1">
        <v>1.44775743970842E-7</v>
      </c>
      <c r="I428" s="2">
        <f t="shared" si="12"/>
        <v>6.8393041946446225</v>
      </c>
    </row>
    <row r="429" spans="1:9" x14ac:dyDescent="0.2">
      <c r="A429" t="s">
        <v>124</v>
      </c>
      <c r="B429">
        <v>189.17506050477601</v>
      </c>
      <c r="C429">
        <f t="shared" si="13"/>
        <v>7.5635780963291088</v>
      </c>
      <c r="D429">
        <v>0.93281775385979104</v>
      </c>
      <c r="E429">
        <v>0.17283932406290001</v>
      </c>
      <c r="F429">
        <v>5.39702269097232</v>
      </c>
      <c r="G429" s="1">
        <v>6.7755821937610601E-8</v>
      </c>
      <c r="H429" s="1">
        <v>5.7223820027237803E-7</v>
      </c>
      <c r="I429" s="2">
        <f t="shared" si="12"/>
        <v>6.2424231538468282</v>
      </c>
    </row>
    <row r="430" spans="1:9" x14ac:dyDescent="0.2">
      <c r="A430" t="s">
        <v>474</v>
      </c>
      <c r="B430">
        <v>149.86692563493699</v>
      </c>
      <c r="C430">
        <f t="shared" si="13"/>
        <v>7.2275382175744838</v>
      </c>
      <c r="D430">
        <v>0.93211772605940701</v>
      </c>
      <c r="E430">
        <v>0.19226362667194799</v>
      </c>
      <c r="F430">
        <v>4.8481230807626696</v>
      </c>
      <c r="G430" s="1">
        <v>1.2463506769713101E-6</v>
      </c>
      <c r="H430" s="1">
        <v>8.5719920223522203E-6</v>
      </c>
      <c r="I430" s="2">
        <f t="shared" si="12"/>
        <v>5.0669182418124326</v>
      </c>
    </row>
    <row r="431" spans="1:9" x14ac:dyDescent="0.2">
      <c r="A431" t="s">
        <v>475</v>
      </c>
      <c r="B431">
        <v>2964.3184690000799</v>
      </c>
      <c r="C431">
        <f t="shared" si="13"/>
        <v>11.533484735330701</v>
      </c>
      <c r="D431">
        <v>0.93131043576849804</v>
      </c>
      <c r="E431">
        <v>0.17182558768422099</v>
      </c>
      <c r="F431">
        <v>5.4200916657421896</v>
      </c>
      <c r="G431" s="1">
        <v>5.9568483745721202E-8</v>
      </c>
      <c r="H431" s="1">
        <v>5.0667289263809097E-7</v>
      </c>
      <c r="I431" s="2">
        <f t="shared" si="12"/>
        <v>6.2952723301530051</v>
      </c>
    </row>
    <row r="432" spans="1:9" x14ac:dyDescent="0.2">
      <c r="A432" t="s">
        <v>476</v>
      </c>
      <c r="B432">
        <v>41.998948664255799</v>
      </c>
      <c r="C432">
        <f t="shared" si="13"/>
        <v>5.3922813090680854</v>
      </c>
      <c r="D432">
        <v>0.93120252679919602</v>
      </c>
      <c r="E432">
        <v>0.337531648271653</v>
      </c>
      <c r="F432">
        <v>2.7588598923018499</v>
      </c>
      <c r="G432">
        <v>5.8003397402165797E-3</v>
      </c>
      <c r="H432">
        <v>1.7997237478486399E-2</v>
      </c>
      <c r="I432" s="2">
        <f t="shared" si="12"/>
        <v>1.744794152670228</v>
      </c>
    </row>
    <row r="433" spans="1:9" x14ac:dyDescent="0.2">
      <c r="A433" t="s">
        <v>477</v>
      </c>
      <c r="B433">
        <v>43.226164018565498</v>
      </c>
      <c r="C433">
        <f t="shared" si="13"/>
        <v>5.4338329089851305</v>
      </c>
      <c r="D433">
        <v>0.93028696085689899</v>
      </c>
      <c r="E433">
        <v>0.233743300515735</v>
      </c>
      <c r="F433">
        <v>3.97995133466627</v>
      </c>
      <c r="G433" s="1">
        <v>6.8929377439252206E-5</v>
      </c>
      <c r="H433">
        <v>3.4457478533701498E-4</v>
      </c>
      <c r="I433" s="2">
        <f t="shared" si="12"/>
        <v>3.4627165057320082</v>
      </c>
    </row>
    <row r="434" spans="1:9" x14ac:dyDescent="0.2">
      <c r="A434" t="s">
        <v>478</v>
      </c>
      <c r="B434">
        <v>4473.8965692040701</v>
      </c>
      <c r="C434">
        <f t="shared" si="13"/>
        <v>12.127316188171049</v>
      </c>
      <c r="D434">
        <v>0.92994786538271501</v>
      </c>
      <c r="E434">
        <v>0.205766616379332</v>
      </c>
      <c r="F434">
        <v>4.5194302251068397</v>
      </c>
      <c r="G434" s="1">
        <v>6.2006278460541398E-6</v>
      </c>
      <c r="H434" s="1">
        <v>3.7859025978107101E-5</v>
      </c>
      <c r="I434" s="2">
        <f t="shared" si="12"/>
        <v>4.4218305635833905</v>
      </c>
    </row>
    <row r="435" spans="1:9" x14ac:dyDescent="0.2">
      <c r="A435" t="s">
        <v>479</v>
      </c>
      <c r="B435">
        <v>159.05792873693301</v>
      </c>
      <c r="C435">
        <f t="shared" si="13"/>
        <v>7.3134084790639644</v>
      </c>
      <c r="D435">
        <v>0.92965115981995095</v>
      </c>
      <c r="E435">
        <v>0.16252468292702199</v>
      </c>
      <c r="F435">
        <v>5.7200613659242601</v>
      </c>
      <c r="G435" s="1">
        <v>1.06485586852007E-8</v>
      </c>
      <c r="H435" s="1">
        <v>1.00035448945807E-7</v>
      </c>
      <c r="I435" s="2">
        <f t="shared" si="12"/>
        <v>6.9998460744653439</v>
      </c>
    </row>
    <row r="436" spans="1:9" x14ac:dyDescent="0.2">
      <c r="A436" t="s">
        <v>480</v>
      </c>
      <c r="B436">
        <v>381.28207968446401</v>
      </c>
      <c r="C436">
        <f t="shared" si="13"/>
        <v>8.5747149155465792</v>
      </c>
      <c r="D436">
        <v>0.92844507848016</v>
      </c>
      <c r="E436">
        <v>0.194775072910194</v>
      </c>
      <c r="F436">
        <v>4.76675513251248</v>
      </c>
      <c r="G436" s="1">
        <v>1.87216614392583E-6</v>
      </c>
      <c r="H436" s="1">
        <v>1.2483471001146201E-5</v>
      </c>
      <c r="I436" s="2">
        <f t="shared" si="12"/>
        <v>4.9036646432549285</v>
      </c>
    </row>
    <row r="437" spans="1:9" x14ac:dyDescent="0.2">
      <c r="A437" t="s">
        <v>481</v>
      </c>
      <c r="B437">
        <v>29097.716408407199</v>
      </c>
      <c r="C437">
        <f t="shared" si="13"/>
        <v>14.828618314279561</v>
      </c>
      <c r="D437">
        <v>0.92838726928048998</v>
      </c>
      <c r="E437">
        <v>0.16500714327062599</v>
      </c>
      <c r="F437">
        <v>5.6263459319325104</v>
      </c>
      <c r="G437" s="1">
        <v>1.8406703550823201E-8</v>
      </c>
      <c r="H437" s="1">
        <v>1.6723504994179499E-7</v>
      </c>
      <c r="I437" s="2">
        <f t="shared" si="12"/>
        <v>6.7766726957902383</v>
      </c>
    </row>
    <row r="438" spans="1:9" x14ac:dyDescent="0.2">
      <c r="A438" t="s">
        <v>482</v>
      </c>
      <c r="B438">
        <v>417.16473942483498</v>
      </c>
      <c r="C438">
        <f t="shared" si="13"/>
        <v>8.7044734099364387</v>
      </c>
      <c r="D438">
        <v>0.92822147011341305</v>
      </c>
      <c r="E438">
        <v>0.19243387106514001</v>
      </c>
      <c r="F438">
        <v>4.8235867468425297</v>
      </c>
      <c r="G438" s="1">
        <v>1.4099940196308899E-6</v>
      </c>
      <c r="H438" s="1">
        <v>9.6027137497378108E-6</v>
      </c>
      <c r="I438" s="2">
        <f t="shared" si="12"/>
        <v>5.0176060169616967</v>
      </c>
    </row>
    <row r="439" spans="1:9" x14ac:dyDescent="0.2">
      <c r="A439" t="s">
        <v>118</v>
      </c>
      <c r="B439">
        <v>76.093195092716201</v>
      </c>
      <c r="C439">
        <f t="shared" si="13"/>
        <v>6.2496955361988729</v>
      </c>
      <c r="D439">
        <v>0.92748867399216295</v>
      </c>
      <c r="E439">
        <v>0.197345565165985</v>
      </c>
      <c r="F439">
        <v>4.6998202022531501</v>
      </c>
      <c r="G439" s="1">
        <v>2.6039064363432502E-6</v>
      </c>
      <c r="H439" s="1">
        <v>1.6910984666082401E-5</v>
      </c>
      <c r="I439" s="2">
        <f t="shared" si="12"/>
        <v>4.7718311042534678</v>
      </c>
    </row>
    <row r="440" spans="1:9" x14ac:dyDescent="0.2">
      <c r="A440" t="s">
        <v>483</v>
      </c>
      <c r="B440">
        <v>66.933894359596096</v>
      </c>
      <c r="C440">
        <f t="shared" si="13"/>
        <v>6.0646650507687738</v>
      </c>
      <c r="D440">
        <v>0.92623414496693302</v>
      </c>
      <c r="E440">
        <v>0.23937088626549</v>
      </c>
      <c r="F440">
        <v>3.86945195974933</v>
      </c>
      <c r="G440">
        <v>1.09080271217266E-4</v>
      </c>
      <c r="H440">
        <v>5.1929163412995402E-4</v>
      </c>
      <c r="I440" s="2">
        <f t="shared" si="12"/>
        <v>3.2845886739011179</v>
      </c>
    </row>
    <row r="441" spans="1:9" x14ac:dyDescent="0.2">
      <c r="A441" t="s">
        <v>484</v>
      </c>
      <c r="B441">
        <v>2515.48750081853</v>
      </c>
      <c r="C441">
        <f t="shared" si="13"/>
        <v>11.296622305709901</v>
      </c>
      <c r="D441">
        <v>0.92535362771452001</v>
      </c>
      <c r="E441">
        <v>0.19048965438493901</v>
      </c>
      <c r="F441">
        <v>4.8577631719808796</v>
      </c>
      <c r="G441" s="1">
        <v>1.1871928680080699E-6</v>
      </c>
      <c r="H441" s="1">
        <v>8.1802601469565004E-6</v>
      </c>
      <c r="I441" s="2">
        <f t="shared" si="12"/>
        <v>5.0872328847649619</v>
      </c>
    </row>
    <row r="442" spans="1:9" x14ac:dyDescent="0.2">
      <c r="A442" t="s">
        <v>485</v>
      </c>
      <c r="B442">
        <v>3131.0115858959002</v>
      </c>
      <c r="C442">
        <f t="shared" si="13"/>
        <v>11.61241313165149</v>
      </c>
      <c r="D442">
        <v>0.92409436701318004</v>
      </c>
      <c r="E442">
        <v>0.177034480936024</v>
      </c>
      <c r="F442">
        <v>5.2198552628124704</v>
      </c>
      <c r="G442" s="1">
        <v>1.7906301515666099E-7</v>
      </c>
      <c r="H442" s="1">
        <v>1.4265765768125301E-6</v>
      </c>
      <c r="I442" s="2">
        <f t="shared" si="12"/>
        <v>5.8457049110068944</v>
      </c>
    </row>
    <row r="443" spans="1:9" x14ac:dyDescent="0.2">
      <c r="A443" t="s">
        <v>217</v>
      </c>
      <c r="B443">
        <v>136.55650935071</v>
      </c>
      <c r="C443">
        <f t="shared" si="13"/>
        <v>7.0933542756403609</v>
      </c>
      <c r="D443">
        <v>0.923425176959776</v>
      </c>
      <c r="E443">
        <v>0.11684236047775</v>
      </c>
      <c r="F443">
        <v>7.9031711888054303</v>
      </c>
      <c r="G443" s="1">
        <v>2.7189576276357302E-15</v>
      </c>
      <c r="H443" s="1">
        <v>5.2546094464065903E-14</v>
      </c>
      <c r="I443" s="2">
        <f t="shared" si="12"/>
        <v>13.279459557765852</v>
      </c>
    </row>
    <row r="444" spans="1:9" x14ac:dyDescent="0.2">
      <c r="A444" t="s">
        <v>486</v>
      </c>
      <c r="B444">
        <v>316.98226377096699</v>
      </c>
      <c r="C444">
        <f t="shared" si="13"/>
        <v>8.3082583087339721</v>
      </c>
      <c r="D444">
        <v>0.92186310055185605</v>
      </c>
      <c r="E444">
        <v>0.18945092669264799</v>
      </c>
      <c r="F444">
        <v>4.8659730339953597</v>
      </c>
      <c r="G444" s="1">
        <v>1.1389504743341599E-6</v>
      </c>
      <c r="H444" s="1">
        <v>7.8737983504650796E-6</v>
      </c>
      <c r="I444" s="2">
        <f t="shared" si="12"/>
        <v>5.1038157117710483</v>
      </c>
    </row>
    <row r="445" spans="1:9" x14ac:dyDescent="0.2">
      <c r="A445" t="s">
        <v>487</v>
      </c>
      <c r="B445">
        <v>216.55458285895199</v>
      </c>
      <c r="C445">
        <f t="shared" si="13"/>
        <v>7.7585868936875837</v>
      </c>
      <c r="D445">
        <v>0.92184566574645099</v>
      </c>
      <c r="E445">
        <v>0.19967259610038199</v>
      </c>
      <c r="F445">
        <v>4.6167860975925201</v>
      </c>
      <c r="G445" s="1">
        <v>3.8972860761531002E-6</v>
      </c>
      <c r="H445" s="1">
        <v>2.4613160488115899E-5</v>
      </c>
      <c r="I445" s="2">
        <f t="shared" si="12"/>
        <v>4.6088326165117088</v>
      </c>
    </row>
    <row r="446" spans="1:9" x14ac:dyDescent="0.2">
      <c r="A446" t="s">
        <v>488</v>
      </c>
      <c r="B446">
        <v>16702.228125662401</v>
      </c>
      <c r="C446">
        <f t="shared" si="13"/>
        <v>14.027752954789008</v>
      </c>
      <c r="D446">
        <v>0.919826731881904</v>
      </c>
      <c r="E446">
        <v>0.17149601632764799</v>
      </c>
      <c r="F446">
        <v>5.3635457637951598</v>
      </c>
      <c r="G446" s="1">
        <v>8.1603964361322003E-8</v>
      </c>
      <c r="H446" s="1">
        <v>6.7992463755399899E-7</v>
      </c>
      <c r="I446" s="2">
        <f t="shared" si="12"/>
        <v>6.1675392215705767</v>
      </c>
    </row>
    <row r="447" spans="1:9" x14ac:dyDescent="0.2">
      <c r="A447" t="s">
        <v>489</v>
      </c>
      <c r="B447">
        <v>103.28232248499</v>
      </c>
      <c r="C447">
        <f t="shared" si="13"/>
        <v>6.6904495374370443</v>
      </c>
      <c r="D447">
        <v>0.91951610332784595</v>
      </c>
      <c r="E447">
        <v>0.22571482974203799</v>
      </c>
      <c r="F447">
        <v>4.0737957022085398</v>
      </c>
      <c r="G447" s="1">
        <v>4.6253059073875802E-5</v>
      </c>
      <c r="H447">
        <v>2.40003658321447E-4</v>
      </c>
      <c r="I447" s="2">
        <f t="shared" si="12"/>
        <v>3.6197821383854407</v>
      </c>
    </row>
    <row r="448" spans="1:9" x14ac:dyDescent="0.2">
      <c r="A448" t="s">
        <v>189</v>
      </c>
      <c r="B448">
        <v>5266.6482477321297</v>
      </c>
      <c r="C448">
        <f t="shared" si="13"/>
        <v>12.362669391733458</v>
      </c>
      <c r="D448">
        <v>0.919194849648583</v>
      </c>
      <c r="E448">
        <v>0.14212956999714099</v>
      </c>
      <c r="F448">
        <v>6.4673019813334403</v>
      </c>
      <c r="G448" s="1">
        <v>9.9768148672412094E-11</v>
      </c>
      <c r="H448" s="1">
        <v>1.19582367521971E-9</v>
      </c>
      <c r="I448" s="2">
        <f t="shared" si="12"/>
        <v>8.9223328525587071</v>
      </c>
    </row>
    <row r="449" spans="1:9" x14ac:dyDescent="0.2">
      <c r="A449" t="s">
        <v>490</v>
      </c>
      <c r="B449">
        <v>74.045905486276496</v>
      </c>
      <c r="C449">
        <f t="shared" si="13"/>
        <v>6.2103480559522746</v>
      </c>
      <c r="D449">
        <v>0.91869188484727904</v>
      </c>
      <c r="E449">
        <v>0.21966451463139799</v>
      </c>
      <c r="F449">
        <v>4.1822498567366102</v>
      </c>
      <c r="G449" s="1">
        <v>2.8863850977812202E-5</v>
      </c>
      <c r="H449">
        <v>1.5600674635022E-4</v>
      </c>
      <c r="I449" s="2">
        <f t="shared" si="12"/>
        <v>3.8068566206242411</v>
      </c>
    </row>
    <row r="450" spans="1:9" x14ac:dyDescent="0.2">
      <c r="A450" t="s">
        <v>491</v>
      </c>
      <c r="B450">
        <v>744.75451112475298</v>
      </c>
      <c r="C450">
        <f t="shared" si="13"/>
        <v>9.5406211469639963</v>
      </c>
      <c r="D450">
        <v>0.91860718172834899</v>
      </c>
      <c r="E450">
        <v>0.188623733453747</v>
      </c>
      <c r="F450">
        <v>4.87005089395924</v>
      </c>
      <c r="G450" s="1">
        <v>1.11569508223944E-6</v>
      </c>
      <c r="H450" s="1">
        <v>7.7258016117069005E-6</v>
      </c>
      <c r="I450" s="2">
        <f t="shared" ref="I450:I513" si="14">-LOG(H450,10)</f>
        <v>5.112056448151745</v>
      </c>
    </row>
    <row r="451" spans="1:9" x14ac:dyDescent="0.2">
      <c r="A451" t="s">
        <v>492</v>
      </c>
      <c r="B451">
        <v>707.98236493010097</v>
      </c>
      <c r="C451">
        <f t="shared" ref="C451:C514" si="15">LOG(B451,2)</f>
        <v>9.4675696145678092</v>
      </c>
      <c r="D451">
        <v>0.91729485914848297</v>
      </c>
      <c r="E451">
        <v>0.19075681044471099</v>
      </c>
      <c r="F451">
        <v>4.8087135500431</v>
      </c>
      <c r="G451" s="1">
        <v>1.5190469502926601E-6</v>
      </c>
      <c r="H451" s="1">
        <v>1.0274297943417E-5</v>
      </c>
      <c r="I451" s="2">
        <f t="shared" si="14"/>
        <v>4.9882478443635065</v>
      </c>
    </row>
    <row r="452" spans="1:9" x14ac:dyDescent="0.2">
      <c r="A452" t="s">
        <v>493</v>
      </c>
      <c r="B452">
        <v>23.2265413414225</v>
      </c>
      <c r="C452">
        <f t="shared" si="15"/>
        <v>4.5377024336628553</v>
      </c>
      <c r="D452">
        <v>0.91649083825855204</v>
      </c>
      <c r="E452">
        <v>0.327456877609685</v>
      </c>
      <c r="F452">
        <v>2.7988138314534701</v>
      </c>
      <c r="G452">
        <v>5.12906999401231E-3</v>
      </c>
      <c r="H452">
        <v>1.6146529730227E-2</v>
      </c>
      <c r="I452" s="2">
        <f t="shared" si="14"/>
        <v>1.7919208034232328</v>
      </c>
    </row>
    <row r="453" spans="1:9" x14ac:dyDescent="0.2">
      <c r="A453" t="s">
        <v>494</v>
      </c>
      <c r="B453">
        <v>512.61730969174698</v>
      </c>
      <c r="C453">
        <f t="shared" si="15"/>
        <v>9.0017383851127786</v>
      </c>
      <c r="D453">
        <v>0.91621172636330395</v>
      </c>
      <c r="E453">
        <v>0.14872343714314101</v>
      </c>
      <c r="F453">
        <v>6.1605066690429204</v>
      </c>
      <c r="G453" s="1">
        <v>7.2512561214002403E-10</v>
      </c>
      <c r="H453" s="1">
        <v>7.9533203616131796E-9</v>
      </c>
      <c r="I453" s="2">
        <f t="shared" si="14"/>
        <v>8.0994515237111226</v>
      </c>
    </row>
    <row r="454" spans="1:9" x14ac:dyDescent="0.2">
      <c r="A454" t="s">
        <v>495</v>
      </c>
      <c r="B454">
        <v>1026.5146727511799</v>
      </c>
      <c r="C454">
        <f t="shared" si="15"/>
        <v>10.00353853378817</v>
      </c>
      <c r="D454">
        <v>0.91568276289595196</v>
      </c>
      <c r="E454">
        <v>0.17578425632376199</v>
      </c>
      <c r="F454">
        <v>5.2091284057284097</v>
      </c>
      <c r="G454" s="1">
        <v>1.8972978013417001E-7</v>
      </c>
      <c r="H454" s="1">
        <v>1.5047487754453301E-6</v>
      </c>
      <c r="I454" s="2">
        <f t="shared" si="14"/>
        <v>5.8225360014290244</v>
      </c>
    </row>
    <row r="455" spans="1:9" x14ac:dyDescent="0.2">
      <c r="A455" t="s">
        <v>170</v>
      </c>
      <c r="B455">
        <v>355.748557743704</v>
      </c>
      <c r="C455">
        <f t="shared" si="15"/>
        <v>8.4747140976432114</v>
      </c>
      <c r="D455">
        <v>0.91327558280861698</v>
      </c>
      <c r="E455">
        <v>0.146554197701695</v>
      </c>
      <c r="F455">
        <v>6.23165761971247</v>
      </c>
      <c r="G455" s="1">
        <v>4.6152530386011599E-10</v>
      </c>
      <c r="H455" s="1">
        <v>5.1897162991705697E-9</v>
      </c>
      <c r="I455" s="2">
        <f t="shared" si="14"/>
        <v>8.2848563826279111</v>
      </c>
    </row>
    <row r="456" spans="1:9" x14ac:dyDescent="0.2">
      <c r="A456" t="s">
        <v>72</v>
      </c>
      <c r="B456">
        <v>5085.10056784482</v>
      </c>
      <c r="C456">
        <f t="shared" si="15"/>
        <v>12.312060591153177</v>
      </c>
      <c r="D456">
        <v>0.91316155185927605</v>
      </c>
      <c r="E456">
        <v>0.120871224262214</v>
      </c>
      <c r="F456">
        <v>7.5548300055130699</v>
      </c>
      <c r="G456" s="1">
        <v>4.1940727110645698E-14</v>
      </c>
      <c r="H456" s="1">
        <v>7.20617947628367E-13</v>
      </c>
      <c r="I456" s="2">
        <f t="shared" si="14"/>
        <v>12.142294925589946</v>
      </c>
    </row>
    <row r="457" spans="1:9" x14ac:dyDescent="0.2">
      <c r="A457" t="s">
        <v>496</v>
      </c>
      <c r="B457">
        <v>180.70831450243799</v>
      </c>
      <c r="C457">
        <f t="shared" si="15"/>
        <v>7.497519076804438</v>
      </c>
      <c r="D457">
        <v>0.91295806877218699</v>
      </c>
      <c r="E457">
        <v>0.19087598844349499</v>
      </c>
      <c r="F457">
        <v>4.7829906538634601</v>
      </c>
      <c r="G457" s="1">
        <v>1.72706158792049E-6</v>
      </c>
      <c r="H457" s="1">
        <v>1.1585199779567701E-5</v>
      </c>
      <c r="I457" s="2">
        <f t="shared" si="14"/>
        <v>4.9360964726710908</v>
      </c>
    </row>
    <row r="458" spans="1:9" x14ac:dyDescent="0.2">
      <c r="A458" t="s">
        <v>497</v>
      </c>
      <c r="B458">
        <v>22.605611102586899</v>
      </c>
      <c r="C458">
        <f t="shared" si="15"/>
        <v>4.4986090137720707</v>
      </c>
      <c r="D458">
        <v>0.91275583696260498</v>
      </c>
      <c r="E458">
        <v>0.351101467461651</v>
      </c>
      <c r="F458">
        <v>2.5996924580279699</v>
      </c>
      <c r="G458">
        <v>9.3307340547183395E-3</v>
      </c>
      <c r="H458">
        <v>2.7178149441227002E-2</v>
      </c>
      <c r="I458" s="2">
        <f t="shared" si="14"/>
        <v>1.5657801176853656</v>
      </c>
    </row>
    <row r="459" spans="1:9" x14ac:dyDescent="0.2">
      <c r="A459" t="s">
        <v>153</v>
      </c>
      <c r="B459">
        <v>1453.5011646414</v>
      </c>
      <c r="C459">
        <f t="shared" si="15"/>
        <v>10.505316512119519</v>
      </c>
      <c r="D459">
        <v>0.912524719558229</v>
      </c>
      <c r="E459">
        <v>7.4942008778437902E-2</v>
      </c>
      <c r="F459">
        <v>12.1764112602861</v>
      </c>
      <c r="G459" s="1">
        <v>4.1515056540715901E-34</v>
      </c>
      <c r="H459" s="1">
        <v>2.5205139500119198E-32</v>
      </c>
      <c r="I459" s="2">
        <f t="shared" si="14"/>
        <v>31.598510894577171</v>
      </c>
    </row>
    <row r="460" spans="1:9" x14ac:dyDescent="0.2">
      <c r="A460" t="s">
        <v>498</v>
      </c>
      <c r="B460">
        <v>46.310918945398598</v>
      </c>
      <c r="C460">
        <f t="shared" si="15"/>
        <v>5.5332804795432171</v>
      </c>
      <c r="D460">
        <v>0.91151265633898704</v>
      </c>
      <c r="E460">
        <v>0.26388775423627397</v>
      </c>
      <c r="F460">
        <v>3.4541680760330302</v>
      </c>
      <c r="G460">
        <v>5.5199324123682302E-4</v>
      </c>
      <c r="H460">
        <v>2.239368166274E-3</v>
      </c>
      <c r="I460" s="2">
        <f t="shared" si="14"/>
        <v>2.6498744997944286</v>
      </c>
    </row>
    <row r="461" spans="1:9" x14ac:dyDescent="0.2">
      <c r="A461" t="s">
        <v>210</v>
      </c>
      <c r="B461">
        <v>1613.8209225671501</v>
      </c>
      <c r="C461">
        <f t="shared" si="15"/>
        <v>10.656264783688009</v>
      </c>
      <c r="D461">
        <v>0.91072156392541903</v>
      </c>
      <c r="E461">
        <v>0.14016648755284</v>
      </c>
      <c r="F461">
        <v>6.4974273082365404</v>
      </c>
      <c r="G461" s="1">
        <v>8.1705148613971706E-11</v>
      </c>
      <c r="H461" s="1">
        <v>9.9067862869996204E-10</v>
      </c>
      <c r="I461" s="2">
        <f t="shared" si="14"/>
        <v>9.0040672056738327</v>
      </c>
    </row>
    <row r="462" spans="1:9" x14ac:dyDescent="0.2">
      <c r="A462" t="s">
        <v>499</v>
      </c>
      <c r="B462">
        <v>8736.32705896886</v>
      </c>
      <c r="C462">
        <f t="shared" si="15"/>
        <v>13.092811151625</v>
      </c>
      <c r="D462">
        <v>0.91068979377911097</v>
      </c>
      <c r="E462">
        <v>0.150108720431473</v>
      </c>
      <c r="F462">
        <v>6.0668680084769298</v>
      </c>
      <c r="G462" s="1">
        <v>1.30428659326384E-9</v>
      </c>
      <c r="H462" s="1">
        <v>1.38956367530112E-8</v>
      </c>
      <c r="I462" s="2">
        <f t="shared" si="14"/>
        <v>7.8571215473405154</v>
      </c>
    </row>
    <row r="463" spans="1:9" x14ac:dyDescent="0.2">
      <c r="A463" t="s">
        <v>214</v>
      </c>
      <c r="B463">
        <v>1690.5603883746901</v>
      </c>
      <c r="C463">
        <f t="shared" si="15"/>
        <v>10.723285836209932</v>
      </c>
      <c r="D463">
        <v>0.90937476820812502</v>
      </c>
      <c r="E463">
        <v>0.12639721608504201</v>
      </c>
      <c r="F463">
        <v>7.1945790925986897</v>
      </c>
      <c r="G463" s="1">
        <v>6.2653739999621295E-13</v>
      </c>
      <c r="H463" s="1">
        <v>9.5968661364804598E-12</v>
      </c>
      <c r="I463" s="2">
        <f t="shared" si="14"/>
        <v>11.017870562984426</v>
      </c>
    </row>
    <row r="464" spans="1:9" x14ac:dyDescent="0.2">
      <c r="A464" t="s">
        <v>500</v>
      </c>
      <c r="B464">
        <v>6226.4232463722001</v>
      </c>
      <c r="C464">
        <f t="shared" si="15"/>
        <v>12.604187933214799</v>
      </c>
      <c r="D464">
        <v>0.90915878006822803</v>
      </c>
      <c r="E464">
        <v>0.16796603762311699</v>
      </c>
      <c r="F464">
        <v>5.4127536312322997</v>
      </c>
      <c r="G464" s="1">
        <v>6.2062854908244793E-8</v>
      </c>
      <c r="H464" s="1">
        <v>5.2681773287122901E-7</v>
      </c>
      <c r="I464" s="2">
        <f t="shared" si="14"/>
        <v>6.278339614958341</v>
      </c>
    </row>
    <row r="465" spans="1:9" x14ac:dyDescent="0.2">
      <c r="A465" t="s">
        <v>501</v>
      </c>
      <c r="B465">
        <v>1676.4048589612601</v>
      </c>
      <c r="C465">
        <f t="shared" si="15"/>
        <v>10.711154892816362</v>
      </c>
      <c r="D465">
        <v>0.90905232057833296</v>
      </c>
      <c r="E465">
        <v>0.16846811104868001</v>
      </c>
      <c r="F465">
        <v>5.3959904632376201</v>
      </c>
      <c r="G465" s="1">
        <v>6.8146566256539501E-8</v>
      </c>
      <c r="H465" s="1">
        <v>5.7481267800807299E-7</v>
      </c>
      <c r="I465" s="2">
        <f t="shared" si="14"/>
        <v>6.2404736616786822</v>
      </c>
    </row>
    <row r="466" spans="1:9" x14ac:dyDescent="0.2">
      <c r="A466" t="s">
        <v>502</v>
      </c>
      <c r="B466">
        <v>488.65409305673398</v>
      </c>
      <c r="C466">
        <f t="shared" si="15"/>
        <v>8.9326697657522054</v>
      </c>
      <c r="D466">
        <v>0.90889714585677595</v>
      </c>
      <c r="E466">
        <v>0.19418133607615401</v>
      </c>
      <c r="F466">
        <v>4.68066171663546</v>
      </c>
      <c r="G466" s="1">
        <v>2.85950444255813E-6</v>
      </c>
      <c r="H466" s="1">
        <v>1.8452739605882901E-5</v>
      </c>
      <c r="I466" s="2">
        <f t="shared" si="14"/>
        <v>4.7339391467195</v>
      </c>
    </row>
    <row r="467" spans="1:9" x14ac:dyDescent="0.2">
      <c r="A467" t="s">
        <v>503</v>
      </c>
      <c r="B467">
        <v>463.42593653066302</v>
      </c>
      <c r="C467">
        <f t="shared" si="15"/>
        <v>8.8561949794609429</v>
      </c>
      <c r="D467">
        <v>0.90850767366816598</v>
      </c>
      <c r="E467">
        <v>0.21361823477234301</v>
      </c>
      <c r="F467">
        <v>4.2529500097984698</v>
      </c>
      <c r="G467" s="1">
        <v>2.1097268626152001E-5</v>
      </c>
      <c r="H467">
        <v>1.16906895370327E-4</v>
      </c>
      <c r="I467" s="2">
        <f t="shared" si="14"/>
        <v>3.9321598726451059</v>
      </c>
    </row>
    <row r="468" spans="1:9" x14ac:dyDescent="0.2">
      <c r="A468" t="s">
        <v>504</v>
      </c>
      <c r="B468">
        <v>28.7809215810788</v>
      </c>
      <c r="C468">
        <f t="shared" si="15"/>
        <v>4.8470408836009211</v>
      </c>
      <c r="D468">
        <v>0.90791477931203801</v>
      </c>
      <c r="E468">
        <v>0.25866876404104699</v>
      </c>
      <c r="F468">
        <v>3.50995135681696</v>
      </c>
      <c r="G468">
        <v>4.4818867690541098E-4</v>
      </c>
      <c r="H468">
        <v>1.8579003480194199E-3</v>
      </c>
      <c r="I468" s="2">
        <f t="shared" si="14"/>
        <v>2.7309775839192945</v>
      </c>
    </row>
    <row r="469" spans="1:9" x14ac:dyDescent="0.2">
      <c r="A469" t="s">
        <v>505</v>
      </c>
      <c r="B469">
        <v>173.01818416850901</v>
      </c>
      <c r="C469">
        <f t="shared" si="15"/>
        <v>7.4347798624984467</v>
      </c>
      <c r="D469">
        <v>0.90761608916093395</v>
      </c>
      <c r="E469">
        <v>0.20799806293737499</v>
      </c>
      <c r="F469">
        <v>4.36357952734493</v>
      </c>
      <c r="G469" s="1">
        <v>1.27951396168086E-5</v>
      </c>
      <c r="H469" s="1">
        <v>7.4131590855749404E-5</v>
      </c>
      <c r="I469" s="2">
        <f t="shared" si="14"/>
        <v>4.1299966798666556</v>
      </c>
    </row>
    <row r="470" spans="1:9" x14ac:dyDescent="0.2">
      <c r="A470" t="s">
        <v>163</v>
      </c>
      <c r="B470">
        <v>251.03117092960801</v>
      </c>
      <c r="C470">
        <f t="shared" si="15"/>
        <v>7.9717227067533356</v>
      </c>
      <c r="D470">
        <v>0.90690648746756597</v>
      </c>
      <c r="E470">
        <v>0.132008923574683</v>
      </c>
      <c r="F470">
        <v>6.8700392587815804</v>
      </c>
      <c r="G470" s="1">
        <v>6.4184238103512802E-12</v>
      </c>
      <c r="H470" s="1">
        <v>8.9241700634946597E-11</v>
      </c>
      <c r="I470" s="2">
        <f t="shared" si="14"/>
        <v>10.049432162174217</v>
      </c>
    </row>
    <row r="471" spans="1:9" x14ac:dyDescent="0.2">
      <c r="A471" t="s">
        <v>506</v>
      </c>
      <c r="B471">
        <v>141.52234859404001</v>
      </c>
      <c r="C471">
        <f t="shared" si="15"/>
        <v>7.1448860849512039</v>
      </c>
      <c r="D471">
        <v>0.90653308600046101</v>
      </c>
      <c r="E471">
        <v>0.16501421043314701</v>
      </c>
      <c r="F471">
        <v>5.4936667794906704</v>
      </c>
      <c r="G471" s="1">
        <v>3.9367297591461703E-8</v>
      </c>
      <c r="H471" s="1">
        <v>3.4340396514398099E-7</v>
      </c>
      <c r="I471" s="2">
        <f t="shared" si="14"/>
        <v>6.464194694526852</v>
      </c>
    </row>
    <row r="472" spans="1:9" x14ac:dyDescent="0.2">
      <c r="A472" t="s">
        <v>507</v>
      </c>
      <c r="B472">
        <v>102.71333592540201</v>
      </c>
      <c r="C472">
        <f t="shared" si="15"/>
        <v>6.6824796978610612</v>
      </c>
      <c r="D472">
        <v>0.90646578076777196</v>
      </c>
      <c r="E472">
        <v>0.22792526989676201</v>
      </c>
      <c r="F472">
        <v>3.9770306345511899</v>
      </c>
      <c r="G472" s="1">
        <v>6.9781178132664802E-5</v>
      </c>
      <c r="H472">
        <v>3.48398287514987E-4</v>
      </c>
      <c r="I472" s="2">
        <f t="shared" si="14"/>
        <v>3.4579239883504225</v>
      </c>
    </row>
    <row r="473" spans="1:9" x14ac:dyDescent="0.2">
      <c r="A473" t="s">
        <v>171</v>
      </c>
      <c r="B473">
        <v>358.36071497127</v>
      </c>
      <c r="C473">
        <f t="shared" si="15"/>
        <v>8.4852686814599565</v>
      </c>
      <c r="D473">
        <v>0.90588286938790696</v>
      </c>
      <c r="E473">
        <v>0.13662314046236501</v>
      </c>
      <c r="F473">
        <v>6.6305229576935902</v>
      </c>
      <c r="G473" s="1">
        <v>3.3449964160993901E-11</v>
      </c>
      <c r="H473" s="1">
        <v>4.2596180094317801E-10</v>
      </c>
      <c r="I473" s="2">
        <f t="shared" si="14"/>
        <v>9.3706293454593119</v>
      </c>
    </row>
    <row r="474" spans="1:9" x14ac:dyDescent="0.2">
      <c r="A474" t="s">
        <v>508</v>
      </c>
      <c r="B474">
        <v>838.93941976999497</v>
      </c>
      <c r="C474">
        <f t="shared" si="15"/>
        <v>9.7124228264792958</v>
      </c>
      <c r="D474">
        <v>0.90554952938814204</v>
      </c>
      <c r="E474">
        <v>0.159818949352074</v>
      </c>
      <c r="F474">
        <v>5.6660961235157297</v>
      </c>
      <c r="G474" s="1">
        <v>1.46087592339796E-8</v>
      </c>
      <c r="H474" s="1">
        <v>1.3470419588046299E-7</v>
      </c>
      <c r="I474" s="2">
        <f t="shared" si="14"/>
        <v>6.8706188762937099</v>
      </c>
    </row>
    <row r="475" spans="1:9" x14ac:dyDescent="0.2">
      <c r="A475" t="s">
        <v>509</v>
      </c>
      <c r="B475">
        <v>91.004435273852593</v>
      </c>
      <c r="C475">
        <f t="shared" si="15"/>
        <v>6.5078649543927849</v>
      </c>
      <c r="D475">
        <v>0.90516388246564705</v>
      </c>
      <c r="E475">
        <v>0.211014394072985</v>
      </c>
      <c r="F475">
        <v>4.28958359187844</v>
      </c>
      <c r="G475" s="1">
        <v>1.7900842915601401E-5</v>
      </c>
      <c r="H475">
        <v>1.00459134047242E-4</v>
      </c>
      <c r="I475" s="2">
        <f t="shared" si="14"/>
        <v>3.9980105697572506</v>
      </c>
    </row>
    <row r="476" spans="1:9" x14ac:dyDescent="0.2">
      <c r="A476" t="s">
        <v>510</v>
      </c>
      <c r="B476">
        <v>222.868465034709</v>
      </c>
      <c r="C476">
        <f t="shared" si="15"/>
        <v>7.800048685436594</v>
      </c>
      <c r="D476">
        <v>0.90437235069101696</v>
      </c>
      <c r="E476">
        <v>0.179742185021177</v>
      </c>
      <c r="F476">
        <v>5.0314974783714002</v>
      </c>
      <c r="G476" s="1">
        <v>4.8666351216780297E-7</v>
      </c>
      <c r="H476" s="1">
        <v>3.6226867985201399E-6</v>
      </c>
      <c r="I476" s="2">
        <f t="shared" si="14"/>
        <v>5.4409692115227832</v>
      </c>
    </row>
    <row r="477" spans="1:9" x14ac:dyDescent="0.2">
      <c r="A477" t="s">
        <v>511</v>
      </c>
      <c r="B477">
        <v>419.46482410071798</v>
      </c>
      <c r="C477">
        <f t="shared" si="15"/>
        <v>8.7124060225536848</v>
      </c>
      <c r="D477">
        <v>0.90433519935094697</v>
      </c>
      <c r="E477">
        <v>0.174732211875609</v>
      </c>
      <c r="F477">
        <v>5.1755494287151702</v>
      </c>
      <c r="G477" s="1">
        <v>2.27241257830889E-7</v>
      </c>
      <c r="H477" s="1">
        <v>1.78030487077675E-6</v>
      </c>
      <c r="I477" s="2">
        <f t="shared" si="14"/>
        <v>5.7495056199615764</v>
      </c>
    </row>
    <row r="478" spans="1:9" x14ac:dyDescent="0.2">
      <c r="A478" t="s">
        <v>512</v>
      </c>
      <c r="B478">
        <v>1642.02739328906</v>
      </c>
      <c r="C478">
        <f t="shared" si="15"/>
        <v>10.681262479885374</v>
      </c>
      <c r="D478">
        <v>0.90362771531611696</v>
      </c>
      <c r="E478">
        <v>0.12955569246125501</v>
      </c>
      <c r="F478">
        <v>6.97482062076398</v>
      </c>
      <c r="G478" s="1">
        <v>3.0626132857687202E-12</v>
      </c>
      <c r="H478" s="1">
        <v>4.40092793165039E-11</v>
      </c>
      <c r="I478" s="2">
        <f t="shared" si="14"/>
        <v>10.356455743262282</v>
      </c>
    </row>
    <row r="479" spans="1:9" x14ac:dyDescent="0.2">
      <c r="A479" t="s">
        <v>513</v>
      </c>
      <c r="B479">
        <v>207.54644087342001</v>
      </c>
      <c r="C479">
        <f t="shared" si="15"/>
        <v>7.6972903817581964</v>
      </c>
      <c r="D479">
        <v>0.90348177659690299</v>
      </c>
      <c r="E479">
        <v>0.17058995566701901</v>
      </c>
      <c r="F479">
        <v>5.2962190714231898</v>
      </c>
      <c r="G479" s="1">
        <v>1.18224993239645E-7</v>
      </c>
      <c r="H479" s="1">
        <v>9.6368925410474003E-7</v>
      </c>
      <c r="I479" s="2">
        <f t="shared" si="14"/>
        <v>6.0160629837151198</v>
      </c>
    </row>
    <row r="480" spans="1:9" x14ac:dyDescent="0.2">
      <c r="A480" t="s">
        <v>514</v>
      </c>
      <c r="B480">
        <v>3311.5155367423699</v>
      </c>
      <c r="C480">
        <f t="shared" si="15"/>
        <v>11.69327591164712</v>
      </c>
      <c r="D480">
        <v>0.90262069364737096</v>
      </c>
      <c r="E480">
        <v>0.17228720134370201</v>
      </c>
      <c r="F480">
        <v>5.2390466999733798</v>
      </c>
      <c r="G480" s="1">
        <v>1.6140819378783601E-7</v>
      </c>
      <c r="H480" s="1">
        <v>1.2933145644992701E-6</v>
      </c>
      <c r="I480" s="2">
        <f t="shared" si="14"/>
        <v>5.8882958316462357</v>
      </c>
    </row>
    <row r="481" spans="1:9" x14ac:dyDescent="0.2">
      <c r="A481" t="s">
        <v>515</v>
      </c>
      <c r="B481">
        <v>2415.08507648874</v>
      </c>
      <c r="C481">
        <f t="shared" si="15"/>
        <v>11.237858296607813</v>
      </c>
      <c r="D481">
        <v>0.90217406526948896</v>
      </c>
      <c r="E481">
        <v>0.17348808955843301</v>
      </c>
      <c r="F481">
        <v>5.2002075045366301</v>
      </c>
      <c r="G481" s="1">
        <v>1.99066158500898E-7</v>
      </c>
      <c r="H481" s="1">
        <v>1.5754341614219401E-6</v>
      </c>
      <c r="I481" s="2">
        <f t="shared" si="14"/>
        <v>5.8025997416036637</v>
      </c>
    </row>
    <row r="482" spans="1:9" x14ac:dyDescent="0.2">
      <c r="A482" t="s">
        <v>516</v>
      </c>
      <c r="B482">
        <v>675.69148134571799</v>
      </c>
      <c r="C482">
        <f t="shared" si="15"/>
        <v>9.4002208565005905</v>
      </c>
      <c r="D482">
        <v>0.90204932511079805</v>
      </c>
      <c r="E482">
        <v>0.17610980792873501</v>
      </c>
      <c r="F482">
        <v>5.1220845432744202</v>
      </c>
      <c r="G482" s="1">
        <v>3.0217634329375801E-7</v>
      </c>
      <c r="H482" s="1">
        <v>2.3190422601986899E-6</v>
      </c>
      <c r="I482" s="2">
        <f t="shared" si="14"/>
        <v>5.6346913370869514</v>
      </c>
    </row>
    <row r="483" spans="1:9" x14ac:dyDescent="0.2">
      <c r="A483" t="s">
        <v>517</v>
      </c>
      <c r="B483">
        <v>108.52462386796201</v>
      </c>
      <c r="C483">
        <f t="shared" si="15"/>
        <v>6.7618786121833825</v>
      </c>
      <c r="D483">
        <v>0.90161357540514797</v>
      </c>
      <c r="E483">
        <v>0.21923863368256599</v>
      </c>
      <c r="F483">
        <v>4.1124757998199701</v>
      </c>
      <c r="G483" s="1">
        <v>3.9143851419356399E-5</v>
      </c>
      <c r="H483">
        <v>2.0605495854157801E-4</v>
      </c>
      <c r="I483" s="2">
        <f t="shared" si="14"/>
        <v>3.6860169300773458</v>
      </c>
    </row>
    <row r="484" spans="1:9" x14ac:dyDescent="0.2">
      <c r="A484" t="s">
        <v>212</v>
      </c>
      <c r="B484">
        <v>5438.26767599908</v>
      </c>
      <c r="C484">
        <f t="shared" si="15"/>
        <v>12.408931448406584</v>
      </c>
      <c r="D484">
        <v>0.90141414410071397</v>
      </c>
      <c r="E484">
        <v>0.124788377327735</v>
      </c>
      <c r="F484">
        <v>7.2235424757011302</v>
      </c>
      <c r="G484" s="1">
        <v>5.0650468567490695E-13</v>
      </c>
      <c r="H484" s="1">
        <v>7.8227614265386308E-12</v>
      </c>
      <c r="I484" s="2">
        <f t="shared" si="14"/>
        <v>11.106639914381063</v>
      </c>
    </row>
    <row r="485" spans="1:9" x14ac:dyDescent="0.2">
      <c r="A485" t="s">
        <v>518</v>
      </c>
      <c r="B485">
        <v>333.08452122043599</v>
      </c>
      <c r="C485">
        <f t="shared" si="15"/>
        <v>8.3797445018254653</v>
      </c>
      <c r="D485">
        <v>0.90129496609361803</v>
      </c>
      <c r="E485">
        <v>0.16980699916344</v>
      </c>
      <c r="F485">
        <v>5.3077609906180401</v>
      </c>
      <c r="G485" s="1">
        <v>1.10980032946992E-7</v>
      </c>
      <c r="H485" s="1">
        <v>9.06621499920813E-7</v>
      </c>
      <c r="I485" s="2">
        <f t="shared" si="14"/>
        <v>6.0425739861528482</v>
      </c>
    </row>
    <row r="486" spans="1:9" x14ac:dyDescent="0.2">
      <c r="A486" t="s">
        <v>519</v>
      </c>
      <c r="B486">
        <v>1107.4822173177099</v>
      </c>
      <c r="C486">
        <f t="shared" si="15"/>
        <v>10.11306781848209</v>
      </c>
      <c r="D486">
        <v>0.897105083394789</v>
      </c>
      <c r="E486">
        <v>0.112877678973756</v>
      </c>
      <c r="F486">
        <v>7.9475861972974098</v>
      </c>
      <c r="G486" s="1">
        <v>1.90180674768097E-15</v>
      </c>
      <c r="H486" s="1">
        <v>3.7402199371059002E-14</v>
      </c>
      <c r="I486" s="2">
        <f t="shared" si="14"/>
        <v>13.427102859119563</v>
      </c>
    </row>
    <row r="487" spans="1:9" x14ac:dyDescent="0.2">
      <c r="A487" t="s">
        <v>520</v>
      </c>
      <c r="B487">
        <v>330.60795961166701</v>
      </c>
      <c r="C487">
        <f t="shared" si="15"/>
        <v>8.3689776486882081</v>
      </c>
      <c r="D487">
        <v>0.89703544100357901</v>
      </c>
      <c r="E487">
        <v>0.202922123933095</v>
      </c>
      <c r="F487">
        <v>4.4205896509310101</v>
      </c>
      <c r="G487" s="1">
        <v>9.8431937440636903E-6</v>
      </c>
      <c r="H487" s="1">
        <v>5.8033902065590903E-5</v>
      </c>
      <c r="I487" s="2">
        <f t="shared" si="14"/>
        <v>4.2363182274954241</v>
      </c>
    </row>
    <row r="488" spans="1:9" x14ac:dyDescent="0.2">
      <c r="A488" t="s">
        <v>521</v>
      </c>
      <c r="B488">
        <v>889.08298220440395</v>
      </c>
      <c r="C488">
        <f t="shared" si="15"/>
        <v>9.7961742684784614</v>
      </c>
      <c r="D488">
        <v>0.89624927017457401</v>
      </c>
      <c r="E488">
        <v>0.20436739327487699</v>
      </c>
      <c r="F488">
        <v>4.3854807550885004</v>
      </c>
      <c r="G488" s="1">
        <v>1.15729890266093E-5</v>
      </c>
      <c r="H488" s="1">
        <v>6.7731140991455902E-5</v>
      </c>
      <c r="I488" s="2">
        <f t="shared" si="14"/>
        <v>4.1692116082542707</v>
      </c>
    </row>
    <row r="489" spans="1:9" x14ac:dyDescent="0.2">
      <c r="A489" t="s">
        <v>522</v>
      </c>
      <c r="B489">
        <v>76.421120170809004</v>
      </c>
      <c r="C489">
        <f t="shared" si="15"/>
        <v>6.2558994995734567</v>
      </c>
      <c r="D489">
        <v>0.89593987605328695</v>
      </c>
      <c r="E489">
        <v>0.225355964117885</v>
      </c>
      <c r="F489">
        <v>3.97566525279364</v>
      </c>
      <c r="G489" s="1">
        <v>7.0182788722304305E-5</v>
      </c>
      <c r="H489">
        <v>3.50108086956046E-4</v>
      </c>
      <c r="I489" s="2">
        <f t="shared" si="14"/>
        <v>3.4557978575873705</v>
      </c>
    </row>
    <row r="490" spans="1:9" x14ac:dyDescent="0.2">
      <c r="A490" t="s">
        <v>523</v>
      </c>
      <c r="B490">
        <v>69.580769451287594</v>
      </c>
      <c r="C490">
        <f t="shared" si="15"/>
        <v>6.1206167278178443</v>
      </c>
      <c r="D490">
        <v>0.89575705253878801</v>
      </c>
      <c r="E490">
        <v>0.31483538652630999</v>
      </c>
      <c r="F490">
        <v>2.8451600133707702</v>
      </c>
      <c r="G490">
        <v>4.4389118059254403E-3</v>
      </c>
      <c r="H490">
        <v>1.42263763789638E-2</v>
      </c>
      <c r="I490" s="2">
        <f t="shared" si="14"/>
        <v>1.8469057056097138</v>
      </c>
    </row>
    <row r="491" spans="1:9" x14ac:dyDescent="0.2">
      <c r="A491" t="s">
        <v>524</v>
      </c>
      <c r="B491">
        <v>93.126544903444199</v>
      </c>
      <c r="C491">
        <f t="shared" si="15"/>
        <v>6.5411205488373119</v>
      </c>
      <c r="D491">
        <v>0.89557085157013705</v>
      </c>
      <c r="E491">
        <v>0.19703307207548099</v>
      </c>
      <c r="F491">
        <v>4.5452818764712504</v>
      </c>
      <c r="G491" s="1">
        <v>5.4861785003763499E-6</v>
      </c>
      <c r="H491" s="1">
        <v>3.3724573570946297E-5</v>
      </c>
      <c r="I491" s="2">
        <f t="shared" si="14"/>
        <v>4.4720535330409588</v>
      </c>
    </row>
    <row r="492" spans="1:9" x14ac:dyDescent="0.2">
      <c r="A492" t="s">
        <v>525</v>
      </c>
      <c r="B492">
        <v>2196.4386933895298</v>
      </c>
      <c r="C492">
        <f t="shared" si="15"/>
        <v>11.100950516404511</v>
      </c>
      <c r="D492">
        <v>0.89444462458270901</v>
      </c>
      <c r="E492">
        <v>0.176096409474124</v>
      </c>
      <c r="F492">
        <v>5.0792893918381896</v>
      </c>
      <c r="G492" s="1">
        <v>3.7884924722224001E-7</v>
      </c>
      <c r="H492" s="1">
        <v>2.8692877218305599E-6</v>
      </c>
      <c r="I492" s="2">
        <f t="shared" si="14"/>
        <v>5.5422259000851071</v>
      </c>
    </row>
    <row r="493" spans="1:9" x14ac:dyDescent="0.2">
      <c r="A493" t="s">
        <v>526</v>
      </c>
      <c r="B493">
        <v>297.14182234229099</v>
      </c>
      <c r="C493">
        <f t="shared" si="15"/>
        <v>8.215007866773874</v>
      </c>
      <c r="D493">
        <v>0.89348971905971097</v>
      </c>
      <c r="E493">
        <v>0.18079654420636301</v>
      </c>
      <c r="F493">
        <v>4.9419623753420598</v>
      </c>
      <c r="G493" s="1">
        <v>7.7340143377793696E-7</v>
      </c>
      <c r="H493" s="1">
        <v>5.5271519256939404E-6</v>
      </c>
      <c r="I493" s="2">
        <f t="shared" si="14"/>
        <v>5.2574985977334547</v>
      </c>
    </row>
    <row r="494" spans="1:9" x14ac:dyDescent="0.2">
      <c r="A494" t="s">
        <v>527</v>
      </c>
      <c r="B494">
        <v>76.990106123491103</v>
      </c>
      <c r="C494">
        <f t="shared" si="15"/>
        <v>6.2666011541534736</v>
      </c>
      <c r="D494">
        <v>0.89295733484835405</v>
      </c>
      <c r="E494">
        <v>0.26285090279039203</v>
      </c>
      <c r="F494">
        <v>3.3972009430777401</v>
      </c>
      <c r="G494">
        <v>6.8078955375454396E-4</v>
      </c>
      <c r="H494">
        <v>2.7041620686001902E-3</v>
      </c>
      <c r="I494" s="2">
        <f t="shared" si="14"/>
        <v>2.5679672833703782</v>
      </c>
    </row>
    <row r="495" spans="1:9" x14ac:dyDescent="0.2">
      <c r="A495" t="s">
        <v>528</v>
      </c>
      <c r="B495">
        <v>80.711026032836401</v>
      </c>
      <c r="C495">
        <f t="shared" si="15"/>
        <v>6.3346938702032185</v>
      </c>
      <c r="D495">
        <v>0.89277034961817803</v>
      </c>
      <c r="E495">
        <v>0.18998319981395101</v>
      </c>
      <c r="F495">
        <v>4.6992068271955603</v>
      </c>
      <c r="G495" s="1">
        <v>2.61173850920003E-6</v>
      </c>
      <c r="H495" s="1">
        <v>1.6958557521014899E-5</v>
      </c>
      <c r="I495" s="2">
        <f t="shared" si="14"/>
        <v>4.7706110911893171</v>
      </c>
    </row>
    <row r="496" spans="1:9" x14ac:dyDescent="0.2">
      <c r="A496" t="s">
        <v>529</v>
      </c>
      <c r="B496">
        <v>666.19430293062101</v>
      </c>
      <c r="C496">
        <f t="shared" si="15"/>
        <v>9.3797992063974913</v>
      </c>
      <c r="D496">
        <v>0.89221956477307496</v>
      </c>
      <c r="E496">
        <v>0.17994749366141799</v>
      </c>
      <c r="F496">
        <v>4.9582216824416498</v>
      </c>
      <c r="G496" s="1">
        <v>7.1141360686723902E-7</v>
      </c>
      <c r="H496" s="1">
        <v>5.1290774548555502E-6</v>
      </c>
      <c r="I496" s="2">
        <f t="shared" si="14"/>
        <v>5.289960742548133</v>
      </c>
    </row>
    <row r="497" spans="1:9" x14ac:dyDescent="0.2">
      <c r="A497" t="s">
        <v>530</v>
      </c>
      <c r="B497">
        <v>857.29678819780599</v>
      </c>
      <c r="C497">
        <f t="shared" si="15"/>
        <v>9.7436509282286394</v>
      </c>
      <c r="D497">
        <v>0.89158459004926305</v>
      </c>
      <c r="E497">
        <v>0.184323610124554</v>
      </c>
      <c r="F497">
        <v>4.83706123945157</v>
      </c>
      <c r="G497" s="1">
        <v>1.3177283928918901E-6</v>
      </c>
      <c r="H497" s="1">
        <v>9.0257919589296702E-6</v>
      </c>
      <c r="I497" s="2">
        <f t="shared" si="14"/>
        <v>5.0445146810230659</v>
      </c>
    </row>
    <row r="498" spans="1:9" x14ac:dyDescent="0.2">
      <c r="A498" t="s">
        <v>531</v>
      </c>
      <c r="B498">
        <v>26.750125649372499</v>
      </c>
      <c r="C498">
        <f t="shared" si="15"/>
        <v>4.7414737629731416</v>
      </c>
      <c r="D498">
        <v>0.89144275642764303</v>
      </c>
      <c r="E498">
        <v>0.34173018055146598</v>
      </c>
      <c r="F498">
        <v>2.6086158237153101</v>
      </c>
      <c r="G498">
        <v>9.0909240631023101E-3</v>
      </c>
      <c r="H498">
        <v>2.65814773781104E-2</v>
      </c>
      <c r="I498" s="2">
        <f t="shared" si="14"/>
        <v>1.5754208849685158</v>
      </c>
    </row>
    <row r="499" spans="1:9" x14ac:dyDescent="0.2">
      <c r="A499" t="s">
        <v>532</v>
      </c>
      <c r="B499">
        <v>1797.6586274840299</v>
      </c>
      <c r="C499">
        <f t="shared" si="15"/>
        <v>10.811903366028869</v>
      </c>
      <c r="D499">
        <v>0.89082289880125198</v>
      </c>
      <c r="E499">
        <v>0.15159867032692401</v>
      </c>
      <c r="F499">
        <v>5.8761920330843598</v>
      </c>
      <c r="G499" s="1">
        <v>4.19811303138034E-9</v>
      </c>
      <c r="H499" s="1">
        <v>4.1708863169641197E-8</v>
      </c>
      <c r="I499" s="2">
        <f t="shared" si="14"/>
        <v>7.3797716472646959</v>
      </c>
    </row>
    <row r="500" spans="1:9" x14ac:dyDescent="0.2">
      <c r="A500" t="s">
        <v>533</v>
      </c>
      <c r="B500">
        <v>365.898919826606</v>
      </c>
      <c r="C500">
        <f t="shared" si="15"/>
        <v>8.5153013464653924</v>
      </c>
      <c r="D500">
        <v>0.890168224805993</v>
      </c>
      <c r="E500">
        <v>0.183221676991036</v>
      </c>
      <c r="F500">
        <v>4.85842199146306</v>
      </c>
      <c r="G500" s="1">
        <v>1.18325010346125E-6</v>
      </c>
      <c r="H500" s="1">
        <v>8.1547724991943006E-6</v>
      </c>
      <c r="I500" s="2">
        <f t="shared" si="14"/>
        <v>5.0885881503469079</v>
      </c>
    </row>
    <row r="501" spans="1:9" x14ac:dyDescent="0.2">
      <c r="A501" t="s">
        <v>534</v>
      </c>
      <c r="B501">
        <v>7653.8237743182899</v>
      </c>
      <c r="C501">
        <f t="shared" si="15"/>
        <v>12.901964968678172</v>
      </c>
      <c r="D501">
        <v>0.890031490492873</v>
      </c>
      <c r="E501">
        <v>0.155111252863017</v>
      </c>
      <c r="F501">
        <v>5.73802012468356</v>
      </c>
      <c r="G501" s="1">
        <v>9.5789735923207703E-9</v>
      </c>
      <c r="H501" s="1">
        <v>9.0419131936768196E-8</v>
      </c>
      <c r="I501" s="2">
        <f t="shared" si="14"/>
        <v>7.0437396666987722</v>
      </c>
    </row>
    <row r="502" spans="1:9" x14ac:dyDescent="0.2">
      <c r="A502" t="s">
        <v>535</v>
      </c>
      <c r="B502">
        <v>664.83493821134903</v>
      </c>
      <c r="C502">
        <f t="shared" si="15"/>
        <v>9.3768523899632896</v>
      </c>
      <c r="D502">
        <v>0.88973678649650501</v>
      </c>
      <c r="E502">
        <v>0.146080118291259</v>
      </c>
      <c r="F502">
        <v>6.0907452492783296</v>
      </c>
      <c r="G502" s="1">
        <v>1.1238626942495001E-9</v>
      </c>
      <c r="H502" s="1">
        <v>1.2057914916846799E-8</v>
      </c>
      <c r="I502" s="2">
        <f t="shared" si="14"/>
        <v>7.9187277849319617</v>
      </c>
    </row>
    <row r="503" spans="1:9" x14ac:dyDescent="0.2">
      <c r="A503" t="s">
        <v>536</v>
      </c>
      <c r="B503">
        <v>176.70443103675899</v>
      </c>
      <c r="C503">
        <f t="shared" si="15"/>
        <v>7.4651944071096805</v>
      </c>
      <c r="D503">
        <v>0.88945202679786395</v>
      </c>
      <c r="E503">
        <v>0.185474541822054</v>
      </c>
      <c r="F503">
        <v>4.7955477773936801</v>
      </c>
      <c r="G503" s="1">
        <v>1.6223089611960899E-6</v>
      </c>
      <c r="H503" s="1">
        <v>1.0926334141109901E-5</v>
      </c>
      <c r="I503" s="2">
        <f t="shared" si="14"/>
        <v>4.9615255223441093</v>
      </c>
    </row>
    <row r="504" spans="1:9" x14ac:dyDescent="0.2">
      <c r="A504" t="s">
        <v>537</v>
      </c>
      <c r="B504">
        <v>128.74565096936601</v>
      </c>
      <c r="C504">
        <f t="shared" si="15"/>
        <v>7.0083798886266937</v>
      </c>
      <c r="D504">
        <v>0.88923849854131398</v>
      </c>
      <c r="E504">
        <v>0.248719607918819</v>
      </c>
      <c r="F504">
        <v>3.5752649579262701</v>
      </c>
      <c r="G504">
        <v>3.49873381750038E-4</v>
      </c>
      <c r="H504">
        <v>1.49118540446987E-3</v>
      </c>
      <c r="I504" s="2">
        <f t="shared" si="14"/>
        <v>2.8264683557875836</v>
      </c>
    </row>
    <row r="505" spans="1:9" x14ac:dyDescent="0.2">
      <c r="A505" t="s">
        <v>538</v>
      </c>
      <c r="B505">
        <v>102.97108879218101</v>
      </c>
      <c r="C505">
        <f t="shared" si="15"/>
        <v>6.6860955183378987</v>
      </c>
      <c r="D505">
        <v>0.88831213004191201</v>
      </c>
      <c r="E505">
        <v>0.19483233417064699</v>
      </c>
      <c r="F505">
        <v>4.5593670774578401</v>
      </c>
      <c r="G505" s="1">
        <v>5.1308019827706499E-6</v>
      </c>
      <c r="H505" s="1">
        <v>3.1697270310180399E-5</v>
      </c>
      <c r="I505" s="2">
        <f t="shared" si="14"/>
        <v>4.4989781365289412</v>
      </c>
    </row>
    <row r="506" spans="1:9" x14ac:dyDescent="0.2">
      <c r="A506" t="s">
        <v>96</v>
      </c>
      <c r="B506">
        <v>68.395949999670506</v>
      </c>
      <c r="C506">
        <f t="shared" si="15"/>
        <v>6.0958389947298386</v>
      </c>
      <c r="D506">
        <v>0.88788717595066702</v>
      </c>
      <c r="E506">
        <v>0.21635778638559</v>
      </c>
      <c r="F506">
        <v>4.1037911821129702</v>
      </c>
      <c r="G506" s="1">
        <v>4.0643434032351303E-5</v>
      </c>
      <c r="H506">
        <v>2.13210725840403E-4</v>
      </c>
      <c r="I506" s="2">
        <f t="shared" si="14"/>
        <v>3.6711909513521674</v>
      </c>
    </row>
    <row r="507" spans="1:9" x14ac:dyDescent="0.2">
      <c r="A507" t="s">
        <v>151</v>
      </c>
      <c r="B507">
        <v>733.63810627438102</v>
      </c>
      <c r="C507">
        <f t="shared" si="15"/>
        <v>9.5189247664193744</v>
      </c>
      <c r="D507">
        <v>0.88715130566563405</v>
      </c>
      <c r="E507">
        <v>0.134951756962153</v>
      </c>
      <c r="F507">
        <v>6.5738403532933001</v>
      </c>
      <c r="G507" s="1">
        <v>4.90338054133825E-11</v>
      </c>
      <c r="H507" s="1">
        <v>6.1274855901900802E-10</v>
      </c>
      <c r="I507" s="2">
        <f t="shared" si="14"/>
        <v>9.2127177013909858</v>
      </c>
    </row>
    <row r="508" spans="1:9" x14ac:dyDescent="0.2">
      <c r="A508" t="s">
        <v>539</v>
      </c>
      <c r="B508">
        <v>4007.7826750526301</v>
      </c>
      <c r="C508">
        <f t="shared" si="15"/>
        <v>11.968588564122237</v>
      </c>
      <c r="D508">
        <v>0.88516026639916101</v>
      </c>
      <c r="E508">
        <v>0.14915551729957299</v>
      </c>
      <c r="F508">
        <v>5.9344788742970103</v>
      </c>
      <c r="G508" s="1">
        <v>2.94780282968733E-9</v>
      </c>
      <c r="H508" s="1">
        <v>2.9946203480574E-8</v>
      </c>
      <c r="I508" s="2">
        <f t="shared" si="14"/>
        <v>7.5236582287654539</v>
      </c>
    </row>
    <row r="509" spans="1:9" x14ac:dyDescent="0.2">
      <c r="A509" t="s">
        <v>540</v>
      </c>
      <c r="B509">
        <v>5197.4084533773002</v>
      </c>
      <c r="C509">
        <f t="shared" si="15"/>
        <v>12.343576726486138</v>
      </c>
      <c r="D509">
        <v>0.88511482590406398</v>
      </c>
      <c r="E509">
        <v>0.155197435054407</v>
      </c>
      <c r="F509">
        <v>5.7031536996328001</v>
      </c>
      <c r="G509" s="1">
        <v>1.1761084206148399E-8</v>
      </c>
      <c r="H509" s="1">
        <v>1.09685963186028E-7</v>
      </c>
      <c r="I509" s="2">
        <f t="shared" si="14"/>
        <v>6.959848946727047</v>
      </c>
    </row>
    <row r="510" spans="1:9" x14ac:dyDescent="0.2">
      <c r="A510" t="s">
        <v>541</v>
      </c>
      <c r="B510">
        <v>1609.7528414471899</v>
      </c>
      <c r="C510">
        <f t="shared" si="15"/>
        <v>10.65262348120636</v>
      </c>
      <c r="D510">
        <v>0.88380752673160201</v>
      </c>
      <c r="E510">
        <v>0.16938467362034201</v>
      </c>
      <c r="F510">
        <v>5.2177538135036103</v>
      </c>
      <c r="G510" s="1">
        <v>1.81105957068864E-7</v>
      </c>
      <c r="H510" s="1">
        <v>1.44147931996781E-6</v>
      </c>
      <c r="I510" s="2">
        <f t="shared" si="14"/>
        <v>5.8411915837914092</v>
      </c>
    </row>
    <row r="511" spans="1:9" x14ac:dyDescent="0.2">
      <c r="A511" t="s">
        <v>542</v>
      </c>
      <c r="B511">
        <v>376.93432078477298</v>
      </c>
      <c r="C511">
        <f t="shared" si="15"/>
        <v>8.5581693516427908</v>
      </c>
      <c r="D511">
        <v>0.88319289308112303</v>
      </c>
      <c r="E511">
        <v>0.14187405501690101</v>
      </c>
      <c r="F511">
        <v>6.2251896090226699</v>
      </c>
      <c r="G511" s="1">
        <v>4.8097397209208003E-10</v>
      </c>
      <c r="H511" s="1">
        <v>5.3975250883583897E-9</v>
      </c>
      <c r="I511" s="2">
        <f t="shared" si="14"/>
        <v>8.2678053303350385</v>
      </c>
    </row>
    <row r="512" spans="1:9" x14ac:dyDescent="0.2">
      <c r="A512" t="s">
        <v>543</v>
      </c>
      <c r="B512">
        <v>207.826995975008</v>
      </c>
      <c r="C512">
        <f t="shared" si="15"/>
        <v>7.6992392570564263</v>
      </c>
      <c r="D512">
        <v>0.88223331931383497</v>
      </c>
      <c r="E512">
        <v>0.21500072624232899</v>
      </c>
      <c r="F512">
        <v>4.1033969267595101</v>
      </c>
      <c r="G512" s="1">
        <v>4.0712787819308202E-5</v>
      </c>
      <c r="H512">
        <v>2.13541061605412E-4</v>
      </c>
      <c r="I512" s="2">
        <f t="shared" si="14"/>
        <v>3.6705186025405503</v>
      </c>
    </row>
    <row r="513" spans="1:9" x14ac:dyDescent="0.2">
      <c r="A513" t="s">
        <v>544</v>
      </c>
      <c r="B513">
        <v>271.082536872226</v>
      </c>
      <c r="C513">
        <f t="shared" si="15"/>
        <v>8.0825883675784649</v>
      </c>
      <c r="D513">
        <v>0.88211935811234199</v>
      </c>
      <c r="E513">
        <v>0.132510576954812</v>
      </c>
      <c r="F513">
        <v>6.6569731894923398</v>
      </c>
      <c r="G513" s="1">
        <v>2.7952415182417099E-11</v>
      </c>
      <c r="H513" s="1">
        <v>3.5937438320422699E-10</v>
      </c>
      <c r="I513" s="2">
        <f t="shared" si="14"/>
        <v>9.4444528833471093</v>
      </c>
    </row>
    <row r="514" spans="1:9" x14ac:dyDescent="0.2">
      <c r="A514" t="s">
        <v>545</v>
      </c>
      <c r="B514">
        <v>64851.699341745902</v>
      </c>
      <c r="C514">
        <f t="shared" si="15"/>
        <v>15.98485675818662</v>
      </c>
      <c r="D514">
        <v>0.87830221306046996</v>
      </c>
      <c r="E514">
        <v>0.12292124999817899</v>
      </c>
      <c r="F514">
        <v>7.14524309729586</v>
      </c>
      <c r="G514" s="1">
        <v>8.9836758892732999E-13</v>
      </c>
      <c r="H514" s="1">
        <v>1.35557469338683E-11</v>
      </c>
      <c r="I514" s="2">
        <f t="shared" ref="I514:I577" si="16">-LOG(H514,10)</f>
        <v>10.867876547406983</v>
      </c>
    </row>
    <row r="515" spans="1:9" x14ac:dyDescent="0.2">
      <c r="A515" t="s">
        <v>546</v>
      </c>
      <c r="B515">
        <v>49.440502383174902</v>
      </c>
      <c r="C515">
        <f t="shared" ref="C515:C578" si="17">LOG(B515,2)</f>
        <v>5.6276214979604076</v>
      </c>
      <c r="D515">
        <v>0.87827528274164401</v>
      </c>
      <c r="E515">
        <v>0.31827724114128902</v>
      </c>
      <c r="F515">
        <v>2.7594661798383502</v>
      </c>
      <c r="G515">
        <v>5.7895879445964398E-3</v>
      </c>
      <c r="H515">
        <v>1.7969853916365301E-2</v>
      </c>
      <c r="I515" s="2">
        <f t="shared" si="16"/>
        <v>1.7454554534182563</v>
      </c>
    </row>
    <row r="516" spans="1:9" x14ac:dyDescent="0.2">
      <c r="A516" t="s">
        <v>547</v>
      </c>
      <c r="B516">
        <v>15.278893541564599</v>
      </c>
      <c r="C516">
        <f t="shared" si="17"/>
        <v>3.9334681657547645</v>
      </c>
      <c r="D516">
        <v>0.87821581566599005</v>
      </c>
      <c r="E516">
        <v>0.34578303298902402</v>
      </c>
      <c r="F516">
        <v>2.5397886300970298</v>
      </c>
      <c r="G516">
        <v>1.10919480873051E-2</v>
      </c>
      <c r="H516">
        <v>3.1547265717107302E-2</v>
      </c>
      <c r="I516" s="2">
        <f t="shared" si="16"/>
        <v>1.5010382762116667</v>
      </c>
    </row>
    <row r="517" spans="1:9" x14ac:dyDescent="0.2">
      <c r="A517" t="s">
        <v>548</v>
      </c>
      <c r="B517">
        <v>4808.9628206104699</v>
      </c>
      <c r="C517">
        <f t="shared" si="17"/>
        <v>12.23151005705407</v>
      </c>
      <c r="D517">
        <v>0.87788704946322005</v>
      </c>
      <c r="E517">
        <v>0.13499251744327401</v>
      </c>
      <c r="F517">
        <v>6.5032274831982502</v>
      </c>
      <c r="G517" s="1">
        <v>7.8614774151320302E-11</v>
      </c>
      <c r="H517" s="1">
        <v>9.5528515789470298E-10</v>
      </c>
      <c r="I517" s="2">
        <f t="shared" si="16"/>
        <v>9.0198669697623615</v>
      </c>
    </row>
    <row r="518" spans="1:9" x14ac:dyDescent="0.2">
      <c r="A518" t="s">
        <v>549</v>
      </c>
      <c r="B518">
        <v>5615.3668790635702</v>
      </c>
      <c r="C518">
        <f t="shared" si="17"/>
        <v>12.455164568608454</v>
      </c>
      <c r="D518">
        <v>0.877112065643192</v>
      </c>
      <c r="E518">
        <v>0.167669791654143</v>
      </c>
      <c r="F518">
        <v>5.2311871863742603</v>
      </c>
      <c r="G518" s="1">
        <v>1.6842485284549499E-7</v>
      </c>
      <c r="H518" s="1">
        <v>1.3469559173416999E-6</v>
      </c>
      <c r="I518" s="2">
        <f t="shared" si="16"/>
        <v>5.870646617468199</v>
      </c>
    </row>
    <row r="519" spans="1:9" x14ac:dyDescent="0.2">
      <c r="A519" t="s">
        <v>550</v>
      </c>
      <c r="B519">
        <v>9118.8346655547193</v>
      </c>
      <c r="C519">
        <f t="shared" si="17"/>
        <v>13.154633752731288</v>
      </c>
      <c r="D519">
        <v>0.87550757756297304</v>
      </c>
      <c r="E519">
        <v>0.13071095645123901</v>
      </c>
      <c r="F519">
        <v>6.6980427756993404</v>
      </c>
      <c r="G519" s="1">
        <v>2.1122944314260801E-11</v>
      </c>
      <c r="H519" s="1">
        <v>2.7634957221156201E-10</v>
      </c>
      <c r="I519" s="2">
        <f t="shared" si="16"/>
        <v>9.558541203368442</v>
      </c>
    </row>
    <row r="520" spans="1:9" x14ac:dyDescent="0.2">
      <c r="A520" t="s">
        <v>551</v>
      </c>
      <c r="B520">
        <v>93.785345286324898</v>
      </c>
      <c r="C520">
        <f t="shared" si="17"/>
        <v>6.5512906025482236</v>
      </c>
      <c r="D520">
        <v>0.87540217803226705</v>
      </c>
      <c r="E520">
        <v>0.195441115207387</v>
      </c>
      <c r="F520">
        <v>4.4791096136724198</v>
      </c>
      <c r="G520" s="1">
        <v>7.4955038047184401E-6</v>
      </c>
      <c r="H520" s="1">
        <v>4.5098397262454297E-5</v>
      </c>
      <c r="I520" s="2">
        <f t="shared" si="16"/>
        <v>4.3458388921007618</v>
      </c>
    </row>
    <row r="521" spans="1:9" x14ac:dyDescent="0.2">
      <c r="A521" t="s">
        <v>552</v>
      </c>
      <c r="B521">
        <v>102.31997116944</v>
      </c>
      <c r="C521">
        <f t="shared" si="17"/>
        <v>6.6769439526007375</v>
      </c>
      <c r="D521">
        <v>0.87534957843903205</v>
      </c>
      <c r="E521">
        <v>0.20808986646449401</v>
      </c>
      <c r="F521">
        <v>4.20659397457199</v>
      </c>
      <c r="G521" s="1">
        <v>2.59248307554627E-5</v>
      </c>
      <c r="H521">
        <v>1.4134018306103199E-4</v>
      </c>
      <c r="I521" s="2">
        <f t="shared" si="16"/>
        <v>3.8497343505312394</v>
      </c>
    </row>
    <row r="522" spans="1:9" x14ac:dyDescent="0.2">
      <c r="A522" t="s">
        <v>553</v>
      </c>
      <c r="B522">
        <v>983.89628148531904</v>
      </c>
      <c r="C522">
        <f t="shared" si="17"/>
        <v>9.9423624300613653</v>
      </c>
      <c r="D522">
        <v>0.87468292722724295</v>
      </c>
      <c r="E522">
        <v>0.165626922096998</v>
      </c>
      <c r="F522">
        <v>5.2810431791698402</v>
      </c>
      <c r="G522" s="1">
        <v>1.2845041078262299E-7</v>
      </c>
      <c r="H522" s="1">
        <v>1.0432268977691401E-6</v>
      </c>
      <c r="I522" s="2">
        <f t="shared" si="16"/>
        <v>5.981621223949082</v>
      </c>
    </row>
    <row r="523" spans="1:9" x14ac:dyDescent="0.2">
      <c r="A523" t="s">
        <v>554</v>
      </c>
      <c r="B523">
        <v>412.18348166992803</v>
      </c>
      <c r="C523">
        <f t="shared" si="17"/>
        <v>8.6871428795369354</v>
      </c>
      <c r="D523">
        <v>0.87420131557524305</v>
      </c>
      <c r="E523">
        <v>0.177179170316308</v>
      </c>
      <c r="F523">
        <v>4.9339959884369202</v>
      </c>
      <c r="G523" s="1">
        <v>8.0564094930930896E-7</v>
      </c>
      <c r="H523" s="1">
        <v>5.7367191735300796E-6</v>
      </c>
      <c r="I523" s="2">
        <f t="shared" si="16"/>
        <v>5.2413364093769914</v>
      </c>
    </row>
    <row r="524" spans="1:9" x14ac:dyDescent="0.2">
      <c r="A524" t="s">
        <v>555</v>
      </c>
      <c r="B524">
        <v>17.596248742684399</v>
      </c>
      <c r="C524">
        <f t="shared" si="17"/>
        <v>4.1371959955024575</v>
      </c>
      <c r="D524">
        <v>0.87400877446291902</v>
      </c>
      <c r="E524">
        <v>0.30076678330038398</v>
      </c>
      <c r="F524">
        <v>2.9059351730008798</v>
      </c>
      <c r="G524">
        <v>3.6615730051729701E-3</v>
      </c>
      <c r="H524">
        <v>1.20077052977209E-2</v>
      </c>
      <c r="I524" s="2">
        <f t="shared" si="16"/>
        <v>1.9205399794210305</v>
      </c>
    </row>
    <row r="525" spans="1:9" x14ac:dyDescent="0.2">
      <c r="A525" t="s">
        <v>556</v>
      </c>
      <c r="B525">
        <v>60.011407392182001</v>
      </c>
      <c r="C525">
        <f t="shared" si="17"/>
        <v>5.9071648593395691</v>
      </c>
      <c r="D525">
        <v>0.87331091549113404</v>
      </c>
      <c r="E525">
        <v>0.225047171435905</v>
      </c>
      <c r="F525">
        <v>3.88056828228058</v>
      </c>
      <c r="G525">
        <v>1.04212681464713E-4</v>
      </c>
      <c r="H525">
        <v>4.9888764067530702E-4</v>
      </c>
      <c r="I525" s="2">
        <f t="shared" si="16"/>
        <v>3.3019972550365675</v>
      </c>
    </row>
    <row r="526" spans="1:9" x14ac:dyDescent="0.2">
      <c r="A526" t="s">
        <v>557</v>
      </c>
      <c r="B526">
        <v>2656.5225408056499</v>
      </c>
      <c r="C526">
        <f t="shared" si="17"/>
        <v>11.3753232389075</v>
      </c>
      <c r="D526">
        <v>0.87326772531624897</v>
      </c>
      <c r="E526">
        <v>0.152382996486258</v>
      </c>
      <c r="F526">
        <v>5.7307425726793602</v>
      </c>
      <c r="G526" s="1">
        <v>9.9991920270116895E-9</v>
      </c>
      <c r="H526" s="1">
        <v>9.4199653866409999E-8</v>
      </c>
      <c r="I526" s="2">
        <f t="shared" si="16"/>
        <v>7.0259506930052567</v>
      </c>
    </row>
    <row r="527" spans="1:9" x14ac:dyDescent="0.2">
      <c r="A527" t="s">
        <v>558</v>
      </c>
      <c r="B527">
        <v>479.04002618424499</v>
      </c>
      <c r="C527">
        <f t="shared" si="17"/>
        <v>8.9040023951411555</v>
      </c>
      <c r="D527">
        <v>0.87263727266631896</v>
      </c>
      <c r="E527">
        <v>0.18464221237633999</v>
      </c>
      <c r="F527">
        <v>4.7260984443129397</v>
      </c>
      <c r="G527" s="1">
        <v>2.2887472251001501E-6</v>
      </c>
      <c r="H527" s="1">
        <v>1.5044153148066699E-5</v>
      </c>
      <c r="I527" s="2">
        <f t="shared" si="16"/>
        <v>4.822632254150081</v>
      </c>
    </row>
    <row r="528" spans="1:9" x14ac:dyDescent="0.2">
      <c r="A528" t="s">
        <v>559</v>
      </c>
      <c r="B528">
        <v>34.837075949910599</v>
      </c>
      <c r="C528">
        <f t="shared" si="17"/>
        <v>5.1225516312926027</v>
      </c>
      <c r="D528">
        <v>0.872536474917606</v>
      </c>
      <c r="E528">
        <v>0.31488164100996402</v>
      </c>
      <c r="F528">
        <v>2.7709982459409099</v>
      </c>
      <c r="G528">
        <v>5.5884727861432596E-3</v>
      </c>
      <c r="H528">
        <v>1.7407000010693702E-2</v>
      </c>
      <c r="I528" s="2">
        <f t="shared" si="16"/>
        <v>1.7592760704143526</v>
      </c>
    </row>
    <row r="529" spans="1:9" x14ac:dyDescent="0.2">
      <c r="A529" t="s">
        <v>560</v>
      </c>
      <c r="B529">
        <v>711.74330658021995</v>
      </c>
      <c r="C529">
        <f t="shared" si="17"/>
        <v>9.4752132103254354</v>
      </c>
      <c r="D529">
        <v>0.87210194469975799</v>
      </c>
      <c r="E529">
        <v>0.176168955440481</v>
      </c>
      <c r="F529">
        <v>4.95037245648198</v>
      </c>
      <c r="G529" s="1">
        <v>7.4071587265574404E-7</v>
      </c>
      <c r="H529" s="1">
        <v>5.3151368700026998E-6</v>
      </c>
      <c r="I529" s="2">
        <f t="shared" si="16"/>
        <v>5.2744855474865808</v>
      </c>
    </row>
    <row r="530" spans="1:9" x14ac:dyDescent="0.2">
      <c r="A530" t="s">
        <v>561</v>
      </c>
      <c r="B530">
        <v>605.07235513143803</v>
      </c>
      <c r="C530">
        <f t="shared" si="17"/>
        <v>9.240963861331787</v>
      </c>
      <c r="D530">
        <v>0.87115387256432997</v>
      </c>
      <c r="E530">
        <v>0.17636613423096101</v>
      </c>
      <c r="F530">
        <v>4.9394623086964602</v>
      </c>
      <c r="G530" s="1">
        <v>7.83382834851715E-7</v>
      </c>
      <c r="H530" s="1">
        <v>5.5937045836274097E-6</v>
      </c>
      <c r="I530" s="2">
        <f t="shared" si="16"/>
        <v>5.2523004734468417</v>
      </c>
    </row>
    <row r="531" spans="1:9" x14ac:dyDescent="0.2">
      <c r="A531" t="s">
        <v>562</v>
      </c>
      <c r="B531">
        <v>10071.987653457099</v>
      </c>
      <c r="C531">
        <f t="shared" si="17"/>
        <v>13.298060799221485</v>
      </c>
      <c r="D531">
        <v>0.87042616289025698</v>
      </c>
      <c r="E531">
        <v>0.15751296005054199</v>
      </c>
      <c r="F531">
        <v>5.52606060232098</v>
      </c>
      <c r="G531" s="1">
        <v>3.27501045510923E-8</v>
      </c>
      <c r="H531" s="1">
        <v>2.8892121507059398E-7</v>
      </c>
      <c r="I531" s="2">
        <f t="shared" si="16"/>
        <v>6.5392205673637855</v>
      </c>
    </row>
    <row r="532" spans="1:9" x14ac:dyDescent="0.2">
      <c r="A532" t="s">
        <v>563</v>
      </c>
      <c r="B532">
        <v>203.351909682506</v>
      </c>
      <c r="C532">
        <f t="shared" si="17"/>
        <v>7.6678347290210187</v>
      </c>
      <c r="D532">
        <v>0.87042533609907902</v>
      </c>
      <c r="E532">
        <v>0.19389622344872001</v>
      </c>
      <c r="F532">
        <v>4.4891299098936903</v>
      </c>
      <c r="G532" s="1">
        <v>7.1514676405586203E-6</v>
      </c>
      <c r="H532" s="1">
        <v>4.3254031274562898E-5</v>
      </c>
      <c r="I532" s="2">
        <f t="shared" si="16"/>
        <v>4.3639734100787093</v>
      </c>
    </row>
    <row r="533" spans="1:9" x14ac:dyDescent="0.2">
      <c r="A533" t="s">
        <v>564</v>
      </c>
      <c r="B533">
        <v>249.43159615384599</v>
      </c>
      <c r="C533">
        <f t="shared" si="17"/>
        <v>7.9625004164789752</v>
      </c>
      <c r="D533">
        <v>0.87019104472403497</v>
      </c>
      <c r="E533">
        <v>0.13216564730761901</v>
      </c>
      <c r="F533">
        <v>6.5840939945509502</v>
      </c>
      <c r="G533" s="1">
        <v>4.5766753395314598E-11</v>
      </c>
      <c r="H533" s="1">
        <v>5.72992216067911E-10</v>
      </c>
      <c r="I533" s="2">
        <f t="shared" si="16"/>
        <v>9.2418512777563695</v>
      </c>
    </row>
    <row r="534" spans="1:9" x14ac:dyDescent="0.2">
      <c r="A534" t="s">
        <v>565</v>
      </c>
      <c r="B534">
        <v>187.86898206964801</v>
      </c>
      <c r="C534">
        <f t="shared" si="17"/>
        <v>7.5535830813956579</v>
      </c>
      <c r="D534">
        <v>0.86998418779390496</v>
      </c>
      <c r="E534">
        <v>0.161838861279024</v>
      </c>
      <c r="F534">
        <v>5.3756198042816097</v>
      </c>
      <c r="G534" s="1">
        <v>7.6319684462918094E-8</v>
      </c>
      <c r="H534" s="1">
        <v>6.38919520605105E-7</v>
      </c>
      <c r="I534" s="2">
        <f t="shared" si="16"/>
        <v>6.1945538428718168</v>
      </c>
    </row>
    <row r="535" spans="1:9" x14ac:dyDescent="0.2">
      <c r="A535" t="s">
        <v>566</v>
      </c>
      <c r="B535">
        <v>250.32220265101299</v>
      </c>
      <c r="C535">
        <f t="shared" si="17"/>
        <v>7.9676424481758179</v>
      </c>
      <c r="D535">
        <v>0.86929755418614196</v>
      </c>
      <c r="E535">
        <v>0.19447365004455699</v>
      </c>
      <c r="F535">
        <v>4.47000174052872</v>
      </c>
      <c r="G535" s="1">
        <v>7.8218960670656508E-6</v>
      </c>
      <c r="H535" s="1">
        <v>4.6907712834255297E-5</v>
      </c>
      <c r="I535" s="2">
        <f t="shared" si="16"/>
        <v>4.3287557422325014</v>
      </c>
    </row>
    <row r="536" spans="1:9" x14ac:dyDescent="0.2">
      <c r="A536" t="s">
        <v>567</v>
      </c>
      <c r="B536">
        <v>141.56810985113799</v>
      </c>
      <c r="C536">
        <f t="shared" si="17"/>
        <v>7.1453525050461639</v>
      </c>
      <c r="D536">
        <v>0.86920490772299597</v>
      </c>
      <c r="E536">
        <v>0.18978410358839801</v>
      </c>
      <c r="F536">
        <v>4.5799668744022899</v>
      </c>
      <c r="G536" s="1">
        <v>4.6504957940918196E-6</v>
      </c>
      <c r="H536" s="1">
        <v>2.8981564046153801E-5</v>
      </c>
      <c r="I536" s="2">
        <f t="shared" si="16"/>
        <v>4.5378781806907575</v>
      </c>
    </row>
    <row r="537" spans="1:9" x14ac:dyDescent="0.2">
      <c r="A537" t="s">
        <v>568</v>
      </c>
      <c r="B537">
        <v>7246.4493726384999</v>
      </c>
      <c r="C537">
        <f t="shared" si="17"/>
        <v>12.823058558790988</v>
      </c>
      <c r="D537">
        <v>0.86905497478914595</v>
      </c>
      <c r="E537">
        <v>0.150737129966214</v>
      </c>
      <c r="F537">
        <v>5.7653676634544899</v>
      </c>
      <c r="G537" s="1">
        <v>8.1480016185399598E-9</v>
      </c>
      <c r="H537" s="1">
        <v>7.7502160405179798E-8</v>
      </c>
      <c r="I537" s="2">
        <f t="shared" si="16"/>
        <v>7.1106861911843851</v>
      </c>
    </row>
    <row r="538" spans="1:9" x14ac:dyDescent="0.2">
      <c r="A538" t="s">
        <v>569</v>
      </c>
      <c r="B538">
        <v>907.51566467259602</v>
      </c>
      <c r="C538">
        <f t="shared" si="17"/>
        <v>9.8257787355282105</v>
      </c>
      <c r="D538">
        <v>0.86883283045479198</v>
      </c>
      <c r="E538">
        <v>0.18270323569713101</v>
      </c>
      <c r="F538">
        <v>4.7554320925934102</v>
      </c>
      <c r="G538" s="1">
        <v>1.98022416795558E-6</v>
      </c>
      <c r="H538" s="1">
        <v>1.3151566228036099E-5</v>
      </c>
      <c r="I538" s="2">
        <f t="shared" si="16"/>
        <v>4.8810225236997811</v>
      </c>
    </row>
    <row r="539" spans="1:9" x14ac:dyDescent="0.2">
      <c r="A539" t="s">
        <v>570</v>
      </c>
      <c r="B539">
        <v>76.205352554396796</v>
      </c>
      <c r="C539">
        <f t="shared" si="17"/>
        <v>6.2518204289902544</v>
      </c>
      <c r="D539">
        <v>0.86859872095667801</v>
      </c>
      <c r="E539">
        <v>0.274158687301648</v>
      </c>
      <c r="F539">
        <v>3.1682334399310399</v>
      </c>
      <c r="G539">
        <v>1.53368318905692E-3</v>
      </c>
      <c r="H539">
        <v>5.5713219376176699E-3</v>
      </c>
      <c r="I539" s="2">
        <f t="shared" si="16"/>
        <v>2.2540417452039598</v>
      </c>
    </row>
    <row r="540" spans="1:9" x14ac:dyDescent="0.2">
      <c r="A540" t="s">
        <v>571</v>
      </c>
      <c r="B540">
        <v>1012.57976772993</v>
      </c>
      <c r="C540">
        <f t="shared" si="17"/>
        <v>9.9838198479437352</v>
      </c>
      <c r="D540">
        <v>0.86789786317500695</v>
      </c>
      <c r="E540">
        <v>0.19402665402253799</v>
      </c>
      <c r="F540">
        <v>4.4730857600327099</v>
      </c>
      <c r="G540" s="1">
        <v>7.7098837591366405E-6</v>
      </c>
      <c r="H540" s="1">
        <v>4.6298032654538703E-5</v>
      </c>
      <c r="I540" s="2">
        <f t="shared" si="16"/>
        <v>4.3344374630950222</v>
      </c>
    </row>
    <row r="541" spans="1:9" x14ac:dyDescent="0.2">
      <c r="A541" t="s">
        <v>572</v>
      </c>
      <c r="B541">
        <v>487.59176502096</v>
      </c>
      <c r="C541">
        <f t="shared" si="17"/>
        <v>8.9295299501386154</v>
      </c>
      <c r="D541">
        <v>0.86692758507020895</v>
      </c>
      <c r="E541">
        <v>0.17910612389160199</v>
      </c>
      <c r="F541">
        <v>4.8403011925761197</v>
      </c>
      <c r="G541" s="1">
        <v>1.2964249240634599E-6</v>
      </c>
      <c r="H541" s="1">
        <v>8.8962672789117606E-6</v>
      </c>
      <c r="I541" s="2">
        <f t="shared" si="16"/>
        <v>5.0507921776490701</v>
      </c>
    </row>
    <row r="542" spans="1:9" x14ac:dyDescent="0.2">
      <c r="A542" t="s">
        <v>573</v>
      </c>
      <c r="B542">
        <v>153.59059556948199</v>
      </c>
      <c r="C542">
        <f t="shared" si="17"/>
        <v>7.2629460715848255</v>
      </c>
      <c r="D542">
        <v>0.86671940128648095</v>
      </c>
      <c r="E542">
        <v>0.23787689551914601</v>
      </c>
      <c r="F542">
        <v>3.6435627739085001</v>
      </c>
      <c r="G542">
        <v>2.6889003473906398E-4</v>
      </c>
      <c r="H542">
        <v>1.1781504036838101E-3</v>
      </c>
      <c r="I542" s="2">
        <f t="shared" si="16"/>
        <v>2.9287992636063125</v>
      </c>
    </row>
    <row r="543" spans="1:9" x14ac:dyDescent="0.2">
      <c r="A543" t="s">
        <v>574</v>
      </c>
      <c r="B543">
        <v>505.92728960772399</v>
      </c>
      <c r="C543">
        <f t="shared" si="17"/>
        <v>8.9827862496747848</v>
      </c>
      <c r="D543">
        <v>0.86658535379560797</v>
      </c>
      <c r="E543">
        <v>0.17522776801451301</v>
      </c>
      <c r="F543">
        <v>4.9454796098517599</v>
      </c>
      <c r="G543" s="1">
        <v>7.5956621133187697E-7</v>
      </c>
      <c r="H543" s="1">
        <v>5.4352445920182401E-6</v>
      </c>
      <c r="I543" s="2">
        <f t="shared" si="16"/>
        <v>5.2647809074058953</v>
      </c>
    </row>
    <row r="544" spans="1:9" x14ac:dyDescent="0.2">
      <c r="A544" t="s">
        <v>575</v>
      </c>
      <c r="B544">
        <v>380.93834274148901</v>
      </c>
      <c r="C544">
        <f t="shared" si="17"/>
        <v>8.5734136971535069</v>
      </c>
      <c r="D544">
        <v>0.86634331753264204</v>
      </c>
      <c r="E544">
        <v>0.14104713867703</v>
      </c>
      <c r="F544">
        <v>6.1422253982506803</v>
      </c>
      <c r="G544" s="1">
        <v>8.1373275376388705E-10</v>
      </c>
      <c r="H544" s="1">
        <v>8.8728167573870006E-9</v>
      </c>
      <c r="I544" s="2">
        <f t="shared" si="16"/>
        <v>8.0519384874968853</v>
      </c>
    </row>
    <row r="545" spans="1:9" x14ac:dyDescent="0.2">
      <c r="A545" t="s">
        <v>576</v>
      </c>
      <c r="B545">
        <v>27.201692848489799</v>
      </c>
      <c r="C545">
        <f t="shared" si="17"/>
        <v>4.7656245326910902</v>
      </c>
      <c r="D545">
        <v>0.86601103453523398</v>
      </c>
      <c r="E545">
        <v>0.330975395256358</v>
      </c>
      <c r="F545">
        <v>2.61654203589503</v>
      </c>
      <c r="G545">
        <v>8.8825426519225491E-3</v>
      </c>
      <c r="H545">
        <v>2.60610155529525E-2</v>
      </c>
      <c r="I545" s="2">
        <f t="shared" si="16"/>
        <v>1.5840086645846858</v>
      </c>
    </row>
    <row r="546" spans="1:9" x14ac:dyDescent="0.2">
      <c r="A546" t="s">
        <v>577</v>
      </c>
      <c r="B546">
        <v>7743.1852684925698</v>
      </c>
      <c r="C546">
        <f t="shared" si="17"/>
        <v>12.918711446089027</v>
      </c>
      <c r="D546">
        <v>0.86598152167282405</v>
      </c>
      <c r="E546">
        <v>0.15629155829251601</v>
      </c>
      <c r="F546">
        <v>5.54080803297163</v>
      </c>
      <c r="G546" s="1">
        <v>3.0107912768572999E-8</v>
      </c>
      <c r="H546" s="1">
        <v>2.6716180526447598E-7</v>
      </c>
      <c r="I546" s="2">
        <f t="shared" si="16"/>
        <v>6.5732256305847869</v>
      </c>
    </row>
    <row r="547" spans="1:9" x14ac:dyDescent="0.2">
      <c r="A547" t="s">
        <v>578</v>
      </c>
      <c r="B547">
        <v>972.24801588625496</v>
      </c>
      <c r="C547">
        <f t="shared" si="17"/>
        <v>9.9251805752593754</v>
      </c>
      <c r="D547">
        <v>0.86564213368083398</v>
      </c>
      <c r="E547">
        <v>0.161296797382115</v>
      </c>
      <c r="F547">
        <v>5.3667657866145504</v>
      </c>
      <c r="G547" s="1">
        <v>8.0161040651590496E-8</v>
      </c>
      <c r="H547" s="1">
        <v>6.6856826051300402E-7</v>
      </c>
      <c r="I547" s="2">
        <f t="shared" si="16"/>
        <v>6.1748542448706587</v>
      </c>
    </row>
    <row r="548" spans="1:9" x14ac:dyDescent="0.2">
      <c r="A548" t="s">
        <v>579</v>
      </c>
      <c r="B548">
        <v>1179.7683821845999</v>
      </c>
      <c r="C548">
        <f t="shared" si="17"/>
        <v>10.204287935204405</v>
      </c>
      <c r="D548">
        <v>0.86538429678023399</v>
      </c>
      <c r="E548">
        <v>0.17527138517285501</v>
      </c>
      <c r="F548">
        <v>4.9373963463960902</v>
      </c>
      <c r="G548" s="1">
        <v>7.9172462113423104E-7</v>
      </c>
      <c r="H548" s="1">
        <v>5.6508563581829403E-6</v>
      </c>
      <c r="I548" s="2">
        <f t="shared" si="16"/>
        <v>5.2478857321006824</v>
      </c>
    </row>
    <row r="549" spans="1:9" x14ac:dyDescent="0.2">
      <c r="A549" t="s">
        <v>580</v>
      </c>
      <c r="B549">
        <v>1613.6723218659699</v>
      </c>
      <c r="C549">
        <f t="shared" si="17"/>
        <v>10.656131934149013</v>
      </c>
      <c r="D549">
        <v>0.865195960701999</v>
      </c>
      <c r="E549">
        <v>0.16727648789600999</v>
      </c>
      <c r="F549">
        <v>5.1722508738936499</v>
      </c>
      <c r="G549" s="1">
        <v>2.3129075994869599E-7</v>
      </c>
      <c r="H549" s="1">
        <v>1.8086418402439801E-6</v>
      </c>
      <c r="I549" s="2">
        <f t="shared" si="16"/>
        <v>5.7426474266205005</v>
      </c>
    </row>
    <row r="550" spans="1:9" x14ac:dyDescent="0.2">
      <c r="A550" t="s">
        <v>581</v>
      </c>
      <c r="B550">
        <v>2394.6737631085298</v>
      </c>
      <c r="C550">
        <f t="shared" si="17"/>
        <v>11.225613409348352</v>
      </c>
      <c r="D550">
        <v>0.86497872898143202</v>
      </c>
      <c r="E550">
        <v>0.162168257158153</v>
      </c>
      <c r="F550">
        <v>5.3338350188833203</v>
      </c>
      <c r="G550" s="1">
        <v>9.6159897904377997E-8</v>
      </c>
      <c r="H550" s="1">
        <v>7.9349705589421704E-7</v>
      </c>
      <c r="I550" s="2">
        <f t="shared" si="16"/>
        <v>6.1004546802654875</v>
      </c>
    </row>
    <row r="551" spans="1:9" x14ac:dyDescent="0.2">
      <c r="A551" t="s">
        <v>582</v>
      </c>
      <c r="B551">
        <v>110.88096002155</v>
      </c>
      <c r="C551">
        <f t="shared" si="17"/>
        <v>6.792867843454963</v>
      </c>
      <c r="D551">
        <v>0.86488041061808096</v>
      </c>
      <c r="E551">
        <v>0.208873279337281</v>
      </c>
      <c r="F551">
        <v>4.1406943643638696</v>
      </c>
      <c r="G551" s="1">
        <v>3.4625606992656003E-5</v>
      </c>
      <c r="H551">
        <v>1.8415428151435901E-4</v>
      </c>
      <c r="I551" s="2">
        <f t="shared" si="16"/>
        <v>3.7348181795164015</v>
      </c>
    </row>
    <row r="552" spans="1:9" x14ac:dyDescent="0.2">
      <c r="A552" t="s">
        <v>583</v>
      </c>
      <c r="B552">
        <v>81.150551740643905</v>
      </c>
      <c r="C552">
        <f t="shared" si="17"/>
        <v>6.3425289985427389</v>
      </c>
      <c r="D552">
        <v>0.86429214905740903</v>
      </c>
      <c r="E552">
        <v>0.24114845145611899</v>
      </c>
      <c r="F552">
        <v>3.5840667598675502</v>
      </c>
      <c r="G552">
        <v>3.3828556000265998E-4</v>
      </c>
      <c r="H552">
        <v>1.44695906390091E-3</v>
      </c>
      <c r="I552" s="2">
        <f t="shared" si="16"/>
        <v>2.8395437553864409</v>
      </c>
    </row>
    <row r="553" spans="1:9" x14ac:dyDescent="0.2">
      <c r="A553" t="s">
        <v>584</v>
      </c>
      <c r="B553">
        <v>14279.591660468799</v>
      </c>
      <c r="C553">
        <f t="shared" si="17"/>
        <v>13.801667104165785</v>
      </c>
      <c r="D553">
        <v>0.86421053327981301</v>
      </c>
      <c r="E553">
        <v>0.15833009720817301</v>
      </c>
      <c r="F553">
        <v>5.4582833492708804</v>
      </c>
      <c r="G553" s="1">
        <v>4.8076001198351297E-8</v>
      </c>
      <c r="H553" s="1">
        <v>4.1472059517494702E-7</v>
      </c>
      <c r="I553" s="2">
        <f t="shared" si="16"/>
        <v>6.3822443968791953</v>
      </c>
    </row>
    <row r="554" spans="1:9" x14ac:dyDescent="0.2">
      <c r="A554" t="s">
        <v>585</v>
      </c>
      <c r="B554">
        <v>462.897325344742</v>
      </c>
      <c r="C554">
        <f t="shared" si="17"/>
        <v>8.8545484164291022</v>
      </c>
      <c r="D554">
        <v>0.86400600235611102</v>
      </c>
      <c r="E554">
        <v>0.197359671085927</v>
      </c>
      <c r="F554">
        <v>4.37782449475172</v>
      </c>
      <c r="G554" s="1">
        <v>1.1986981357569201E-5</v>
      </c>
      <c r="H554" s="1">
        <v>6.9958214821137993E-5</v>
      </c>
      <c r="I554" s="2">
        <f t="shared" si="16"/>
        <v>4.1551612812862819</v>
      </c>
    </row>
    <row r="555" spans="1:9" x14ac:dyDescent="0.2">
      <c r="A555" t="s">
        <v>586</v>
      </c>
      <c r="B555">
        <v>284.04513596327598</v>
      </c>
      <c r="C555">
        <f t="shared" si="17"/>
        <v>8.1499763880131102</v>
      </c>
      <c r="D555">
        <v>0.86360642311956004</v>
      </c>
      <c r="E555">
        <v>0.19361500222595099</v>
      </c>
      <c r="F555">
        <v>4.4604313363678303</v>
      </c>
      <c r="G555" s="1">
        <v>8.1794862348059307E-6</v>
      </c>
      <c r="H555" s="1">
        <v>4.8914614410611899E-5</v>
      </c>
      <c r="I555" s="2">
        <f t="shared" si="16"/>
        <v>4.3105613656281614</v>
      </c>
    </row>
    <row r="556" spans="1:9" x14ac:dyDescent="0.2">
      <c r="A556" t="s">
        <v>587</v>
      </c>
      <c r="B556">
        <v>101.741205042125</v>
      </c>
      <c r="C556">
        <f t="shared" si="17"/>
        <v>6.6687602767427325</v>
      </c>
      <c r="D556">
        <v>0.86205086304102796</v>
      </c>
      <c r="E556">
        <v>0.20406209312710799</v>
      </c>
      <c r="F556">
        <v>4.2244536936317099</v>
      </c>
      <c r="G556" s="1">
        <v>2.39521092810758E-5</v>
      </c>
      <c r="H556">
        <v>1.3135572324259501E-4</v>
      </c>
      <c r="I556" s="2">
        <f t="shared" si="16"/>
        <v>3.8815510000113105</v>
      </c>
    </row>
    <row r="557" spans="1:9" x14ac:dyDescent="0.2">
      <c r="A557" t="s">
        <v>588</v>
      </c>
      <c r="B557">
        <v>3011.1011202416998</v>
      </c>
      <c r="C557">
        <f t="shared" si="17"/>
        <v>11.556075442814883</v>
      </c>
      <c r="D557">
        <v>0.86155528175982599</v>
      </c>
      <c r="E557">
        <v>0.17392828507580199</v>
      </c>
      <c r="F557">
        <v>4.9535087486451204</v>
      </c>
      <c r="G557" s="1">
        <v>7.2887079679130799E-7</v>
      </c>
      <c r="H557" s="1">
        <v>5.2346317657921001E-6</v>
      </c>
      <c r="I557" s="2">
        <f t="shared" si="16"/>
        <v>5.2811138636908366</v>
      </c>
    </row>
    <row r="558" spans="1:9" x14ac:dyDescent="0.2">
      <c r="A558" t="s">
        <v>589</v>
      </c>
      <c r="B558">
        <v>123.19257461995301</v>
      </c>
      <c r="C558">
        <f t="shared" si="17"/>
        <v>6.9447714905980309</v>
      </c>
      <c r="D558">
        <v>0.86146957529755497</v>
      </c>
      <c r="E558">
        <v>0.23411023760564101</v>
      </c>
      <c r="F558">
        <v>3.6797603731824098</v>
      </c>
      <c r="G558">
        <v>2.33453220078989E-4</v>
      </c>
      <c r="H558">
        <v>1.03659550986228E-3</v>
      </c>
      <c r="I558" s="2">
        <f t="shared" si="16"/>
        <v>2.9843906766910253</v>
      </c>
    </row>
    <row r="559" spans="1:9" x14ac:dyDescent="0.2">
      <c r="A559" t="s">
        <v>590</v>
      </c>
      <c r="B559">
        <v>107.079977981678</v>
      </c>
      <c r="C559">
        <f t="shared" si="17"/>
        <v>6.7425449372118953</v>
      </c>
      <c r="D559">
        <v>0.86078347163577695</v>
      </c>
      <c r="E559">
        <v>0.241084597931575</v>
      </c>
      <c r="F559">
        <v>3.5704623149757699</v>
      </c>
      <c r="G559">
        <v>3.5635172192822101E-4</v>
      </c>
      <c r="H559">
        <v>1.51551413090068E-3</v>
      </c>
      <c r="I559" s="2">
        <f t="shared" si="16"/>
        <v>2.8194400098449703</v>
      </c>
    </row>
    <row r="560" spans="1:9" x14ac:dyDescent="0.2">
      <c r="A560" t="s">
        <v>591</v>
      </c>
      <c r="B560">
        <v>29901.586149525199</v>
      </c>
      <c r="C560">
        <f t="shared" si="17"/>
        <v>14.867934394720658</v>
      </c>
      <c r="D560">
        <v>0.86007342861382696</v>
      </c>
      <c r="E560">
        <v>0.14846457751905201</v>
      </c>
      <c r="F560">
        <v>5.7931221237163699</v>
      </c>
      <c r="G560" s="1">
        <v>6.9089829822370098E-9</v>
      </c>
      <c r="H560" s="1">
        <v>6.6453768747778804E-8</v>
      </c>
      <c r="I560" s="2">
        <f t="shared" si="16"/>
        <v>7.1774803841726964</v>
      </c>
    </row>
    <row r="561" spans="1:9" x14ac:dyDescent="0.2">
      <c r="A561" t="s">
        <v>592</v>
      </c>
      <c r="B561">
        <v>3532.06066048819</v>
      </c>
      <c r="C561">
        <f t="shared" si="17"/>
        <v>11.786294405064655</v>
      </c>
      <c r="D561">
        <v>0.85987751334259699</v>
      </c>
      <c r="E561">
        <v>0.167963326783515</v>
      </c>
      <c r="F561">
        <v>5.1194360686298896</v>
      </c>
      <c r="G561" s="1">
        <v>3.0645063065708999E-7</v>
      </c>
      <c r="H561" s="1">
        <v>2.3507665552331199E-6</v>
      </c>
      <c r="I561" s="2">
        <f t="shared" si="16"/>
        <v>5.6287904966972286</v>
      </c>
    </row>
    <row r="562" spans="1:9" x14ac:dyDescent="0.2">
      <c r="A562" t="s">
        <v>593</v>
      </c>
      <c r="B562">
        <v>218.38560603199301</v>
      </c>
      <c r="C562">
        <f t="shared" si="17"/>
        <v>7.7707339599949332</v>
      </c>
      <c r="D562">
        <v>0.85917877926726904</v>
      </c>
      <c r="E562">
        <v>0.17588129681887901</v>
      </c>
      <c r="F562">
        <v>4.88499229200045</v>
      </c>
      <c r="G562" s="1">
        <v>1.0343290010299799E-6</v>
      </c>
      <c r="H562" s="1">
        <v>7.2101287917182303E-6</v>
      </c>
      <c r="I562" s="2">
        <f t="shared" si="16"/>
        <v>5.1420569775783544</v>
      </c>
    </row>
    <row r="563" spans="1:9" x14ac:dyDescent="0.2">
      <c r="A563" t="s">
        <v>594</v>
      </c>
      <c r="B563">
        <v>389.587015764623</v>
      </c>
      <c r="C563">
        <f t="shared" si="17"/>
        <v>8.6058017855621731</v>
      </c>
      <c r="D563">
        <v>0.85884777271509705</v>
      </c>
      <c r="E563">
        <v>0.19413272991460301</v>
      </c>
      <c r="F563">
        <v>4.4240235693017702</v>
      </c>
      <c r="G563" s="1">
        <v>9.6879444091126999E-6</v>
      </c>
      <c r="H563" s="1">
        <v>5.7148792861584799E-5</v>
      </c>
      <c r="I563" s="2">
        <f t="shared" si="16"/>
        <v>4.2429929386560898</v>
      </c>
    </row>
    <row r="564" spans="1:9" x14ac:dyDescent="0.2">
      <c r="A564" t="s">
        <v>595</v>
      </c>
      <c r="B564">
        <v>3884.1519052927501</v>
      </c>
      <c r="C564">
        <f t="shared" si="17"/>
        <v>11.923383908881359</v>
      </c>
      <c r="D564">
        <v>0.85826883704671697</v>
      </c>
      <c r="E564">
        <v>0.150343372112618</v>
      </c>
      <c r="F564">
        <v>5.7087241358655403</v>
      </c>
      <c r="G564" s="1">
        <v>1.1382620875407001E-8</v>
      </c>
      <c r="H564" s="1">
        <v>1.0639363401648201E-7</v>
      </c>
      <c r="I564" s="2">
        <f t="shared" si="16"/>
        <v>6.9730843569490935</v>
      </c>
    </row>
    <row r="565" spans="1:9" x14ac:dyDescent="0.2">
      <c r="A565" t="s">
        <v>596</v>
      </c>
      <c r="B565">
        <v>51.300300765525499</v>
      </c>
      <c r="C565">
        <f t="shared" si="17"/>
        <v>5.6808953790366532</v>
      </c>
      <c r="D565">
        <v>0.85755731500310295</v>
      </c>
      <c r="E565">
        <v>0.28520906456686101</v>
      </c>
      <c r="F565">
        <v>3.00676739116077</v>
      </c>
      <c r="G565">
        <v>2.6404172146364201E-3</v>
      </c>
      <c r="H565">
        <v>9.0153391016351506E-3</v>
      </c>
      <c r="I565" s="2">
        <f t="shared" si="16"/>
        <v>2.0450179331457701</v>
      </c>
    </row>
    <row r="566" spans="1:9" x14ac:dyDescent="0.2">
      <c r="A566" t="s">
        <v>597</v>
      </c>
      <c r="B566">
        <v>161.047002948325</v>
      </c>
      <c r="C566">
        <f t="shared" si="17"/>
        <v>7.3313380024866266</v>
      </c>
      <c r="D566">
        <v>0.85733555659153404</v>
      </c>
      <c r="E566">
        <v>0.21585820452506499</v>
      </c>
      <c r="F566">
        <v>3.9717533946780401</v>
      </c>
      <c r="G566" s="1">
        <v>7.1345556228096394E-5</v>
      </c>
      <c r="H566">
        <v>3.55325724653641E-4</v>
      </c>
      <c r="I566" s="2">
        <f t="shared" si="16"/>
        <v>3.4493733495872241</v>
      </c>
    </row>
    <row r="567" spans="1:9" x14ac:dyDescent="0.2">
      <c r="A567" t="s">
        <v>598</v>
      </c>
      <c r="B567">
        <v>33.244877780415699</v>
      </c>
      <c r="C567">
        <f t="shared" si="17"/>
        <v>5.0550601687325631</v>
      </c>
      <c r="D567">
        <v>0.85732063734993103</v>
      </c>
      <c r="E567">
        <v>0.334624344681623</v>
      </c>
      <c r="F567">
        <v>2.5620390475941801</v>
      </c>
      <c r="G567">
        <v>1.0405961832879999E-2</v>
      </c>
      <c r="H567">
        <v>2.9839760088748099E-2</v>
      </c>
      <c r="I567" s="2">
        <f t="shared" si="16"/>
        <v>1.5252046729068653</v>
      </c>
    </row>
    <row r="568" spans="1:9" x14ac:dyDescent="0.2">
      <c r="A568" t="s">
        <v>599</v>
      </c>
      <c r="B568">
        <v>1502.5905032236899</v>
      </c>
      <c r="C568">
        <f t="shared" si="17"/>
        <v>10.553236173847969</v>
      </c>
      <c r="D568">
        <v>0.85724496858671295</v>
      </c>
      <c r="E568">
        <v>0.17338840484399501</v>
      </c>
      <c r="F568">
        <v>4.9440732173412201</v>
      </c>
      <c r="G568" s="1">
        <v>7.6506947973267103E-7</v>
      </c>
      <c r="H568" s="1">
        <v>5.4699442841412801E-6</v>
      </c>
      <c r="I568" s="2">
        <f t="shared" si="16"/>
        <v>5.262017097288731</v>
      </c>
    </row>
    <row r="569" spans="1:9" x14ac:dyDescent="0.2">
      <c r="A569" t="s">
        <v>600</v>
      </c>
      <c r="B569">
        <v>1276.3549452928401</v>
      </c>
      <c r="C569">
        <f t="shared" si="17"/>
        <v>10.317813872859348</v>
      </c>
      <c r="D569">
        <v>0.85604735999072401</v>
      </c>
      <c r="E569">
        <v>0.179761685556446</v>
      </c>
      <c r="F569">
        <v>4.7621235712207497</v>
      </c>
      <c r="G569" s="1">
        <v>1.91566312152523E-6</v>
      </c>
      <c r="H569" s="1">
        <v>1.27455605418424E-5</v>
      </c>
      <c r="I569" s="2">
        <f t="shared" si="16"/>
        <v>4.8946410597729182</v>
      </c>
    </row>
    <row r="570" spans="1:9" x14ac:dyDescent="0.2">
      <c r="A570" t="s">
        <v>219</v>
      </c>
      <c r="B570">
        <v>7811.2946118563004</v>
      </c>
      <c r="C570">
        <f t="shared" si="17"/>
        <v>12.931345959190859</v>
      </c>
      <c r="D570">
        <v>0.855896816116272</v>
      </c>
      <c r="E570">
        <v>0.116740377410799</v>
      </c>
      <c r="F570">
        <v>7.3316262556223304</v>
      </c>
      <c r="G570" s="1">
        <v>2.27376470419987E-13</v>
      </c>
      <c r="H570" s="1">
        <v>3.6342212446057401E-12</v>
      </c>
      <c r="I570" s="2">
        <f t="shared" si="16"/>
        <v>11.439588637185766</v>
      </c>
    </row>
    <row r="571" spans="1:9" x14ac:dyDescent="0.2">
      <c r="A571" t="s">
        <v>601</v>
      </c>
      <c r="B571">
        <v>1985.6375183991099</v>
      </c>
      <c r="C571">
        <f t="shared" si="17"/>
        <v>10.955386565062176</v>
      </c>
      <c r="D571">
        <v>0.85586015170727903</v>
      </c>
      <c r="E571">
        <v>0.17827963026294399</v>
      </c>
      <c r="F571">
        <v>4.80066146897979</v>
      </c>
      <c r="G571" s="1">
        <v>1.5814240621094001E-6</v>
      </c>
      <c r="H571" s="1">
        <v>1.0661704786325201E-5</v>
      </c>
      <c r="I571" s="2">
        <f t="shared" si="16"/>
        <v>4.9721733468949916</v>
      </c>
    </row>
    <row r="572" spans="1:9" x14ac:dyDescent="0.2">
      <c r="A572" t="s">
        <v>602</v>
      </c>
      <c r="B572">
        <v>15.844521149757201</v>
      </c>
      <c r="C572">
        <f t="shared" si="17"/>
        <v>3.9859121543986324</v>
      </c>
      <c r="D572">
        <v>0.85486067435559698</v>
      </c>
      <c r="E572">
        <v>0.363578916014481</v>
      </c>
      <c r="F572">
        <v>2.3512383053629802</v>
      </c>
      <c r="G572">
        <v>1.8711046157202E-2</v>
      </c>
      <c r="H572">
        <v>4.9120350552999903E-2</v>
      </c>
      <c r="I572" s="2">
        <f t="shared" si="16"/>
        <v>1.308738542463586</v>
      </c>
    </row>
    <row r="573" spans="1:9" x14ac:dyDescent="0.2">
      <c r="A573" t="s">
        <v>603</v>
      </c>
      <c r="B573">
        <v>399.03722970827198</v>
      </c>
      <c r="C573">
        <f t="shared" si="17"/>
        <v>8.6403795442670273</v>
      </c>
      <c r="D573">
        <v>0.85460122135257</v>
      </c>
      <c r="E573">
        <v>0.21253336388893501</v>
      </c>
      <c r="F573">
        <v>4.0210214797106598</v>
      </c>
      <c r="G573" s="1">
        <v>5.7946320344516502E-5</v>
      </c>
      <c r="H573">
        <v>2.9419915836775102E-4</v>
      </c>
      <c r="I573" s="2">
        <f t="shared" si="16"/>
        <v>3.5313585740176121</v>
      </c>
    </row>
    <row r="574" spans="1:9" x14ac:dyDescent="0.2">
      <c r="A574" t="s">
        <v>604</v>
      </c>
      <c r="B574">
        <v>820.75864459606703</v>
      </c>
      <c r="C574">
        <f t="shared" si="17"/>
        <v>9.6808142297605517</v>
      </c>
      <c r="D574">
        <v>0.85448745583289998</v>
      </c>
      <c r="E574">
        <v>0.178548397871233</v>
      </c>
      <c r="F574">
        <v>4.7857469796460803</v>
      </c>
      <c r="G574" s="1">
        <v>1.70352556348535E-6</v>
      </c>
      <c r="H574" s="1">
        <v>1.14364922085642E-5</v>
      </c>
      <c r="I574" s="2">
        <f t="shared" si="16"/>
        <v>4.9417071615631487</v>
      </c>
    </row>
    <row r="575" spans="1:9" x14ac:dyDescent="0.2">
      <c r="A575" t="s">
        <v>605</v>
      </c>
      <c r="B575">
        <v>822.21748246793595</v>
      </c>
      <c r="C575">
        <f t="shared" si="17"/>
        <v>9.6833762374265753</v>
      </c>
      <c r="D575">
        <v>0.85439200068987597</v>
      </c>
      <c r="E575">
        <v>0.170026600349378</v>
      </c>
      <c r="F575">
        <v>5.0250490154730798</v>
      </c>
      <c r="G575" s="1">
        <v>5.0330397331218196E-7</v>
      </c>
      <c r="H575" s="1">
        <v>3.7357505700493502E-6</v>
      </c>
      <c r="I575" s="2">
        <f t="shared" si="16"/>
        <v>5.4276221286056172</v>
      </c>
    </row>
    <row r="576" spans="1:9" x14ac:dyDescent="0.2">
      <c r="A576" t="s">
        <v>606</v>
      </c>
      <c r="B576">
        <v>1483.49789758975</v>
      </c>
      <c r="C576">
        <f t="shared" si="17"/>
        <v>10.534787166897193</v>
      </c>
      <c r="D576">
        <v>0.85376448683518302</v>
      </c>
      <c r="E576">
        <v>0.18465709033056599</v>
      </c>
      <c r="F576">
        <v>4.6235131578582003</v>
      </c>
      <c r="G576" s="1">
        <v>3.77294797037192E-6</v>
      </c>
      <c r="H576" s="1">
        <v>2.3886530744294401E-5</v>
      </c>
      <c r="I576" s="2">
        <f t="shared" si="16"/>
        <v>4.621846922163817</v>
      </c>
    </row>
    <row r="577" spans="1:9" x14ac:dyDescent="0.2">
      <c r="A577" t="s">
        <v>607</v>
      </c>
      <c r="B577">
        <v>86.304460861470901</v>
      </c>
      <c r="C577">
        <f t="shared" si="17"/>
        <v>6.4313632255128859</v>
      </c>
      <c r="D577">
        <v>0.85369279125865505</v>
      </c>
      <c r="E577">
        <v>0.219652988092019</v>
      </c>
      <c r="F577">
        <v>3.8865521415124902</v>
      </c>
      <c r="G577">
        <v>1.01678094495785E-4</v>
      </c>
      <c r="H577">
        <v>4.8843154726701599E-4</v>
      </c>
      <c r="I577" s="2">
        <f t="shared" si="16"/>
        <v>3.3111962932089023</v>
      </c>
    </row>
    <row r="578" spans="1:9" x14ac:dyDescent="0.2">
      <c r="A578" t="s">
        <v>608</v>
      </c>
      <c r="B578">
        <v>7050.22282881927</v>
      </c>
      <c r="C578">
        <f t="shared" si="17"/>
        <v>12.78345314060646</v>
      </c>
      <c r="D578">
        <v>0.85357294261308103</v>
      </c>
      <c r="E578">
        <v>0.20439035611569001</v>
      </c>
      <c r="F578">
        <v>4.1761899085392198</v>
      </c>
      <c r="G578" s="1">
        <v>2.9643236828022902E-5</v>
      </c>
      <c r="H578">
        <v>1.59867032340456E-4</v>
      </c>
      <c r="I578" s="2">
        <f t="shared" ref="I578:I641" si="18">-LOG(H578,10)</f>
        <v>3.796241086902981</v>
      </c>
    </row>
    <row r="579" spans="1:9" x14ac:dyDescent="0.2">
      <c r="A579" t="s">
        <v>609</v>
      </c>
      <c r="B579">
        <v>252.77460788279001</v>
      </c>
      <c r="C579">
        <f t="shared" ref="C579:C642" si="19">LOG(B579,2)</f>
        <v>7.9817077366699731</v>
      </c>
      <c r="D579">
        <v>0.85313954418071902</v>
      </c>
      <c r="E579">
        <v>0.17550264839913601</v>
      </c>
      <c r="F579">
        <v>4.8611206267410401</v>
      </c>
      <c r="G579" s="1">
        <v>1.16723097282717E-6</v>
      </c>
      <c r="H579" s="1">
        <v>8.0543270903439402E-6</v>
      </c>
      <c r="I579" s="2">
        <f t="shared" si="18"/>
        <v>5.0939707374493484</v>
      </c>
    </row>
    <row r="580" spans="1:9" x14ac:dyDescent="0.2">
      <c r="A580" t="s">
        <v>610</v>
      </c>
      <c r="B580">
        <v>2375.44739451952</v>
      </c>
      <c r="C580">
        <f t="shared" si="19"/>
        <v>11.213983542555379</v>
      </c>
      <c r="D580">
        <v>0.85294260481997997</v>
      </c>
      <c r="E580">
        <v>0.159798930338345</v>
      </c>
      <c r="F580">
        <v>5.3375989627341696</v>
      </c>
      <c r="G580" s="1">
        <v>9.4185497376672702E-8</v>
      </c>
      <c r="H580" s="1">
        <v>7.7778016384641602E-7</v>
      </c>
      <c r="I580" s="2">
        <f t="shared" si="18"/>
        <v>6.1091431370973988</v>
      </c>
    </row>
    <row r="581" spans="1:9" x14ac:dyDescent="0.2">
      <c r="A581" t="s">
        <v>611</v>
      </c>
      <c r="B581">
        <v>10207.076905346499</v>
      </c>
      <c r="C581">
        <f t="shared" si="19"/>
        <v>13.31728214704305</v>
      </c>
      <c r="D581">
        <v>0.85156972521897201</v>
      </c>
      <c r="E581">
        <v>0.13290704433374401</v>
      </c>
      <c r="F581">
        <v>6.4072580162161303</v>
      </c>
      <c r="G581" s="1">
        <v>1.48159971503198E-10</v>
      </c>
      <c r="H581" s="1">
        <v>1.7544762926359199E-9</v>
      </c>
      <c r="I581" s="2">
        <f t="shared" si="18"/>
        <v>8.7558524958138992</v>
      </c>
    </row>
    <row r="582" spans="1:9" x14ac:dyDescent="0.2">
      <c r="A582" t="s">
        <v>612</v>
      </c>
      <c r="B582">
        <v>6717.3128678046396</v>
      </c>
      <c r="C582">
        <f t="shared" si="19"/>
        <v>12.713668510584087</v>
      </c>
      <c r="D582">
        <v>0.85104544808746596</v>
      </c>
      <c r="E582">
        <v>0.143942082045385</v>
      </c>
      <c r="F582">
        <v>5.9124158550043298</v>
      </c>
      <c r="G582" s="1">
        <v>3.3712608028439301E-9</v>
      </c>
      <c r="H582" s="1">
        <v>3.3925997119880703E-8</v>
      </c>
      <c r="I582" s="2">
        <f t="shared" si="18"/>
        <v>7.4694673791200108</v>
      </c>
    </row>
    <row r="583" spans="1:9" x14ac:dyDescent="0.2">
      <c r="A583" t="s">
        <v>613</v>
      </c>
      <c r="B583">
        <v>249.696586054683</v>
      </c>
      <c r="C583">
        <f t="shared" si="19"/>
        <v>7.9640322861083366</v>
      </c>
      <c r="D583">
        <v>0.85086127571793202</v>
      </c>
      <c r="E583">
        <v>0.19864953668657101</v>
      </c>
      <c r="F583">
        <v>4.2832280905865803</v>
      </c>
      <c r="G583" s="1">
        <v>1.84201169299033E-5</v>
      </c>
      <c r="H583">
        <v>1.03131074754151E-4</v>
      </c>
      <c r="I583" s="2">
        <f t="shared" si="18"/>
        <v>3.9866104563377278</v>
      </c>
    </row>
    <row r="584" spans="1:9" x14ac:dyDescent="0.2">
      <c r="A584" t="s">
        <v>614</v>
      </c>
      <c r="B584">
        <v>7076.7208840601597</v>
      </c>
      <c r="C584">
        <f t="shared" si="19"/>
        <v>12.788865303137777</v>
      </c>
      <c r="D584">
        <v>0.84920982589610805</v>
      </c>
      <c r="E584">
        <v>0.12380594839129</v>
      </c>
      <c r="F584">
        <v>6.8592005225158497</v>
      </c>
      <c r="G584" s="1">
        <v>6.9246982066259097E-12</v>
      </c>
      <c r="H584" s="1">
        <v>9.6121132409235195E-11</v>
      </c>
      <c r="I584" s="2">
        <f t="shared" si="18"/>
        <v>10.017181121386811</v>
      </c>
    </row>
    <row r="585" spans="1:9" x14ac:dyDescent="0.2">
      <c r="A585" t="s">
        <v>615</v>
      </c>
      <c r="B585">
        <v>2107.1485331345202</v>
      </c>
      <c r="C585">
        <f t="shared" si="19"/>
        <v>11.041076298135678</v>
      </c>
      <c r="D585">
        <v>0.84902312883630104</v>
      </c>
      <c r="E585">
        <v>0.17022800548764699</v>
      </c>
      <c r="F585">
        <v>4.9875643341066498</v>
      </c>
      <c r="G585" s="1">
        <v>6.1145261526084099E-7</v>
      </c>
      <c r="H585" s="1">
        <v>4.4632171805195098E-6</v>
      </c>
      <c r="I585" s="2">
        <f t="shared" si="18"/>
        <v>5.3503519798396519</v>
      </c>
    </row>
    <row r="586" spans="1:9" x14ac:dyDescent="0.2">
      <c r="A586" t="s">
        <v>616</v>
      </c>
      <c r="B586">
        <v>980.76284657808696</v>
      </c>
      <c r="C586">
        <f t="shared" si="19"/>
        <v>9.9377605174241417</v>
      </c>
      <c r="D586">
        <v>0.84869289013870397</v>
      </c>
      <c r="E586">
        <v>0.18664283053279099</v>
      </c>
      <c r="F586">
        <v>4.5471496961122204</v>
      </c>
      <c r="G586" s="1">
        <v>5.4377322540662303E-6</v>
      </c>
      <c r="H586" s="1">
        <v>3.3445202628291502E-5</v>
      </c>
      <c r="I586" s="2">
        <f t="shared" si="18"/>
        <v>4.4756661685233583</v>
      </c>
    </row>
    <row r="587" spans="1:9" x14ac:dyDescent="0.2">
      <c r="A587" t="s">
        <v>617</v>
      </c>
      <c r="B587">
        <v>248.58838110012101</v>
      </c>
      <c r="C587">
        <f t="shared" si="19"/>
        <v>7.9576150568772466</v>
      </c>
      <c r="D587">
        <v>0.848635667604695</v>
      </c>
      <c r="E587">
        <v>0.16620641868703001</v>
      </c>
      <c r="F587">
        <v>5.10591392503735</v>
      </c>
      <c r="G587" s="1">
        <v>3.2919952449729E-7</v>
      </c>
      <c r="H587" s="1">
        <v>2.5137438240145701E-6</v>
      </c>
      <c r="I587" s="2">
        <f t="shared" si="18"/>
        <v>5.5996789834065144</v>
      </c>
    </row>
    <row r="588" spans="1:9" x14ac:dyDescent="0.2">
      <c r="A588" t="s">
        <v>618</v>
      </c>
      <c r="B588">
        <v>29.625806747813201</v>
      </c>
      <c r="C588">
        <f t="shared" si="19"/>
        <v>4.8887825358255874</v>
      </c>
      <c r="D588">
        <v>0.84829923688906705</v>
      </c>
      <c r="E588">
        <v>0.28497285699710101</v>
      </c>
      <c r="F588">
        <v>2.9767720541107399</v>
      </c>
      <c r="G588">
        <v>2.9130050390622198E-3</v>
      </c>
      <c r="H588">
        <v>9.8036979448438994E-3</v>
      </c>
      <c r="I588" s="2">
        <f t="shared" si="18"/>
        <v>2.0086100779695686</v>
      </c>
    </row>
    <row r="589" spans="1:9" x14ac:dyDescent="0.2">
      <c r="A589" t="s">
        <v>619</v>
      </c>
      <c r="B589">
        <v>68.6507740004308</v>
      </c>
      <c r="C589">
        <f t="shared" si="19"/>
        <v>6.1012040809594961</v>
      </c>
      <c r="D589">
        <v>0.84806596569929404</v>
      </c>
      <c r="E589">
        <v>0.2305720655214</v>
      </c>
      <c r="F589">
        <v>3.6780950189327299</v>
      </c>
      <c r="G589">
        <v>2.34982426224749E-4</v>
      </c>
      <c r="H589">
        <v>1.0424170672983101E-3</v>
      </c>
      <c r="I589" s="2">
        <f t="shared" si="18"/>
        <v>2.9819584866155049</v>
      </c>
    </row>
    <row r="590" spans="1:9" x14ac:dyDescent="0.2">
      <c r="A590" t="s">
        <v>620</v>
      </c>
      <c r="B590">
        <v>241.73155726876701</v>
      </c>
      <c r="C590">
        <f t="shared" si="19"/>
        <v>7.9172620143192232</v>
      </c>
      <c r="D590">
        <v>0.84786925561615201</v>
      </c>
      <c r="E590">
        <v>0.169280216702695</v>
      </c>
      <c r="F590">
        <v>5.0086730282561804</v>
      </c>
      <c r="G590" s="1">
        <v>5.4806590587429299E-7</v>
      </c>
      <c r="H590" s="1">
        <v>4.0428773427150399E-6</v>
      </c>
      <c r="I590" s="2">
        <f t="shared" si="18"/>
        <v>5.3933094345728518</v>
      </c>
    </row>
    <row r="591" spans="1:9" x14ac:dyDescent="0.2">
      <c r="A591" t="s">
        <v>621</v>
      </c>
      <c r="B591">
        <v>682.31159551003304</v>
      </c>
      <c r="C591">
        <f t="shared" si="19"/>
        <v>9.4142869240900851</v>
      </c>
      <c r="D591">
        <v>0.84717832296655804</v>
      </c>
      <c r="E591">
        <v>0.15565906073934899</v>
      </c>
      <c r="F591">
        <v>5.4425249577032799</v>
      </c>
      <c r="G591" s="1">
        <v>5.2530597839511E-8</v>
      </c>
      <c r="H591" s="1">
        <v>4.50938180529936E-7</v>
      </c>
      <c r="I591" s="2">
        <f t="shared" si="18"/>
        <v>6.3458829918136921</v>
      </c>
    </row>
    <row r="592" spans="1:9" x14ac:dyDescent="0.2">
      <c r="A592" t="s">
        <v>147</v>
      </c>
      <c r="B592">
        <v>330.869760773422</v>
      </c>
      <c r="C592">
        <f t="shared" si="19"/>
        <v>8.3701196350192486</v>
      </c>
      <c r="D592">
        <v>0.84650594681371005</v>
      </c>
      <c r="E592">
        <v>0.16136267767411999</v>
      </c>
      <c r="F592">
        <v>5.2459835137544601</v>
      </c>
      <c r="G592" s="1">
        <v>1.55450803338111E-7</v>
      </c>
      <c r="H592" s="1">
        <v>1.24857040193753E-6</v>
      </c>
      <c r="I592" s="2">
        <f t="shared" si="18"/>
        <v>5.9035869644772614</v>
      </c>
    </row>
    <row r="593" spans="1:9" x14ac:dyDescent="0.2">
      <c r="A593" t="s">
        <v>622</v>
      </c>
      <c r="B593">
        <v>3629.1151662912598</v>
      </c>
      <c r="C593">
        <f t="shared" si="19"/>
        <v>11.825402124670559</v>
      </c>
      <c r="D593">
        <v>0.84615996043320996</v>
      </c>
      <c r="E593">
        <v>0.15439783765746901</v>
      </c>
      <c r="F593">
        <v>5.4803873763466502</v>
      </c>
      <c r="G593" s="1">
        <v>4.2439559863364699E-8</v>
      </c>
      <c r="H593" s="1">
        <v>3.6847407114174399E-7</v>
      </c>
      <c r="I593" s="2">
        <f t="shared" si="18"/>
        <v>6.4335930672520201</v>
      </c>
    </row>
    <row r="594" spans="1:9" x14ac:dyDescent="0.2">
      <c r="A594" t="s">
        <v>623</v>
      </c>
      <c r="B594">
        <v>1156.5353742192001</v>
      </c>
      <c r="C594">
        <f t="shared" si="19"/>
        <v>10.175593678115769</v>
      </c>
      <c r="D594">
        <v>0.84614997422594196</v>
      </c>
      <c r="E594">
        <v>0.17145537093777999</v>
      </c>
      <c r="F594">
        <v>4.9351033426243802</v>
      </c>
      <c r="G594" s="1">
        <v>8.0108331474684999E-7</v>
      </c>
      <c r="H594" s="1">
        <v>5.7091265718420101E-6</v>
      </c>
      <c r="I594" s="2">
        <f t="shared" si="18"/>
        <v>5.2434303285394357</v>
      </c>
    </row>
    <row r="595" spans="1:9" x14ac:dyDescent="0.2">
      <c r="A595" t="s">
        <v>624</v>
      </c>
      <c r="B595">
        <v>3782.4818428181802</v>
      </c>
      <c r="C595">
        <f t="shared" si="19"/>
        <v>11.885117441700519</v>
      </c>
      <c r="D595">
        <v>0.84587966384339397</v>
      </c>
      <c r="E595">
        <v>0.15253429597103499</v>
      </c>
      <c r="F595">
        <v>5.5455047565435303</v>
      </c>
      <c r="G595" s="1">
        <v>2.9310736713407301E-8</v>
      </c>
      <c r="H595" s="1">
        <v>2.6064116833429398E-7</v>
      </c>
      <c r="I595" s="2">
        <f t="shared" si="18"/>
        <v>6.5839569862890963</v>
      </c>
    </row>
    <row r="596" spans="1:9" x14ac:dyDescent="0.2">
      <c r="A596" t="s">
        <v>625</v>
      </c>
      <c r="B596">
        <v>432.14316932313602</v>
      </c>
      <c r="C596">
        <f t="shared" si="19"/>
        <v>8.7553655471951668</v>
      </c>
      <c r="D596">
        <v>0.84569322825705495</v>
      </c>
      <c r="E596">
        <v>0.15403245939406399</v>
      </c>
      <c r="F596">
        <v>5.4903572375839396</v>
      </c>
      <c r="G596" s="1">
        <v>4.0112160082334303E-8</v>
      </c>
      <c r="H596" s="1">
        <v>3.4926394878561403E-7</v>
      </c>
      <c r="I596" s="2">
        <f t="shared" si="18"/>
        <v>6.4568462401610933</v>
      </c>
    </row>
    <row r="597" spans="1:9" x14ac:dyDescent="0.2">
      <c r="A597" t="s">
        <v>626</v>
      </c>
      <c r="B597">
        <v>177.549453551852</v>
      </c>
      <c r="C597">
        <f t="shared" si="19"/>
        <v>7.4720771099238306</v>
      </c>
      <c r="D597">
        <v>0.84546295265010996</v>
      </c>
      <c r="E597">
        <v>0.224997972233212</v>
      </c>
      <c r="F597">
        <v>3.7576469879194399</v>
      </c>
      <c r="G597">
        <v>1.71518617689958E-4</v>
      </c>
      <c r="H597">
        <v>7.8225116804119302E-4</v>
      </c>
      <c r="I597" s="2">
        <f t="shared" si="18"/>
        <v>3.1066537797017864</v>
      </c>
    </row>
    <row r="598" spans="1:9" x14ac:dyDescent="0.2">
      <c r="A598" t="s">
        <v>627</v>
      </c>
      <c r="B598">
        <v>108.72867623143</v>
      </c>
      <c r="C598">
        <f t="shared" si="19"/>
        <v>6.7645886784450955</v>
      </c>
      <c r="D598">
        <v>0.844968757069262</v>
      </c>
      <c r="E598">
        <v>0.20684213182819</v>
      </c>
      <c r="F598">
        <v>4.0850901583779899</v>
      </c>
      <c r="G598" s="1">
        <v>4.4059705348183702E-5</v>
      </c>
      <c r="H598">
        <v>2.2961977301959601E-4</v>
      </c>
      <c r="I598" s="2">
        <f t="shared" si="18"/>
        <v>3.6389907166941198</v>
      </c>
    </row>
    <row r="599" spans="1:9" x14ac:dyDescent="0.2">
      <c r="A599" t="s">
        <v>192</v>
      </c>
      <c r="B599">
        <v>722.37283320851304</v>
      </c>
      <c r="C599">
        <f t="shared" si="19"/>
        <v>9.4965998271500673</v>
      </c>
      <c r="D599">
        <v>0.84243461400561503</v>
      </c>
      <c r="E599">
        <v>0.128644797259194</v>
      </c>
      <c r="F599">
        <v>6.5485323305246101</v>
      </c>
      <c r="G599" s="1">
        <v>5.8105279013981002E-11</v>
      </c>
      <c r="H599" s="1">
        <v>7.1949648373349301E-10</v>
      </c>
      <c r="I599" s="2">
        <f t="shared" si="18"/>
        <v>9.1429713241719508</v>
      </c>
    </row>
    <row r="600" spans="1:9" x14ac:dyDescent="0.2">
      <c r="A600" t="s">
        <v>628</v>
      </c>
      <c r="B600">
        <v>228.745062613416</v>
      </c>
      <c r="C600">
        <f t="shared" si="19"/>
        <v>7.8375967934117794</v>
      </c>
      <c r="D600">
        <v>0.84140252358229095</v>
      </c>
      <c r="E600">
        <v>0.177957274818172</v>
      </c>
      <c r="F600">
        <v>4.7281153548906403</v>
      </c>
      <c r="G600" s="1">
        <v>2.26613433896244E-6</v>
      </c>
      <c r="H600" s="1">
        <v>1.4902494995343101E-5</v>
      </c>
      <c r="I600" s="2">
        <f t="shared" si="18"/>
        <v>4.8267410153461769</v>
      </c>
    </row>
    <row r="601" spans="1:9" x14ac:dyDescent="0.2">
      <c r="A601" t="s">
        <v>629</v>
      </c>
      <c r="B601">
        <v>722.57674638249603</v>
      </c>
      <c r="C601">
        <f t="shared" si="19"/>
        <v>9.4970070171738374</v>
      </c>
      <c r="D601">
        <v>0.84071161101097902</v>
      </c>
      <c r="E601">
        <v>0.17295567529422901</v>
      </c>
      <c r="F601">
        <v>4.8608500968862502</v>
      </c>
      <c r="G601" s="1">
        <v>1.1688273824349501E-6</v>
      </c>
      <c r="H601" s="1">
        <v>8.0620169947621294E-6</v>
      </c>
      <c r="I601" s="2">
        <f t="shared" si="18"/>
        <v>5.0935562906876015</v>
      </c>
    </row>
    <row r="602" spans="1:9" x14ac:dyDescent="0.2">
      <c r="A602" t="s">
        <v>630</v>
      </c>
      <c r="B602">
        <v>207.38272524135701</v>
      </c>
      <c r="C602">
        <f t="shared" si="19"/>
        <v>7.696151913980855</v>
      </c>
      <c r="D602">
        <v>0.84060724568538703</v>
      </c>
      <c r="E602">
        <v>0.19843613800740301</v>
      </c>
      <c r="F602">
        <v>4.2361600771227899</v>
      </c>
      <c r="G602" s="1">
        <v>2.2737470764893701E-5</v>
      </c>
      <c r="H602">
        <v>1.2518629785314699E-4</v>
      </c>
      <c r="I602" s="2">
        <f t="shared" si="18"/>
        <v>3.9024432038126844</v>
      </c>
    </row>
    <row r="603" spans="1:9" x14ac:dyDescent="0.2">
      <c r="A603" t="s">
        <v>631</v>
      </c>
      <c r="B603">
        <v>33228.949479795003</v>
      </c>
      <c r="C603">
        <f t="shared" si="19"/>
        <v>15.020153063062478</v>
      </c>
      <c r="D603">
        <v>0.84051643098643802</v>
      </c>
      <c r="E603">
        <v>0.14390227346767201</v>
      </c>
      <c r="F603">
        <v>5.8408836131088897</v>
      </c>
      <c r="G603" s="1">
        <v>5.1924672174406701E-9</v>
      </c>
      <c r="H603" s="1">
        <v>5.0879790809912902E-8</v>
      </c>
      <c r="I603" s="2">
        <f t="shared" si="18"/>
        <v>7.2934546829391875</v>
      </c>
    </row>
    <row r="604" spans="1:9" x14ac:dyDescent="0.2">
      <c r="A604" t="s">
        <v>632</v>
      </c>
      <c r="B604">
        <v>336.37811841992198</v>
      </c>
      <c r="C604">
        <f t="shared" si="19"/>
        <v>8.3939400503207686</v>
      </c>
      <c r="D604">
        <v>0.83914267527499398</v>
      </c>
      <c r="E604">
        <v>0.17199996284859101</v>
      </c>
      <c r="F604">
        <v>4.8787375379474804</v>
      </c>
      <c r="G604" s="1">
        <v>1.06767026282933E-6</v>
      </c>
      <c r="H604" s="1">
        <v>7.4224383421508098E-6</v>
      </c>
      <c r="I604" s="2">
        <f t="shared" si="18"/>
        <v>5.1294534013809425</v>
      </c>
    </row>
    <row r="605" spans="1:9" x14ac:dyDescent="0.2">
      <c r="A605" t="s">
        <v>633</v>
      </c>
      <c r="B605">
        <v>89.479382539974694</v>
      </c>
      <c r="C605">
        <f t="shared" si="19"/>
        <v>6.4834833958799463</v>
      </c>
      <c r="D605">
        <v>0.83861605920156601</v>
      </c>
      <c r="E605">
        <v>0.23707813295598601</v>
      </c>
      <c r="F605">
        <v>3.5372982263077701</v>
      </c>
      <c r="G605">
        <v>4.0424293043362101E-4</v>
      </c>
      <c r="H605">
        <v>1.6965423098476899E-3</v>
      </c>
      <c r="I605" s="2">
        <f t="shared" si="18"/>
        <v>2.7704353050702895</v>
      </c>
    </row>
    <row r="606" spans="1:9" x14ac:dyDescent="0.2">
      <c r="A606" t="s">
        <v>634</v>
      </c>
      <c r="B606">
        <v>235.60634638076101</v>
      </c>
      <c r="C606">
        <f t="shared" si="19"/>
        <v>7.8802345904402848</v>
      </c>
      <c r="D606">
        <v>0.83831030772238002</v>
      </c>
      <c r="E606">
        <v>0.20519315049993</v>
      </c>
      <c r="F606">
        <v>4.0854692550893299</v>
      </c>
      <c r="G606" s="1">
        <v>4.3987825192576899E-5</v>
      </c>
      <c r="H606">
        <v>2.2931661464348999E-4</v>
      </c>
      <c r="I606" s="2">
        <f t="shared" si="18"/>
        <v>3.6395644782548708</v>
      </c>
    </row>
    <row r="607" spans="1:9" x14ac:dyDescent="0.2">
      <c r="A607" t="s">
        <v>635</v>
      </c>
      <c r="B607">
        <v>19.775616793413</v>
      </c>
      <c r="C607">
        <f t="shared" si="19"/>
        <v>4.3056507873564076</v>
      </c>
      <c r="D607">
        <v>0.83719276471674697</v>
      </c>
      <c r="E607">
        <v>0.31194385408108899</v>
      </c>
      <c r="F607">
        <v>2.6837931049576702</v>
      </c>
      <c r="G607">
        <v>7.2792137436601097E-3</v>
      </c>
      <c r="H607">
        <v>2.1983527793325099E-2</v>
      </c>
      <c r="I607" s="2">
        <f t="shared" si="18"/>
        <v>1.6579026131756625</v>
      </c>
    </row>
    <row r="608" spans="1:9" x14ac:dyDescent="0.2">
      <c r="A608" t="s">
        <v>636</v>
      </c>
      <c r="B608">
        <v>4386.8717165564904</v>
      </c>
      <c r="C608">
        <f t="shared" si="19"/>
        <v>12.098976803512102</v>
      </c>
      <c r="D608">
        <v>0.83708635116984098</v>
      </c>
      <c r="E608">
        <v>0.16461863131596699</v>
      </c>
      <c r="F608">
        <v>5.0850037111725603</v>
      </c>
      <c r="G608" s="1">
        <v>3.67618880897801E-7</v>
      </c>
      <c r="H608" s="1">
        <v>2.7861246992918302E-6</v>
      </c>
      <c r="I608" s="2">
        <f t="shared" si="18"/>
        <v>5.5549994496484585</v>
      </c>
    </row>
    <row r="609" spans="1:9" x14ac:dyDescent="0.2">
      <c r="A609" t="s">
        <v>637</v>
      </c>
      <c r="B609">
        <v>285.49079234004802</v>
      </c>
      <c r="C609">
        <f t="shared" si="19"/>
        <v>8.1573004062575389</v>
      </c>
      <c r="D609">
        <v>0.83621668227635104</v>
      </c>
      <c r="E609">
        <v>0.214775698001687</v>
      </c>
      <c r="F609">
        <v>3.8934418095560401</v>
      </c>
      <c r="G609" s="1">
        <v>9.8831917905586801E-5</v>
      </c>
      <c r="H609">
        <v>4.76607200475075E-4</v>
      </c>
      <c r="I609" s="2">
        <f t="shared" si="18"/>
        <v>3.3218394007160206</v>
      </c>
    </row>
    <row r="610" spans="1:9" x14ac:dyDescent="0.2">
      <c r="A610" t="s">
        <v>638</v>
      </c>
      <c r="B610">
        <v>59.6507208795257</v>
      </c>
      <c r="C610">
        <f t="shared" si="19"/>
        <v>5.8984676678964245</v>
      </c>
      <c r="D610">
        <v>0.835575645766096</v>
      </c>
      <c r="E610">
        <v>0.25578516331295598</v>
      </c>
      <c r="F610">
        <v>3.2667088072804198</v>
      </c>
      <c r="G610">
        <v>1.08805534459038E-3</v>
      </c>
      <c r="H610">
        <v>4.1072800093186496E-3</v>
      </c>
      <c r="I610" s="2">
        <f t="shared" si="18"/>
        <v>2.386445688586162</v>
      </c>
    </row>
    <row r="611" spans="1:9" x14ac:dyDescent="0.2">
      <c r="A611" t="s">
        <v>639</v>
      </c>
      <c r="B611">
        <v>369.152284129978</v>
      </c>
      <c r="C611">
        <f t="shared" si="19"/>
        <v>8.5280722749959974</v>
      </c>
      <c r="D611">
        <v>0.83543733684128396</v>
      </c>
      <c r="E611">
        <v>0.15948888747776199</v>
      </c>
      <c r="F611">
        <v>5.2382165933521199</v>
      </c>
      <c r="G611" s="1">
        <v>1.6213571514222701E-7</v>
      </c>
      <c r="H611" s="1">
        <v>1.29883287324065E-6</v>
      </c>
      <c r="I611" s="2">
        <f t="shared" si="18"/>
        <v>5.8864467279869466</v>
      </c>
    </row>
    <row r="612" spans="1:9" x14ac:dyDescent="0.2">
      <c r="A612" t="s">
        <v>640</v>
      </c>
      <c r="B612">
        <v>511.36841954392202</v>
      </c>
      <c r="C612">
        <f t="shared" si="19"/>
        <v>8.9982192569358421</v>
      </c>
      <c r="D612">
        <v>0.83538686704169196</v>
      </c>
      <c r="E612">
        <v>0.16905344659933699</v>
      </c>
      <c r="F612">
        <v>4.9415547795460801</v>
      </c>
      <c r="G612" s="1">
        <v>7.7502034065914302E-7</v>
      </c>
      <c r="H612" s="1">
        <v>5.5364470173530203E-6</v>
      </c>
      <c r="I612" s="2">
        <f t="shared" si="18"/>
        <v>5.2567688518366804</v>
      </c>
    </row>
    <row r="613" spans="1:9" x14ac:dyDescent="0.2">
      <c r="A613" t="s">
        <v>641</v>
      </c>
      <c r="B613">
        <v>80.445652810608294</v>
      </c>
      <c r="C613">
        <f t="shared" si="19"/>
        <v>6.3299425563826217</v>
      </c>
      <c r="D613">
        <v>0.83513160002894304</v>
      </c>
      <c r="E613">
        <v>0.24567809557202999</v>
      </c>
      <c r="F613">
        <v>3.3992920617707001</v>
      </c>
      <c r="G613">
        <v>6.7560530270766299E-4</v>
      </c>
      <c r="H613">
        <v>2.6842071486317602E-3</v>
      </c>
      <c r="I613" s="2">
        <f t="shared" si="18"/>
        <v>2.5711839713509459</v>
      </c>
    </row>
    <row r="614" spans="1:9" x14ac:dyDescent="0.2">
      <c r="A614" t="s">
        <v>642</v>
      </c>
      <c r="B614">
        <v>37.919284288491603</v>
      </c>
      <c r="C614">
        <f t="shared" si="19"/>
        <v>5.2448598290816486</v>
      </c>
      <c r="D614">
        <v>0.83488614529152705</v>
      </c>
      <c r="E614">
        <v>0.34255531192948102</v>
      </c>
      <c r="F614">
        <v>2.4372301821534701</v>
      </c>
      <c r="G614">
        <v>1.48002548446198E-2</v>
      </c>
      <c r="H614">
        <v>4.0308794701381302E-2</v>
      </c>
      <c r="I614" s="2">
        <f t="shared" si="18"/>
        <v>1.3946001877652106</v>
      </c>
    </row>
    <row r="615" spans="1:9" x14ac:dyDescent="0.2">
      <c r="A615" t="s">
        <v>643</v>
      </c>
      <c r="B615">
        <v>1040.6662574803099</v>
      </c>
      <c r="C615">
        <f t="shared" si="19"/>
        <v>10.023291753994187</v>
      </c>
      <c r="D615">
        <v>0.83352686549742905</v>
      </c>
      <c r="E615">
        <v>0.165341358976617</v>
      </c>
      <c r="F615">
        <v>5.0412484248137099</v>
      </c>
      <c r="G615" s="1">
        <v>4.6250458835956198E-7</v>
      </c>
      <c r="H615" s="1">
        <v>3.4533396350308201E-6</v>
      </c>
      <c r="I615" s="2">
        <f t="shared" si="18"/>
        <v>5.4617607068037062</v>
      </c>
    </row>
    <row r="616" spans="1:9" x14ac:dyDescent="0.2">
      <c r="A616" t="s">
        <v>644</v>
      </c>
      <c r="B616">
        <v>116.33668853288501</v>
      </c>
      <c r="C616">
        <f t="shared" si="19"/>
        <v>6.8621623340267686</v>
      </c>
      <c r="D616">
        <v>0.83313302454988503</v>
      </c>
      <c r="E616">
        <v>0.203392166156036</v>
      </c>
      <c r="F616">
        <v>4.0961903316902202</v>
      </c>
      <c r="G616" s="1">
        <v>4.2000466109819799E-5</v>
      </c>
      <c r="H616">
        <v>2.19881313422817E-4</v>
      </c>
      <c r="I616" s="2">
        <f t="shared" si="18"/>
        <v>3.6578116775159382</v>
      </c>
    </row>
    <row r="617" spans="1:9" x14ac:dyDescent="0.2">
      <c r="A617" t="s">
        <v>645</v>
      </c>
      <c r="B617">
        <v>1526.70175817837</v>
      </c>
      <c r="C617">
        <f t="shared" si="19"/>
        <v>10.576202543246609</v>
      </c>
      <c r="D617">
        <v>0.83290024098343396</v>
      </c>
      <c r="E617">
        <v>0.18363545263361999</v>
      </c>
      <c r="F617">
        <v>4.5356178724660197</v>
      </c>
      <c r="G617" s="1">
        <v>5.7435089512724999E-6</v>
      </c>
      <c r="H617" s="1">
        <v>3.5235210883352099E-5</v>
      </c>
      <c r="I617" s="2">
        <f t="shared" si="18"/>
        <v>4.4530231248988805</v>
      </c>
    </row>
    <row r="618" spans="1:9" x14ac:dyDescent="0.2">
      <c r="A618" t="s">
        <v>646</v>
      </c>
      <c r="B618">
        <v>1216.89562093729</v>
      </c>
      <c r="C618">
        <f t="shared" si="19"/>
        <v>10.248989711042196</v>
      </c>
      <c r="D618">
        <v>0.83282391283729496</v>
      </c>
      <c r="E618">
        <v>0.14518761517749801</v>
      </c>
      <c r="F618">
        <v>5.7361911470143898</v>
      </c>
      <c r="G618" s="1">
        <v>9.6829376826427793E-9</v>
      </c>
      <c r="H618" s="1">
        <v>9.1348932401987898E-8</v>
      </c>
      <c r="I618" s="2">
        <f t="shared" si="18"/>
        <v>7.0392965238958416</v>
      </c>
    </row>
    <row r="619" spans="1:9" x14ac:dyDescent="0.2">
      <c r="A619" t="s">
        <v>647</v>
      </c>
      <c r="B619">
        <v>1305.27310363331</v>
      </c>
      <c r="C619">
        <f t="shared" si="19"/>
        <v>10.350135979607046</v>
      </c>
      <c r="D619">
        <v>0.83282297386583404</v>
      </c>
      <c r="E619">
        <v>0.17271635106740901</v>
      </c>
      <c r="F619">
        <v>4.8219115834655097</v>
      </c>
      <c r="G619" s="1">
        <v>1.42188972869163E-6</v>
      </c>
      <c r="H619" s="1">
        <v>9.6738818576207307E-6</v>
      </c>
      <c r="I619" s="2">
        <f t="shared" si="18"/>
        <v>5.0143992207408958</v>
      </c>
    </row>
    <row r="620" spans="1:9" x14ac:dyDescent="0.2">
      <c r="A620" t="s">
        <v>180</v>
      </c>
      <c r="B620">
        <v>540.19874045332904</v>
      </c>
      <c r="C620">
        <f t="shared" si="19"/>
        <v>9.0773464657862579</v>
      </c>
      <c r="D620">
        <v>0.83181525701599002</v>
      </c>
      <c r="E620">
        <v>0.13894822899139</v>
      </c>
      <c r="F620">
        <v>5.9865121207664398</v>
      </c>
      <c r="G620" s="1">
        <v>2.1438861937328501E-9</v>
      </c>
      <c r="H620" s="1">
        <v>2.21287950752684E-8</v>
      </c>
      <c r="I620" s="2">
        <f t="shared" si="18"/>
        <v>7.6550422329958572</v>
      </c>
    </row>
    <row r="621" spans="1:9" x14ac:dyDescent="0.2">
      <c r="A621" t="s">
        <v>648</v>
      </c>
      <c r="B621">
        <v>1481.0989570636</v>
      </c>
      <c r="C621">
        <f t="shared" si="19"/>
        <v>10.5324523196815</v>
      </c>
      <c r="D621">
        <v>0.83146682248753001</v>
      </c>
      <c r="E621">
        <v>0.12452642790818701</v>
      </c>
      <c r="F621">
        <v>6.6770310242944397</v>
      </c>
      <c r="G621" s="1">
        <v>2.4383134806299598E-11</v>
      </c>
      <c r="H621" s="1">
        <v>3.1640380476149799E-10</v>
      </c>
      <c r="I621" s="2">
        <f t="shared" si="18"/>
        <v>9.4997583027439276</v>
      </c>
    </row>
    <row r="622" spans="1:9" x14ac:dyDescent="0.2">
      <c r="A622" t="s">
        <v>649</v>
      </c>
      <c r="B622">
        <v>1003.1933120597</v>
      </c>
      <c r="C622">
        <f t="shared" si="19"/>
        <v>9.9703839200015327</v>
      </c>
      <c r="D622">
        <v>0.83067286028304999</v>
      </c>
      <c r="E622">
        <v>0.17543374109121401</v>
      </c>
      <c r="F622">
        <v>4.7349663475007002</v>
      </c>
      <c r="G622" s="1">
        <v>2.1909144883654999E-6</v>
      </c>
      <c r="H622" s="1">
        <v>1.4436214768424499E-5</v>
      </c>
      <c r="I622" s="2">
        <f t="shared" si="18"/>
        <v>4.8405466655396685</v>
      </c>
    </row>
    <row r="623" spans="1:9" x14ac:dyDescent="0.2">
      <c r="A623" t="s">
        <v>650</v>
      </c>
      <c r="B623">
        <v>140.27185525642099</v>
      </c>
      <c r="C623">
        <f t="shared" si="19"/>
        <v>7.1320817592797621</v>
      </c>
      <c r="D623">
        <v>0.82977782742017203</v>
      </c>
      <c r="E623">
        <v>0.193894414540003</v>
      </c>
      <c r="F623">
        <v>4.2795344537837599</v>
      </c>
      <c r="G623" s="1">
        <v>1.8728464559480098E-5</v>
      </c>
      <c r="H623">
        <v>1.0471725303497999E-4</v>
      </c>
      <c r="I623" s="2">
        <f t="shared" si="18"/>
        <v>3.9799817588121269</v>
      </c>
    </row>
    <row r="624" spans="1:9" x14ac:dyDescent="0.2">
      <c r="A624" t="s">
        <v>651</v>
      </c>
      <c r="B624">
        <v>1148.9856685868299</v>
      </c>
      <c r="C624">
        <f t="shared" si="19"/>
        <v>10.166145087878789</v>
      </c>
      <c r="D624">
        <v>0.82961536796262703</v>
      </c>
      <c r="E624">
        <v>0.143456608030888</v>
      </c>
      <c r="F624">
        <v>5.7830404562751303</v>
      </c>
      <c r="G624" s="1">
        <v>7.3362410843561603E-9</v>
      </c>
      <c r="H624" s="1">
        <v>7.0381208200449302E-8</v>
      </c>
      <c r="I624" s="2">
        <f t="shared" si="18"/>
        <v>7.1525432821117336</v>
      </c>
    </row>
    <row r="625" spans="1:9" x14ac:dyDescent="0.2">
      <c r="A625" t="s">
        <v>652</v>
      </c>
      <c r="B625">
        <v>18618.9272959724</v>
      </c>
      <c r="C625">
        <f t="shared" si="19"/>
        <v>14.184482335939117</v>
      </c>
      <c r="D625">
        <v>0.82944552666304305</v>
      </c>
      <c r="E625">
        <v>0.14543252557834699</v>
      </c>
      <c r="F625">
        <v>5.7033013994947703</v>
      </c>
      <c r="G625" s="1">
        <v>1.17508932645413E-8</v>
      </c>
      <c r="H625" s="1">
        <v>1.09652059240921E-7</v>
      </c>
      <c r="I625" s="2">
        <f t="shared" si="18"/>
        <v>6.9599832079575359</v>
      </c>
    </row>
    <row r="626" spans="1:9" x14ac:dyDescent="0.2">
      <c r="A626" t="s">
        <v>653</v>
      </c>
      <c r="B626">
        <v>26.522519573997702</v>
      </c>
      <c r="C626">
        <f t="shared" si="19"/>
        <v>4.7291459293216205</v>
      </c>
      <c r="D626">
        <v>0.82844452708344396</v>
      </c>
      <c r="E626">
        <v>0.26987273218156799</v>
      </c>
      <c r="F626">
        <v>3.0697600323921299</v>
      </c>
      <c r="G626">
        <v>2.1423082369057102E-3</v>
      </c>
      <c r="H626">
        <v>7.4871121447144398E-3</v>
      </c>
      <c r="I626" s="2">
        <f t="shared" si="18"/>
        <v>2.1256856618010511</v>
      </c>
    </row>
    <row r="627" spans="1:9" x14ac:dyDescent="0.2">
      <c r="A627" t="s">
        <v>654</v>
      </c>
      <c r="B627">
        <v>52.094320145265002</v>
      </c>
      <c r="C627">
        <f t="shared" si="19"/>
        <v>5.7030541786203983</v>
      </c>
      <c r="D627">
        <v>0.82797506122785502</v>
      </c>
      <c r="E627">
        <v>0.19621642229574199</v>
      </c>
      <c r="F627">
        <v>4.21970318050092</v>
      </c>
      <c r="G627" s="1">
        <v>2.4462417300053501E-5</v>
      </c>
      <c r="H627">
        <v>1.3391282047761299E-4</v>
      </c>
      <c r="I627" s="2">
        <f t="shared" si="18"/>
        <v>3.8731778427329679</v>
      </c>
    </row>
    <row r="628" spans="1:9" x14ac:dyDescent="0.2">
      <c r="A628" t="s">
        <v>655</v>
      </c>
      <c r="B628">
        <v>31800.4289444403</v>
      </c>
      <c r="C628">
        <f t="shared" si="19"/>
        <v>14.956758605179935</v>
      </c>
      <c r="D628">
        <v>0.827957992821168</v>
      </c>
      <c r="E628">
        <v>0.154512060654447</v>
      </c>
      <c r="F628">
        <v>5.3585331094174196</v>
      </c>
      <c r="G628" s="1">
        <v>8.3900362614107006E-8</v>
      </c>
      <c r="H628" s="1">
        <v>6.9818876381336396E-7</v>
      </c>
      <c r="I628" s="2">
        <f t="shared" si="18"/>
        <v>6.1560271447127866</v>
      </c>
    </row>
    <row r="629" spans="1:9" x14ac:dyDescent="0.2">
      <c r="A629" t="s">
        <v>656</v>
      </c>
      <c r="B629">
        <v>1337.6294068730999</v>
      </c>
      <c r="C629">
        <f t="shared" si="19"/>
        <v>10.385462754211794</v>
      </c>
      <c r="D629">
        <v>0.82776073472767298</v>
      </c>
      <c r="E629">
        <v>0.181676377543777</v>
      </c>
      <c r="F629">
        <v>4.5562375577871297</v>
      </c>
      <c r="G629" s="1">
        <v>5.2078035537637603E-6</v>
      </c>
      <c r="H629" s="1">
        <v>3.2143293779346702E-5</v>
      </c>
      <c r="I629" s="2">
        <f t="shared" si="18"/>
        <v>4.4929096223797371</v>
      </c>
    </row>
    <row r="630" spans="1:9" x14ac:dyDescent="0.2">
      <c r="A630" t="s">
        <v>657</v>
      </c>
      <c r="B630">
        <v>382.505929023193</v>
      </c>
      <c r="C630">
        <f t="shared" si="19"/>
        <v>8.5793383002102459</v>
      </c>
      <c r="D630">
        <v>0.82727412013853496</v>
      </c>
      <c r="E630">
        <v>0.153138752882336</v>
      </c>
      <c r="F630">
        <v>5.4021213087334399</v>
      </c>
      <c r="G630" s="1">
        <v>6.5857386131978906E-8</v>
      </c>
      <c r="H630" s="1">
        <v>5.5718946339734203E-7</v>
      </c>
      <c r="I630" s="2">
        <f t="shared" si="18"/>
        <v>6.2539971047959169</v>
      </c>
    </row>
    <row r="631" spans="1:9" x14ac:dyDescent="0.2">
      <c r="A631" t="s">
        <v>658</v>
      </c>
      <c r="B631">
        <v>480.71056629371702</v>
      </c>
      <c r="C631">
        <f t="shared" si="19"/>
        <v>8.9090247048627855</v>
      </c>
      <c r="D631">
        <v>0.82718499136275903</v>
      </c>
      <c r="E631">
        <v>0.21021912411603599</v>
      </c>
      <c r="F631">
        <v>3.9348703161096501</v>
      </c>
      <c r="G631" s="1">
        <v>8.3241630667199804E-5</v>
      </c>
      <c r="H631">
        <v>4.0819147914245599E-4</v>
      </c>
      <c r="I631" s="2">
        <f t="shared" si="18"/>
        <v>3.3891360652741276</v>
      </c>
    </row>
    <row r="632" spans="1:9" x14ac:dyDescent="0.2">
      <c r="A632" t="s">
        <v>659</v>
      </c>
      <c r="B632">
        <v>1123.58292153403</v>
      </c>
      <c r="C632">
        <f t="shared" si="19"/>
        <v>10.13389088543393</v>
      </c>
      <c r="D632">
        <v>0.82708446911724398</v>
      </c>
      <c r="E632">
        <v>0.16745921546147499</v>
      </c>
      <c r="F632">
        <v>4.9390203270570101</v>
      </c>
      <c r="G632" s="1">
        <v>7.8516028539786202E-7</v>
      </c>
      <c r="H632" s="1">
        <v>5.6051999631700098E-6</v>
      </c>
      <c r="I632" s="2">
        <f t="shared" si="18"/>
        <v>5.2514088895182036</v>
      </c>
    </row>
    <row r="633" spans="1:9" x14ac:dyDescent="0.2">
      <c r="A633" t="s">
        <v>660</v>
      </c>
      <c r="B633">
        <v>82.397028241701406</v>
      </c>
      <c r="C633">
        <f t="shared" si="19"/>
        <v>6.3645204005206919</v>
      </c>
      <c r="D633">
        <v>0.82632759414703405</v>
      </c>
      <c r="E633">
        <v>0.26168301004914102</v>
      </c>
      <c r="F633">
        <v>3.1577426214711499</v>
      </c>
      <c r="G633">
        <v>1.5899586748304099E-3</v>
      </c>
      <c r="H633">
        <v>5.7500570842612597E-3</v>
      </c>
      <c r="I633" s="2">
        <f t="shared" si="18"/>
        <v>2.240327843787481</v>
      </c>
    </row>
    <row r="634" spans="1:9" x14ac:dyDescent="0.2">
      <c r="A634" t="s">
        <v>661</v>
      </c>
      <c r="B634">
        <v>3286.32432555177</v>
      </c>
      <c r="C634">
        <f t="shared" si="19"/>
        <v>11.682259150761356</v>
      </c>
      <c r="D634">
        <v>0.824448447342226</v>
      </c>
      <c r="E634">
        <v>0.15772104284244001</v>
      </c>
      <c r="F634">
        <v>5.2272571401004102</v>
      </c>
      <c r="G634" s="1">
        <v>1.7204315588956301E-7</v>
      </c>
      <c r="H634" s="1">
        <v>1.3742501657052501E-6</v>
      </c>
      <c r="I634" s="2">
        <f t="shared" si="18"/>
        <v>5.86193420199558</v>
      </c>
    </row>
    <row r="635" spans="1:9" x14ac:dyDescent="0.2">
      <c r="A635" t="s">
        <v>662</v>
      </c>
      <c r="B635">
        <v>521.73839853443098</v>
      </c>
      <c r="C635">
        <f t="shared" si="19"/>
        <v>9.027182805499212</v>
      </c>
      <c r="D635">
        <v>0.82419614571734001</v>
      </c>
      <c r="E635">
        <v>0.127985960832742</v>
      </c>
      <c r="F635">
        <v>6.4397387053603499</v>
      </c>
      <c r="G635" s="1">
        <v>1.1967935555209701E-10</v>
      </c>
      <c r="H635" s="1">
        <v>1.4288484943912599E-9</v>
      </c>
      <c r="I635" s="2">
        <f t="shared" si="18"/>
        <v>8.8450138184715357</v>
      </c>
    </row>
    <row r="636" spans="1:9" x14ac:dyDescent="0.2">
      <c r="A636" t="s">
        <v>663</v>
      </c>
      <c r="B636">
        <v>169.239970745856</v>
      </c>
      <c r="C636">
        <f t="shared" si="19"/>
        <v>7.4029265312031569</v>
      </c>
      <c r="D636">
        <v>0.82385366829937901</v>
      </c>
      <c r="E636">
        <v>0.22414557272660199</v>
      </c>
      <c r="F636">
        <v>3.67552951538446</v>
      </c>
      <c r="G636">
        <v>2.3735659624217199E-4</v>
      </c>
      <c r="H636">
        <v>1.0517133907311401E-3</v>
      </c>
      <c r="I636" s="2">
        <f t="shared" si="18"/>
        <v>2.9781025964777528</v>
      </c>
    </row>
    <row r="637" spans="1:9" x14ac:dyDescent="0.2">
      <c r="A637" t="s">
        <v>664</v>
      </c>
      <c r="B637">
        <v>145.651370411166</v>
      </c>
      <c r="C637">
        <f t="shared" si="19"/>
        <v>7.1863754654108458</v>
      </c>
      <c r="D637">
        <v>0.82274390570547395</v>
      </c>
      <c r="E637">
        <v>0.212660261839721</v>
      </c>
      <c r="F637">
        <v>3.86881826716438</v>
      </c>
      <c r="G637">
        <v>1.09364115234463E-4</v>
      </c>
      <c r="H637">
        <v>5.2042073213919005E-4</v>
      </c>
      <c r="I637" s="2">
        <f t="shared" si="18"/>
        <v>3.2836454106609865</v>
      </c>
    </row>
    <row r="638" spans="1:9" x14ac:dyDescent="0.2">
      <c r="A638" t="s">
        <v>665</v>
      </c>
      <c r="B638">
        <v>161.244083299219</v>
      </c>
      <c r="C638">
        <f t="shared" si="19"/>
        <v>7.3331024129370759</v>
      </c>
      <c r="D638">
        <v>0.82273586782403996</v>
      </c>
      <c r="E638">
        <v>0.22409719084712401</v>
      </c>
      <c r="F638">
        <v>3.6713350342052999</v>
      </c>
      <c r="G638">
        <v>2.41286796586866E-4</v>
      </c>
      <c r="H638">
        <v>1.06741169085168E-3</v>
      </c>
      <c r="I638" s="2">
        <f t="shared" si="18"/>
        <v>2.9716680448858424</v>
      </c>
    </row>
    <row r="639" spans="1:9" x14ac:dyDescent="0.2">
      <c r="A639" t="s">
        <v>666</v>
      </c>
      <c r="B639">
        <v>50.571297399941599</v>
      </c>
      <c r="C639">
        <f t="shared" si="19"/>
        <v>5.6602468859776698</v>
      </c>
      <c r="D639">
        <v>0.822322195740958</v>
      </c>
      <c r="E639">
        <v>0.23576421384779001</v>
      </c>
      <c r="F639">
        <v>3.4879008239640998</v>
      </c>
      <c r="G639">
        <v>4.8682862053951601E-4</v>
      </c>
      <c r="H639">
        <v>2.0017057329041799E-3</v>
      </c>
      <c r="I639" s="2">
        <f t="shared" si="18"/>
        <v>2.6985997670011441</v>
      </c>
    </row>
    <row r="640" spans="1:9" x14ac:dyDescent="0.2">
      <c r="A640" t="s">
        <v>667</v>
      </c>
      <c r="B640">
        <v>13398.693363235199</v>
      </c>
      <c r="C640">
        <f t="shared" si="19"/>
        <v>13.7098046958822</v>
      </c>
      <c r="D640">
        <v>0.82030973123020201</v>
      </c>
      <c r="E640">
        <v>0.123182792805219</v>
      </c>
      <c r="F640">
        <v>6.6592883027689398</v>
      </c>
      <c r="G640" s="1">
        <v>2.7515671911539E-11</v>
      </c>
      <c r="H640" s="1">
        <v>3.5430399247756599E-10</v>
      </c>
      <c r="I640" s="2">
        <f t="shared" si="18"/>
        <v>9.4506239537881687</v>
      </c>
    </row>
    <row r="641" spans="1:9" x14ac:dyDescent="0.2">
      <c r="A641" t="s">
        <v>668</v>
      </c>
      <c r="B641">
        <v>311.60663683887799</v>
      </c>
      <c r="C641">
        <f t="shared" si="19"/>
        <v>8.283582151135052</v>
      </c>
      <c r="D641">
        <v>0.81991554977070003</v>
      </c>
      <c r="E641">
        <v>0.19170005932963</v>
      </c>
      <c r="F641">
        <v>4.27707509657494</v>
      </c>
      <c r="G641" s="1">
        <v>1.8936493604635101E-5</v>
      </c>
      <c r="H641">
        <v>1.0580967438714901E-4</v>
      </c>
      <c r="I641" s="2">
        <f t="shared" si="18"/>
        <v>3.9754746220846555</v>
      </c>
    </row>
    <row r="642" spans="1:9" x14ac:dyDescent="0.2">
      <c r="A642" t="s">
        <v>669</v>
      </c>
      <c r="B642">
        <v>227.43727056923899</v>
      </c>
      <c r="C642">
        <f t="shared" si="19"/>
        <v>7.8293248805021207</v>
      </c>
      <c r="D642">
        <v>0.81982944921128198</v>
      </c>
      <c r="E642">
        <v>0.16659621412380701</v>
      </c>
      <c r="F642">
        <v>4.9210569011011298</v>
      </c>
      <c r="G642" s="1">
        <v>8.6078097788393299E-7</v>
      </c>
      <c r="H642" s="1">
        <v>6.0866003071551898E-6</v>
      </c>
      <c r="I642" s="2">
        <f t="shared" ref="I642:I705" si="20">-LOG(H642,10)</f>
        <v>5.2156252164162487</v>
      </c>
    </row>
    <row r="643" spans="1:9" x14ac:dyDescent="0.2">
      <c r="A643" t="s">
        <v>670</v>
      </c>
      <c r="B643">
        <v>2189.1508259511702</v>
      </c>
      <c r="C643">
        <f t="shared" ref="C643:C706" si="21">LOG(B643,2)</f>
        <v>11.096155639983033</v>
      </c>
      <c r="D643">
        <v>0.81926602256207703</v>
      </c>
      <c r="E643">
        <v>0.16168974733719299</v>
      </c>
      <c r="F643">
        <v>5.06690149532829</v>
      </c>
      <c r="G643" s="1">
        <v>4.0434338628902599E-7</v>
      </c>
      <c r="H643" s="1">
        <v>3.0499434727230599E-6</v>
      </c>
      <c r="I643" s="2">
        <f t="shared" si="20"/>
        <v>5.515708209739099</v>
      </c>
    </row>
    <row r="644" spans="1:9" x14ac:dyDescent="0.2">
      <c r="A644" t="s">
        <v>671</v>
      </c>
      <c r="B644">
        <v>213.053708290294</v>
      </c>
      <c r="C644">
        <f t="shared" si="21"/>
        <v>7.7350733522294082</v>
      </c>
      <c r="D644">
        <v>0.81881088150538495</v>
      </c>
      <c r="E644">
        <v>0.14124531424918799</v>
      </c>
      <c r="F644">
        <v>5.7970835057991597</v>
      </c>
      <c r="G644" s="1">
        <v>6.7478096397343999E-9</v>
      </c>
      <c r="H644" s="1">
        <v>6.5015690057037695E-8</v>
      </c>
      <c r="I644" s="2">
        <f t="shared" si="20"/>
        <v>7.1869818236200445</v>
      </c>
    </row>
    <row r="645" spans="1:9" x14ac:dyDescent="0.2">
      <c r="A645" t="s">
        <v>157</v>
      </c>
      <c r="B645">
        <v>1324.90293919802</v>
      </c>
      <c r="C645">
        <f t="shared" si="21"/>
        <v>10.371670958098877</v>
      </c>
      <c r="D645">
        <v>0.81869636561003301</v>
      </c>
      <c r="E645">
        <v>0.11424779671617399</v>
      </c>
      <c r="F645">
        <v>7.1659707157760097</v>
      </c>
      <c r="G645" s="1">
        <v>7.7237284150630298E-13</v>
      </c>
      <c r="H645" s="1">
        <v>1.1744631212232E-11</v>
      </c>
      <c r="I645" s="2">
        <f t="shared" si="20"/>
        <v>10.930160615753739</v>
      </c>
    </row>
    <row r="646" spans="1:9" x14ac:dyDescent="0.2">
      <c r="A646" t="s">
        <v>672</v>
      </c>
      <c r="B646">
        <v>76697.044539322305</v>
      </c>
      <c r="C646">
        <f t="shared" si="21"/>
        <v>16.226883365222719</v>
      </c>
      <c r="D646">
        <v>0.81843056593569796</v>
      </c>
      <c r="E646">
        <v>0.15098468477696</v>
      </c>
      <c r="F646">
        <v>5.4206197611679103</v>
      </c>
      <c r="G646" s="1">
        <v>5.9392767842809697E-8</v>
      </c>
      <c r="H646" s="1">
        <v>5.0543532501793803E-7</v>
      </c>
      <c r="I646" s="2">
        <f t="shared" si="20"/>
        <v>6.2963344083910906</v>
      </c>
    </row>
    <row r="647" spans="1:9" x14ac:dyDescent="0.2">
      <c r="A647" t="s">
        <v>673</v>
      </c>
      <c r="B647">
        <v>298.22238397963702</v>
      </c>
      <c r="C647">
        <f t="shared" si="21"/>
        <v>8.2202447372835827</v>
      </c>
      <c r="D647">
        <v>0.81797636075244895</v>
      </c>
      <c r="E647">
        <v>0.15375954977502401</v>
      </c>
      <c r="F647">
        <v>5.3198410241789</v>
      </c>
      <c r="G647" s="1">
        <v>1.03857964451952E-7</v>
      </c>
      <c r="H647" s="1">
        <v>8.5281307923690095E-7</v>
      </c>
      <c r="I647" s="2">
        <f t="shared" si="20"/>
        <v>6.0691461476739095</v>
      </c>
    </row>
    <row r="648" spans="1:9" x14ac:dyDescent="0.2">
      <c r="A648" t="s">
        <v>674</v>
      </c>
      <c r="B648">
        <v>1430.99554542997</v>
      </c>
      <c r="C648">
        <f t="shared" si="21"/>
        <v>10.482803465744073</v>
      </c>
      <c r="D648">
        <v>0.81757310692951501</v>
      </c>
      <c r="E648">
        <v>0.15805131398399899</v>
      </c>
      <c r="F648">
        <v>5.1728333433044602</v>
      </c>
      <c r="G648" s="1">
        <v>2.3057065259213301E-7</v>
      </c>
      <c r="H648" s="1">
        <v>1.8038540788504701E-6</v>
      </c>
      <c r="I648" s="2">
        <f t="shared" si="20"/>
        <v>5.7437985972337691</v>
      </c>
    </row>
    <row r="649" spans="1:9" x14ac:dyDescent="0.2">
      <c r="A649" t="s">
        <v>675</v>
      </c>
      <c r="B649">
        <v>419.23033150603698</v>
      </c>
      <c r="C649">
        <f t="shared" si="21"/>
        <v>8.711599290071625</v>
      </c>
      <c r="D649">
        <v>0.81739377224128096</v>
      </c>
      <c r="E649">
        <v>0.183566859387086</v>
      </c>
      <c r="F649">
        <v>4.45283955377616</v>
      </c>
      <c r="G649" s="1">
        <v>8.4742078340908497E-6</v>
      </c>
      <c r="H649" s="1">
        <v>5.04875645011294E-5</v>
      </c>
      <c r="I649" s="2">
        <f t="shared" si="20"/>
        <v>4.2968155789823079</v>
      </c>
    </row>
    <row r="650" spans="1:9" x14ac:dyDescent="0.2">
      <c r="A650" t="s">
        <v>676</v>
      </c>
      <c r="B650">
        <v>160.124737518763</v>
      </c>
      <c r="C650">
        <f t="shared" si="21"/>
        <v>7.3230523954349227</v>
      </c>
      <c r="D650">
        <v>0.81717487906111796</v>
      </c>
      <c r="E650">
        <v>0.220113432832545</v>
      </c>
      <c r="F650">
        <v>3.7125170806036101</v>
      </c>
      <c r="G650">
        <v>2.0520820718476101E-4</v>
      </c>
      <c r="H650">
        <v>9.2170114862403498E-4</v>
      </c>
      <c r="I650" s="2">
        <f t="shared" si="20"/>
        <v>3.0354098712919457</v>
      </c>
    </row>
    <row r="651" spans="1:9" x14ac:dyDescent="0.2">
      <c r="A651" t="s">
        <v>677</v>
      </c>
      <c r="B651">
        <v>312.18284821774898</v>
      </c>
      <c r="C651">
        <f t="shared" si="21"/>
        <v>8.2862474654924014</v>
      </c>
      <c r="D651">
        <v>0.81691599187313302</v>
      </c>
      <c r="E651">
        <v>0.154273597120414</v>
      </c>
      <c r="F651">
        <v>5.2952417466192401</v>
      </c>
      <c r="G651" s="1">
        <v>1.18859063041696E-7</v>
      </c>
      <c r="H651" s="1">
        <v>9.6838583437259008E-7</v>
      </c>
      <c r="I651" s="2">
        <f t="shared" si="20"/>
        <v>6.013951572079141</v>
      </c>
    </row>
    <row r="652" spans="1:9" x14ac:dyDescent="0.2">
      <c r="A652" t="s">
        <v>678</v>
      </c>
      <c r="B652">
        <v>2812.83491664335</v>
      </c>
      <c r="C652">
        <f t="shared" si="21"/>
        <v>11.457809169014414</v>
      </c>
      <c r="D652">
        <v>0.81628848491577999</v>
      </c>
      <c r="E652">
        <v>0.16045780305455001</v>
      </c>
      <c r="F652">
        <v>5.08724704798726</v>
      </c>
      <c r="G652" s="1">
        <v>3.6329845865666202E-7</v>
      </c>
      <c r="H652" s="1">
        <v>2.7558783078098202E-6</v>
      </c>
      <c r="I652" s="2">
        <f t="shared" si="20"/>
        <v>5.5597399636198297</v>
      </c>
    </row>
    <row r="653" spans="1:9" x14ac:dyDescent="0.2">
      <c r="A653" t="s">
        <v>679</v>
      </c>
      <c r="B653">
        <v>1477.64837897027</v>
      </c>
      <c r="C653">
        <f t="shared" si="21"/>
        <v>10.529087291448283</v>
      </c>
      <c r="D653">
        <v>0.81576150328145602</v>
      </c>
      <c r="E653">
        <v>0.14481189373709399</v>
      </c>
      <c r="F653">
        <v>5.6332493293850101</v>
      </c>
      <c r="G653" s="1">
        <v>1.76845495399528E-8</v>
      </c>
      <c r="H653" s="1">
        <v>1.6121358327854099E-7</v>
      </c>
      <c r="I653" s="2">
        <f t="shared" si="20"/>
        <v>6.7925983688932767</v>
      </c>
    </row>
    <row r="654" spans="1:9" x14ac:dyDescent="0.2">
      <c r="A654" t="s">
        <v>680</v>
      </c>
      <c r="B654">
        <v>27.437917928873901</v>
      </c>
      <c r="C654">
        <f t="shared" si="21"/>
        <v>4.7780991045448102</v>
      </c>
      <c r="D654">
        <v>0.81562901170234903</v>
      </c>
      <c r="E654">
        <v>0.30861386626819198</v>
      </c>
      <c r="F654">
        <v>2.6428786935761002</v>
      </c>
      <c r="G654">
        <v>8.2204481029580691E-3</v>
      </c>
      <c r="H654">
        <v>2.4435636252732901E-2</v>
      </c>
      <c r="I654" s="2">
        <f t="shared" si="20"/>
        <v>1.6119763483708798</v>
      </c>
    </row>
    <row r="655" spans="1:9" x14ac:dyDescent="0.2">
      <c r="A655" t="s">
        <v>681</v>
      </c>
      <c r="B655">
        <v>202.89258069788599</v>
      </c>
      <c r="C655">
        <f t="shared" si="21"/>
        <v>7.6645722998861991</v>
      </c>
      <c r="D655">
        <v>0.81526767860023297</v>
      </c>
      <c r="E655">
        <v>0.21279605615660499</v>
      </c>
      <c r="F655">
        <v>3.83121611051026</v>
      </c>
      <c r="G655">
        <v>1.2751144268808399E-4</v>
      </c>
      <c r="H655">
        <v>5.9726131227169795E-4</v>
      </c>
      <c r="I655" s="2">
        <f t="shared" si="20"/>
        <v>3.2238356158591213</v>
      </c>
    </row>
    <row r="656" spans="1:9" x14ac:dyDescent="0.2">
      <c r="A656" t="s">
        <v>682</v>
      </c>
      <c r="B656">
        <v>4699.34920390562</v>
      </c>
      <c r="C656">
        <f t="shared" si="21"/>
        <v>12.198245261599709</v>
      </c>
      <c r="D656">
        <v>0.81495735538648795</v>
      </c>
      <c r="E656">
        <v>0.180225084819856</v>
      </c>
      <c r="F656">
        <v>4.5218863744804301</v>
      </c>
      <c r="G656" s="1">
        <v>6.1290959687036897E-6</v>
      </c>
      <c r="H656" s="1">
        <v>3.7435940741472403E-5</v>
      </c>
      <c r="I656" s="2">
        <f t="shared" si="20"/>
        <v>4.4267112488536418</v>
      </c>
    </row>
    <row r="657" spans="1:9" x14ac:dyDescent="0.2">
      <c r="A657" t="s">
        <v>683</v>
      </c>
      <c r="B657">
        <v>842.23156938209695</v>
      </c>
      <c r="C657">
        <f t="shared" si="21"/>
        <v>9.7180731428611704</v>
      </c>
      <c r="D657">
        <v>0.81370477521618101</v>
      </c>
      <c r="E657">
        <v>0.174561336831703</v>
      </c>
      <c r="F657">
        <v>4.6614261209553298</v>
      </c>
      <c r="G657" s="1">
        <v>3.1402579252584501E-6</v>
      </c>
      <c r="H657" s="1">
        <v>2.0120867338377901E-5</v>
      </c>
      <c r="I657" s="2">
        <f t="shared" si="20"/>
        <v>4.6963533023361554</v>
      </c>
    </row>
    <row r="658" spans="1:9" x14ac:dyDescent="0.2">
      <c r="A658" t="s">
        <v>684</v>
      </c>
      <c r="B658">
        <v>597.42091111843297</v>
      </c>
      <c r="C658">
        <f t="shared" si="21"/>
        <v>9.222603925981975</v>
      </c>
      <c r="D658">
        <v>0.81353235959286196</v>
      </c>
      <c r="E658">
        <v>0.15191175327793599</v>
      </c>
      <c r="F658">
        <v>5.3552957031865098</v>
      </c>
      <c r="G658" s="1">
        <v>8.5416608981237996E-8</v>
      </c>
      <c r="H658" s="1">
        <v>7.1001698248021904E-7</v>
      </c>
      <c r="I658" s="2">
        <f t="shared" si="20"/>
        <v>6.1487312635214257</v>
      </c>
    </row>
    <row r="659" spans="1:9" x14ac:dyDescent="0.2">
      <c r="A659" t="s">
        <v>685</v>
      </c>
      <c r="B659">
        <v>184.94211716188499</v>
      </c>
      <c r="C659">
        <f t="shared" si="21"/>
        <v>7.530929999164341</v>
      </c>
      <c r="D659">
        <v>0.81250282241738503</v>
      </c>
      <c r="E659">
        <v>0.20553932746821499</v>
      </c>
      <c r="F659">
        <v>3.95302851491053</v>
      </c>
      <c r="G659" s="1">
        <v>7.7168236861765502E-5</v>
      </c>
      <c r="H659">
        <v>3.8137228951641902E-4</v>
      </c>
      <c r="I659" s="2">
        <f t="shared" si="20"/>
        <v>3.4186508659499837</v>
      </c>
    </row>
    <row r="660" spans="1:9" x14ac:dyDescent="0.2">
      <c r="A660" t="s">
        <v>686</v>
      </c>
      <c r="B660">
        <v>4355.8938993689098</v>
      </c>
      <c r="C660">
        <f t="shared" si="21"/>
        <v>12.088753098056085</v>
      </c>
      <c r="D660">
        <v>0.81173619623464799</v>
      </c>
      <c r="E660">
        <v>0.16951877855901601</v>
      </c>
      <c r="F660">
        <v>4.78847360236289</v>
      </c>
      <c r="G660" s="1">
        <v>1.6805466436096801E-6</v>
      </c>
      <c r="H660" s="1">
        <v>1.13003672097838E-5</v>
      </c>
      <c r="I660" s="2">
        <f t="shared" si="20"/>
        <v>4.9469074437208596</v>
      </c>
    </row>
    <row r="661" spans="1:9" x14ac:dyDescent="0.2">
      <c r="A661" t="s">
        <v>687</v>
      </c>
      <c r="B661">
        <v>68518.926010970899</v>
      </c>
      <c r="C661">
        <f t="shared" si="21"/>
        <v>16.06421491785418</v>
      </c>
      <c r="D661">
        <v>0.81151183367014801</v>
      </c>
      <c r="E661">
        <v>0.15727257681634399</v>
      </c>
      <c r="F661">
        <v>5.1599067688564402</v>
      </c>
      <c r="G661" s="1">
        <v>2.47072849511134E-7</v>
      </c>
      <c r="H661" s="1">
        <v>1.9244069929443402E-6</v>
      </c>
      <c r="I661" s="2">
        <f t="shared" si="20"/>
        <v>5.7157030736195971</v>
      </c>
    </row>
    <row r="662" spans="1:9" x14ac:dyDescent="0.2">
      <c r="A662" t="s">
        <v>688</v>
      </c>
      <c r="B662">
        <v>263.25769432733199</v>
      </c>
      <c r="C662">
        <f t="shared" si="21"/>
        <v>8.040331887808863</v>
      </c>
      <c r="D662">
        <v>0.81121423463083497</v>
      </c>
      <c r="E662">
        <v>0.17619824223577099</v>
      </c>
      <c r="F662">
        <v>4.6039859668143004</v>
      </c>
      <c r="G662" s="1">
        <v>4.14480404647865E-6</v>
      </c>
      <c r="H662" s="1">
        <v>2.60191649027679E-5</v>
      </c>
      <c r="I662" s="2">
        <f t="shared" si="20"/>
        <v>4.5847066464346877</v>
      </c>
    </row>
    <row r="663" spans="1:9" x14ac:dyDescent="0.2">
      <c r="A663" t="s">
        <v>689</v>
      </c>
      <c r="B663">
        <v>2746.7239632842602</v>
      </c>
      <c r="C663">
        <f t="shared" si="21"/>
        <v>11.423496216258609</v>
      </c>
      <c r="D663">
        <v>0.81061508439196805</v>
      </c>
      <c r="E663">
        <v>0.13400603904405101</v>
      </c>
      <c r="F663">
        <v>6.0490936839458502</v>
      </c>
      <c r="G663" s="1">
        <v>1.4566294122583301E-9</v>
      </c>
      <c r="H663" s="1">
        <v>1.5396089645585401E-8</v>
      </c>
      <c r="I663" s="2">
        <f t="shared" si="20"/>
        <v>7.812589568838181</v>
      </c>
    </row>
    <row r="664" spans="1:9" x14ac:dyDescent="0.2">
      <c r="A664" t="s">
        <v>690</v>
      </c>
      <c r="B664">
        <v>997.13148178520601</v>
      </c>
      <c r="C664">
        <f t="shared" si="21"/>
        <v>9.9616399407500449</v>
      </c>
      <c r="D664">
        <v>0.80953492948545402</v>
      </c>
      <c r="E664">
        <v>0.14275187322225899</v>
      </c>
      <c r="F664">
        <v>5.6709233386033304</v>
      </c>
      <c r="G664" s="1">
        <v>1.420299465363E-8</v>
      </c>
      <c r="H664" s="1">
        <v>1.3114346678108801E-7</v>
      </c>
      <c r="I664" s="2">
        <f t="shared" si="20"/>
        <v>6.882253339931391</v>
      </c>
    </row>
    <row r="665" spans="1:9" x14ac:dyDescent="0.2">
      <c r="A665" t="s">
        <v>691</v>
      </c>
      <c r="B665">
        <v>222.024038313566</v>
      </c>
      <c r="C665">
        <f t="shared" si="21"/>
        <v>7.794572073910123</v>
      </c>
      <c r="D665">
        <v>0.80825907346600001</v>
      </c>
      <c r="E665">
        <v>0.15635193272400499</v>
      </c>
      <c r="F665">
        <v>5.1694856557530002</v>
      </c>
      <c r="G665" s="1">
        <v>2.34739150532495E-7</v>
      </c>
      <c r="H665" s="1">
        <v>1.83517850029529E-6</v>
      </c>
      <c r="I665" s="2">
        <f t="shared" si="20"/>
        <v>5.7363216873121461</v>
      </c>
    </row>
    <row r="666" spans="1:9" x14ac:dyDescent="0.2">
      <c r="A666" t="s">
        <v>692</v>
      </c>
      <c r="B666">
        <v>1779.4695873150699</v>
      </c>
      <c r="C666">
        <f t="shared" si="21"/>
        <v>10.797231560805843</v>
      </c>
      <c r="D666">
        <v>0.80803888250599598</v>
      </c>
      <c r="E666">
        <v>0.181497005814898</v>
      </c>
      <c r="F666">
        <v>4.4520783077274801</v>
      </c>
      <c r="G666" s="1">
        <v>8.5043138719298999E-6</v>
      </c>
      <c r="H666" s="1">
        <v>5.0657908112120901E-5</v>
      </c>
      <c r="I666" s="2">
        <f t="shared" si="20"/>
        <v>4.2953527481048912</v>
      </c>
    </row>
    <row r="667" spans="1:9" x14ac:dyDescent="0.2">
      <c r="A667" t="s">
        <v>693</v>
      </c>
      <c r="B667">
        <v>3980.6346462431702</v>
      </c>
      <c r="C667">
        <f t="shared" si="21"/>
        <v>11.958782747590599</v>
      </c>
      <c r="D667">
        <v>0.80733114022880403</v>
      </c>
      <c r="E667">
        <v>0.169664081305481</v>
      </c>
      <c r="F667">
        <v>4.758409287439</v>
      </c>
      <c r="G667" s="1">
        <v>1.9512454557739398E-6</v>
      </c>
      <c r="H667" s="1">
        <v>1.29668284131914E-5</v>
      </c>
      <c r="I667" s="2">
        <f t="shared" si="20"/>
        <v>4.8871662360274986</v>
      </c>
    </row>
    <row r="668" spans="1:9" x14ac:dyDescent="0.2">
      <c r="A668" t="s">
        <v>215</v>
      </c>
      <c r="B668">
        <v>1739.25227064305</v>
      </c>
      <c r="C668">
        <f t="shared" si="21"/>
        <v>10.764251488847584</v>
      </c>
      <c r="D668">
        <v>0.80728958671367301</v>
      </c>
      <c r="E668">
        <v>0.110824113311939</v>
      </c>
      <c r="F668">
        <v>7.2844217976405199</v>
      </c>
      <c r="G668" s="1">
        <v>3.2305280184899901E-13</v>
      </c>
      <c r="H668" s="1">
        <v>5.0952783499550103E-12</v>
      </c>
      <c r="I668" s="2">
        <f t="shared" si="20"/>
        <v>11.292832085936748</v>
      </c>
    </row>
    <row r="669" spans="1:9" x14ac:dyDescent="0.2">
      <c r="A669" t="s">
        <v>221</v>
      </c>
      <c r="B669">
        <v>24994.1719907837</v>
      </c>
      <c r="C669">
        <f t="shared" si="21"/>
        <v>14.609304113629229</v>
      </c>
      <c r="D669">
        <v>0.80725644023560195</v>
      </c>
      <c r="E669">
        <v>9.8525844330627999E-2</v>
      </c>
      <c r="F669">
        <v>8.1933470930393799</v>
      </c>
      <c r="G669" s="1">
        <v>2.5406015795827198E-16</v>
      </c>
      <c r="H669" s="1">
        <v>5.4237871500817396E-15</v>
      </c>
      <c r="I669" s="2">
        <f t="shared" si="20"/>
        <v>14.265697362164365</v>
      </c>
    </row>
    <row r="670" spans="1:9" x14ac:dyDescent="0.2">
      <c r="A670" t="s">
        <v>694</v>
      </c>
      <c r="B670">
        <v>314.70400503150898</v>
      </c>
      <c r="C670">
        <f t="shared" si="21"/>
        <v>8.297851728761648</v>
      </c>
      <c r="D670">
        <v>0.80722223880481703</v>
      </c>
      <c r="E670">
        <v>0.135012420271936</v>
      </c>
      <c r="F670">
        <v>5.9788739227023999</v>
      </c>
      <c r="G670" s="1">
        <v>2.2468536401822201E-9</v>
      </c>
      <c r="H670" s="1">
        <v>2.31416240224802E-8</v>
      </c>
      <c r="I670" s="2">
        <f t="shared" si="20"/>
        <v>7.6356061665920132</v>
      </c>
    </row>
    <row r="671" spans="1:9" x14ac:dyDescent="0.2">
      <c r="A671" t="s">
        <v>695</v>
      </c>
      <c r="B671">
        <v>126.84045062480401</v>
      </c>
      <c r="C671">
        <f t="shared" si="21"/>
        <v>6.9868710977865032</v>
      </c>
      <c r="D671">
        <v>0.80635863058591495</v>
      </c>
      <c r="E671">
        <v>0.18461776471871599</v>
      </c>
      <c r="F671">
        <v>4.3677196060437797</v>
      </c>
      <c r="G671" s="1">
        <v>1.2555053223670299E-5</v>
      </c>
      <c r="H671" s="1">
        <v>7.2879437010488294E-5</v>
      </c>
      <c r="I671" s="2">
        <f t="shared" si="20"/>
        <v>4.1373949909223064</v>
      </c>
    </row>
    <row r="672" spans="1:9" x14ac:dyDescent="0.2">
      <c r="A672" t="s">
        <v>696</v>
      </c>
      <c r="B672">
        <v>49.345008593390297</v>
      </c>
      <c r="C672">
        <f t="shared" si="21"/>
        <v>5.6248322536975719</v>
      </c>
      <c r="D672">
        <v>0.80546945374075696</v>
      </c>
      <c r="E672">
        <v>0.27969239567988302</v>
      </c>
      <c r="F672">
        <v>2.8798403752908701</v>
      </c>
      <c r="G672">
        <v>3.9787655913877101E-3</v>
      </c>
      <c r="H672">
        <v>1.2927510230059501E-2</v>
      </c>
      <c r="I672" s="2">
        <f t="shared" si="20"/>
        <v>1.8884851098810418</v>
      </c>
    </row>
    <row r="673" spans="1:9" x14ac:dyDescent="0.2">
      <c r="A673" t="s">
        <v>697</v>
      </c>
      <c r="B673">
        <v>165663.03825298001</v>
      </c>
      <c r="C673">
        <f t="shared" si="21"/>
        <v>17.337892227404076</v>
      </c>
      <c r="D673">
        <v>0.80534537842706699</v>
      </c>
      <c r="E673">
        <v>0.15211130786827901</v>
      </c>
      <c r="F673">
        <v>5.2944477942721999</v>
      </c>
      <c r="G673" s="1">
        <v>1.1937658543017399E-7</v>
      </c>
      <c r="H673" s="1">
        <v>9.7212875180029407E-7</v>
      </c>
      <c r="I673" s="2">
        <f t="shared" si="20"/>
        <v>6.0122762119323871</v>
      </c>
    </row>
    <row r="674" spans="1:9" x14ac:dyDescent="0.2">
      <c r="A674" t="s">
        <v>698</v>
      </c>
      <c r="B674">
        <v>7845.4846468649303</v>
      </c>
      <c r="C674">
        <f t="shared" si="21"/>
        <v>12.937646855632652</v>
      </c>
      <c r="D674">
        <v>0.80531335837477402</v>
      </c>
      <c r="E674">
        <v>0.15288385386839001</v>
      </c>
      <c r="F674">
        <v>5.2674846819862999</v>
      </c>
      <c r="G674" s="1">
        <v>1.3830569772169201E-7</v>
      </c>
      <c r="H674" s="1">
        <v>1.11946298230916E-6</v>
      </c>
      <c r="I674" s="2">
        <f t="shared" si="20"/>
        <v>5.9509902628215885</v>
      </c>
    </row>
    <row r="675" spans="1:9" x14ac:dyDescent="0.2">
      <c r="A675" t="s">
        <v>699</v>
      </c>
      <c r="B675">
        <v>3011.0258935132401</v>
      </c>
      <c r="C675">
        <f t="shared" si="21"/>
        <v>11.556039399327972</v>
      </c>
      <c r="D675">
        <v>0.80471354129480399</v>
      </c>
      <c r="E675">
        <v>0.17635816221061901</v>
      </c>
      <c r="F675">
        <v>4.5629503687714799</v>
      </c>
      <c r="G675" s="1">
        <v>5.0439741615584701E-6</v>
      </c>
      <c r="H675" s="1">
        <v>3.1218513899466301E-5</v>
      </c>
      <c r="I675" s="2">
        <f t="shared" si="20"/>
        <v>4.5055877745799036</v>
      </c>
    </row>
    <row r="676" spans="1:9" x14ac:dyDescent="0.2">
      <c r="A676" t="s">
        <v>700</v>
      </c>
      <c r="B676">
        <v>151.15353718261699</v>
      </c>
      <c r="C676">
        <f t="shared" si="21"/>
        <v>7.239870930011338</v>
      </c>
      <c r="D676">
        <v>0.80460042511485796</v>
      </c>
      <c r="E676">
        <v>0.20467481874683099</v>
      </c>
      <c r="F676">
        <v>3.9311158550974299</v>
      </c>
      <c r="G676" s="1">
        <v>8.4552512223487001E-5</v>
      </c>
      <c r="H676">
        <v>4.13831044829892E-4</v>
      </c>
      <c r="I676" s="2">
        <f t="shared" si="20"/>
        <v>3.3831769324895649</v>
      </c>
    </row>
    <row r="677" spans="1:9" x14ac:dyDescent="0.2">
      <c r="A677" t="s">
        <v>701</v>
      </c>
      <c r="B677">
        <v>2305.92672004826</v>
      </c>
      <c r="C677">
        <f t="shared" si="21"/>
        <v>11.171130951033039</v>
      </c>
      <c r="D677">
        <v>0.80455304877707701</v>
      </c>
      <c r="E677">
        <v>0.163227200497883</v>
      </c>
      <c r="F677">
        <v>4.9290378461616102</v>
      </c>
      <c r="G677" s="1">
        <v>8.2635567157807401E-7</v>
      </c>
      <c r="H677" s="1">
        <v>5.8692306329726799E-6</v>
      </c>
      <c r="I677" s="2">
        <f t="shared" si="20"/>
        <v>5.2314188244343907</v>
      </c>
    </row>
    <row r="678" spans="1:9" x14ac:dyDescent="0.2">
      <c r="A678" t="s">
        <v>702</v>
      </c>
      <c r="B678">
        <v>90.130580549633194</v>
      </c>
      <c r="C678">
        <f t="shared" si="21"/>
        <v>6.4939447783063562</v>
      </c>
      <c r="D678">
        <v>0.803723806597478</v>
      </c>
      <c r="E678">
        <v>0.27331165230466598</v>
      </c>
      <c r="F678">
        <v>2.9406862086565901</v>
      </c>
      <c r="G678">
        <v>3.2748610021646998E-3</v>
      </c>
      <c r="H678">
        <v>1.0877077552165999E-2</v>
      </c>
      <c r="I678" s="2">
        <f t="shared" si="20"/>
        <v>1.9634877749923518</v>
      </c>
    </row>
    <row r="679" spans="1:9" x14ac:dyDescent="0.2">
      <c r="A679" t="s">
        <v>703</v>
      </c>
      <c r="B679">
        <v>87552.203489016494</v>
      </c>
      <c r="C679">
        <f t="shared" si="21"/>
        <v>16.417855868004661</v>
      </c>
      <c r="D679">
        <v>0.80334453146430995</v>
      </c>
      <c r="E679">
        <v>0.121482468781415</v>
      </c>
      <c r="F679">
        <v>6.6128433141227996</v>
      </c>
      <c r="G679" s="1">
        <v>3.7700744427475301E-11</v>
      </c>
      <c r="H679" s="1">
        <v>4.7700567448272701E-10</v>
      </c>
      <c r="I679" s="2">
        <f t="shared" si="20"/>
        <v>9.3214764545408535</v>
      </c>
    </row>
    <row r="680" spans="1:9" x14ac:dyDescent="0.2">
      <c r="A680" t="s">
        <v>704</v>
      </c>
      <c r="B680">
        <v>537.05686967797203</v>
      </c>
      <c r="C680">
        <f t="shared" si="21"/>
        <v>9.0689310550026825</v>
      </c>
      <c r="D680">
        <v>0.80194878624549404</v>
      </c>
      <c r="E680">
        <v>0.172289129721623</v>
      </c>
      <c r="F680">
        <v>4.6546685071846703</v>
      </c>
      <c r="G680" s="1">
        <v>3.2450235836952598E-6</v>
      </c>
      <c r="H680" s="1">
        <v>2.0752394178045799E-5</v>
      </c>
      <c r="I680" s="2">
        <f t="shared" si="20"/>
        <v>4.6829317920442879</v>
      </c>
    </row>
    <row r="681" spans="1:9" x14ac:dyDescent="0.2">
      <c r="A681" t="s">
        <v>705</v>
      </c>
      <c r="B681">
        <v>89.871748895804302</v>
      </c>
      <c r="C681">
        <f t="shared" si="21"/>
        <v>6.4897957719916093</v>
      </c>
      <c r="D681">
        <v>0.80164934113555497</v>
      </c>
      <c r="E681">
        <v>0.22599405671978301</v>
      </c>
      <c r="F681">
        <v>3.5472142620526799</v>
      </c>
      <c r="G681">
        <v>3.8932782025282602E-4</v>
      </c>
      <c r="H681">
        <v>1.6403253867654599E-3</v>
      </c>
      <c r="I681" s="2">
        <f t="shared" si="20"/>
        <v>2.7850699936231571</v>
      </c>
    </row>
    <row r="682" spans="1:9" x14ac:dyDescent="0.2">
      <c r="A682" t="s">
        <v>706</v>
      </c>
      <c r="B682">
        <v>107.143975474821</v>
      </c>
      <c r="C682">
        <f t="shared" si="21"/>
        <v>6.743406921758849</v>
      </c>
      <c r="D682">
        <v>0.80074504354373899</v>
      </c>
      <c r="E682">
        <v>0.239359570194737</v>
      </c>
      <c r="F682">
        <v>3.3453646448824701</v>
      </c>
      <c r="G682">
        <v>8.2174457013916105E-4</v>
      </c>
      <c r="H682">
        <v>3.1927782932480099E-3</v>
      </c>
      <c r="I682" s="2">
        <f t="shared" si="20"/>
        <v>2.4958312378532783</v>
      </c>
    </row>
    <row r="683" spans="1:9" x14ac:dyDescent="0.2">
      <c r="A683" t="s">
        <v>707</v>
      </c>
      <c r="B683">
        <v>126.917455479512</v>
      </c>
      <c r="C683">
        <f t="shared" si="21"/>
        <v>6.9877466923807949</v>
      </c>
      <c r="D683">
        <v>0.80055451325235005</v>
      </c>
      <c r="E683">
        <v>0.21115340151918999</v>
      </c>
      <c r="F683">
        <v>3.7913408332169101</v>
      </c>
      <c r="G683">
        <v>1.4983616125423499E-4</v>
      </c>
      <c r="H683">
        <v>6.92521290748541E-4</v>
      </c>
      <c r="I683" s="2">
        <f t="shared" si="20"/>
        <v>3.1595668701877448</v>
      </c>
    </row>
    <row r="684" spans="1:9" x14ac:dyDescent="0.2">
      <c r="A684" t="s">
        <v>708</v>
      </c>
      <c r="B684">
        <v>6748.2604932491304</v>
      </c>
      <c r="C684">
        <f t="shared" si="21"/>
        <v>12.720299949613166</v>
      </c>
      <c r="D684">
        <v>0.79975539948579299</v>
      </c>
      <c r="E684">
        <v>0.12659889721906301</v>
      </c>
      <c r="F684">
        <v>6.3172382781654202</v>
      </c>
      <c r="G684" s="1">
        <v>2.6627886077360198E-10</v>
      </c>
      <c r="H684" s="1">
        <v>3.0727239494512998E-9</v>
      </c>
      <c r="I684" s="2">
        <f t="shared" si="20"/>
        <v>8.5124764545874676</v>
      </c>
    </row>
    <row r="685" spans="1:9" x14ac:dyDescent="0.2">
      <c r="A685" t="s">
        <v>709</v>
      </c>
      <c r="B685">
        <v>177.44402438627</v>
      </c>
      <c r="C685">
        <f t="shared" si="21"/>
        <v>7.4712201807221694</v>
      </c>
      <c r="D685">
        <v>0.79964637208383205</v>
      </c>
      <c r="E685">
        <v>0.23338008373052899</v>
      </c>
      <c r="F685">
        <v>3.42636937694795</v>
      </c>
      <c r="G685">
        <v>6.11707900772852E-4</v>
      </c>
      <c r="H685">
        <v>2.4551247036057899E-3</v>
      </c>
      <c r="I685" s="2">
        <f t="shared" si="20"/>
        <v>2.6099264437803553</v>
      </c>
    </row>
    <row r="686" spans="1:9" x14ac:dyDescent="0.2">
      <c r="A686" t="s">
        <v>710</v>
      </c>
      <c r="B686">
        <v>239.675397010083</v>
      </c>
      <c r="C686">
        <f t="shared" si="21"/>
        <v>7.9049380118478538</v>
      </c>
      <c r="D686">
        <v>0.79958777859858499</v>
      </c>
      <c r="E686">
        <v>0.20168795268308101</v>
      </c>
      <c r="F686">
        <v>3.9644796229103698</v>
      </c>
      <c r="G686" s="1">
        <v>7.3556229438570395E-5</v>
      </c>
      <c r="H686">
        <v>3.65121809159405E-4</v>
      </c>
      <c r="I686" s="2">
        <f t="shared" si="20"/>
        <v>3.4375622253501787</v>
      </c>
    </row>
    <row r="687" spans="1:9" x14ac:dyDescent="0.2">
      <c r="A687" t="s">
        <v>711</v>
      </c>
      <c r="B687">
        <v>92.277313247728003</v>
      </c>
      <c r="C687">
        <f t="shared" si="21"/>
        <v>6.5279040939168445</v>
      </c>
      <c r="D687">
        <v>0.799113102802258</v>
      </c>
      <c r="E687">
        <v>0.21986878253891501</v>
      </c>
      <c r="F687">
        <v>3.6345000576005901</v>
      </c>
      <c r="G687">
        <v>2.7852019519926998E-4</v>
      </c>
      <c r="H687">
        <v>1.2150933868024501E-3</v>
      </c>
      <c r="I687" s="2">
        <f t="shared" si="20"/>
        <v>2.9153903427945456</v>
      </c>
    </row>
    <row r="688" spans="1:9" x14ac:dyDescent="0.2">
      <c r="A688" t="s">
        <v>712</v>
      </c>
      <c r="B688">
        <v>128.40822673040199</v>
      </c>
      <c r="C688">
        <f t="shared" si="21"/>
        <v>7.0045938243451484</v>
      </c>
      <c r="D688">
        <v>0.79857875476279006</v>
      </c>
      <c r="E688">
        <v>0.248830274965056</v>
      </c>
      <c r="F688">
        <v>3.2093311590598801</v>
      </c>
      <c r="G688">
        <v>1.3304416004329799E-3</v>
      </c>
      <c r="H688">
        <v>4.9081674966127602E-3</v>
      </c>
      <c r="I688" s="2">
        <f t="shared" si="20"/>
        <v>2.3090806249154019</v>
      </c>
    </row>
    <row r="689" spans="1:9" x14ac:dyDescent="0.2">
      <c r="A689" t="s">
        <v>713</v>
      </c>
      <c r="B689">
        <v>8661.6209804591108</v>
      </c>
      <c r="C689">
        <f t="shared" si="21"/>
        <v>13.080421328277952</v>
      </c>
      <c r="D689">
        <v>0.79844413505086997</v>
      </c>
      <c r="E689">
        <v>0.16422746988825301</v>
      </c>
      <c r="F689">
        <v>4.8618184009908001</v>
      </c>
      <c r="G689" s="1">
        <v>1.1631230516903399E-6</v>
      </c>
      <c r="H689" s="1">
        <v>8.0276367749529296E-6</v>
      </c>
      <c r="I689" s="2">
        <f t="shared" si="20"/>
        <v>5.0954122861848443</v>
      </c>
    </row>
    <row r="690" spans="1:9" x14ac:dyDescent="0.2">
      <c r="A690" t="s">
        <v>714</v>
      </c>
      <c r="B690">
        <v>30592.007694133299</v>
      </c>
      <c r="C690">
        <f t="shared" si="21"/>
        <v>14.900867170830075</v>
      </c>
      <c r="D690">
        <v>0.79785165875417796</v>
      </c>
      <c r="E690">
        <v>0.14977585623772899</v>
      </c>
      <c r="F690">
        <v>5.3269711073312198</v>
      </c>
      <c r="G690" s="1">
        <v>9.9864041511765504E-8</v>
      </c>
      <c r="H690" s="1">
        <v>8.2142900926803296E-7</v>
      </c>
      <c r="I690" s="2">
        <f t="shared" si="20"/>
        <v>6.0854299638361944</v>
      </c>
    </row>
    <row r="691" spans="1:9" x14ac:dyDescent="0.2">
      <c r="A691" t="s">
        <v>715</v>
      </c>
      <c r="B691">
        <v>2166.8199749873502</v>
      </c>
      <c r="C691">
        <f t="shared" si="21"/>
        <v>11.081363580234033</v>
      </c>
      <c r="D691">
        <v>0.79730375589402402</v>
      </c>
      <c r="E691">
        <v>0.16149147455079499</v>
      </c>
      <c r="F691">
        <v>4.9371259883025003</v>
      </c>
      <c r="G691" s="1">
        <v>7.9282256304056701E-7</v>
      </c>
      <c r="H691" s="1">
        <v>5.6574857511510397E-6</v>
      </c>
      <c r="I691" s="2">
        <f t="shared" si="20"/>
        <v>5.2473765311786718</v>
      </c>
    </row>
    <row r="692" spans="1:9" x14ac:dyDescent="0.2">
      <c r="A692" t="s">
        <v>716</v>
      </c>
      <c r="B692">
        <v>4966.9986575889097</v>
      </c>
      <c r="C692">
        <f t="shared" si="21"/>
        <v>12.278158641525806</v>
      </c>
      <c r="D692">
        <v>0.79680899468960398</v>
      </c>
      <c r="E692">
        <v>0.17352816520768599</v>
      </c>
      <c r="F692">
        <v>4.5918136328817196</v>
      </c>
      <c r="G692" s="1">
        <v>4.3941067718711997E-6</v>
      </c>
      <c r="H692" s="1">
        <v>2.7474590744740399E-5</v>
      </c>
      <c r="I692" s="2">
        <f t="shared" si="20"/>
        <v>4.5610687680081909</v>
      </c>
    </row>
    <row r="693" spans="1:9" x14ac:dyDescent="0.2">
      <c r="A693" t="s">
        <v>717</v>
      </c>
      <c r="B693">
        <v>2214.70235429272</v>
      </c>
      <c r="C693">
        <f t="shared" si="21"/>
        <v>11.112897104959298</v>
      </c>
      <c r="D693">
        <v>0.79657769860061201</v>
      </c>
      <c r="E693">
        <v>0.183341126966232</v>
      </c>
      <c r="F693">
        <v>4.3447845651528398</v>
      </c>
      <c r="G693" s="1">
        <v>1.39412414340184E-5</v>
      </c>
      <c r="H693" s="1">
        <v>8.0064609389221604E-5</v>
      </c>
      <c r="I693" s="2">
        <f t="shared" si="20"/>
        <v>4.0965594107999967</v>
      </c>
    </row>
    <row r="694" spans="1:9" x14ac:dyDescent="0.2">
      <c r="A694" t="s">
        <v>718</v>
      </c>
      <c r="B694">
        <v>169.86973771107401</v>
      </c>
      <c r="C694">
        <f t="shared" si="21"/>
        <v>7.4082850491074757</v>
      </c>
      <c r="D694">
        <v>0.79626352188409799</v>
      </c>
      <c r="E694">
        <v>0.19991104245955299</v>
      </c>
      <c r="F694">
        <v>3.98308923853069</v>
      </c>
      <c r="G694" s="1">
        <v>6.8025197471071599E-5</v>
      </c>
      <c r="H694">
        <v>3.4056374304096898E-4</v>
      </c>
      <c r="I694" s="2">
        <f t="shared" si="20"/>
        <v>3.4678015895953513</v>
      </c>
    </row>
    <row r="695" spans="1:9" x14ac:dyDescent="0.2">
      <c r="A695" t="s">
        <v>719</v>
      </c>
      <c r="B695">
        <v>234.99875689864101</v>
      </c>
      <c r="C695">
        <f t="shared" si="21"/>
        <v>7.876509314986663</v>
      </c>
      <c r="D695">
        <v>0.79497468032209895</v>
      </c>
      <c r="E695">
        <v>0.19601546524842001</v>
      </c>
      <c r="F695">
        <v>4.0556732567738401</v>
      </c>
      <c r="G695" s="1">
        <v>4.9990101027935001E-5</v>
      </c>
      <c r="H695">
        <v>2.57279823028848E-4</v>
      </c>
      <c r="I695" s="2">
        <f t="shared" si="20"/>
        <v>3.5895942716630684</v>
      </c>
    </row>
    <row r="696" spans="1:9" x14ac:dyDescent="0.2">
      <c r="A696" t="s">
        <v>720</v>
      </c>
      <c r="B696">
        <v>1341.66499721232</v>
      </c>
      <c r="C696">
        <f t="shared" si="21"/>
        <v>10.389808772001722</v>
      </c>
      <c r="D696">
        <v>0.79426904285472399</v>
      </c>
      <c r="E696">
        <v>0.17911963802086001</v>
      </c>
      <c r="F696">
        <v>4.4342934791003996</v>
      </c>
      <c r="G696" s="1">
        <v>9.2374720834372407E-6</v>
      </c>
      <c r="H696" s="1">
        <v>5.4664983832872101E-5</v>
      </c>
      <c r="I696" s="2">
        <f t="shared" si="20"/>
        <v>4.2622907760014801</v>
      </c>
    </row>
    <row r="697" spans="1:9" x14ac:dyDescent="0.2">
      <c r="A697" t="s">
        <v>721</v>
      </c>
      <c r="B697">
        <v>130.24067710500401</v>
      </c>
      <c r="C697">
        <f t="shared" si="21"/>
        <v>7.0250362949022422</v>
      </c>
      <c r="D697">
        <v>0.79391760913065301</v>
      </c>
      <c r="E697">
        <v>0.20828598825904299</v>
      </c>
      <c r="F697">
        <v>3.8116707502343701</v>
      </c>
      <c r="G697">
        <v>1.3803065608494899E-4</v>
      </c>
      <c r="H697">
        <v>6.4266381879050699E-4</v>
      </c>
      <c r="I697" s="2">
        <f t="shared" si="20"/>
        <v>3.1920161496647408</v>
      </c>
    </row>
    <row r="698" spans="1:9" x14ac:dyDescent="0.2">
      <c r="A698" t="s">
        <v>722</v>
      </c>
      <c r="B698">
        <v>1665.2794326552701</v>
      </c>
      <c r="C698">
        <f t="shared" si="21"/>
        <v>10.701548565430793</v>
      </c>
      <c r="D698">
        <v>0.79354572962373304</v>
      </c>
      <c r="E698">
        <v>0.17389198554075599</v>
      </c>
      <c r="F698">
        <v>4.5634405010445098</v>
      </c>
      <c r="G698" s="1">
        <v>5.03220758360593E-6</v>
      </c>
      <c r="H698" s="1">
        <v>3.1151450831674598E-5</v>
      </c>
      <c r="I698" s="2">
        <f t="shared" si="20"/>
        <v>4.5065217219255969</v>
      </c>
    </row>
    <row r="699" spans="1:9" x14ac:dyDescent="0.2">
      <c r="A699" t="s">
        <v>723</v>
      </c>
      <c r="B699">
        <v>885.92154798905995</v>
      </c>
      <c r="C699">
        <f t="shared" si="21"/>
        <v>9.7910351376087839</v>
      </c>
      <c r="D699">
        <v>0.79292795407940497</v>
      </c>
      <c r="E699">
        <v>0.17405708713781201</v>
      </c>
      <c r="F699">
        <v>4.5555625864955198</v>
      </c>
      <c r="G699" s="1">
        <v>5.2245556219879299E-6</v>
      </c>
      <c r="H699" s="1">
        <v>3.22288510459823E-5</v>
      </c>
      <c r="I699" s="2">
        <f t="shared" si="20"/>
        <v>4.4917551767490398</v>
      </c>
    </row>
    <row r="700" spans="1:9" x14ac:dyDescent="0.2">
      <c r="A700" t="s">
        <v>724</v>
      </c>
      <c r="B700">
        <v>501.238878919211</v>
      </c>
      <c r="C700">
        <f t="shared" si="21"/>
        <v>8.9693545123525737</v>
      </c>
      <c r="D700">
        <v>0.79287962740610496</v>
      </c>
      <c r="E700">
        <v>0.123758123314515</v>
      </c>
      <c r="F700">
        <v>6.4066875464094197</v>
      </c>
      <c r="G700" s="1">
        <v>1.4871514749219201E-10</v>
      </c>
      <c r="H700" s="1">
        <v>1.75980467953884E-9</v>
      </c>
      <c r="I700" s="2">
        <f t="shared" si="20"/>
        <v>8.754535531791392</v>
      </c>
    </row>
    <row r="701" spans="1:9" x14ac:dyDescent="0.2">
      <c r="A701" t="s">
        <v>725</v>
      </c>
      <c r="B701">
        <v>11650.457727515801</v>
      </c>
      <c r="C701">
        <f t="shared" si="21"/>
        <v>13.508099016681768</v>
      </c>
      <c r="D701">
        <v>0.79273839239881705</v>
      </c>
      <c r="E701">
        <v>0.15853742897574799</v>
      </c>
      <c r="F701">
        <v>5.00032325186808</v>
      </c>
      <c r="G701" s="1">
        <v>5.7234275038565799E-7</v>
      </c>
      <c r="H701" s="1">
        <v>4.2061911310745598E-6</v>
      </c>
      <c r="I701" s="2">
        <f t="shared" si="20"/>
        <v>5.3761109966794089</v>
      </c>
    </row>
    <row r="702" spans="1:9" x14ac:dyDescent="0.2">
      <c r="A702" t="s">
        <v>726</v>
      </c>
      <c r="B702">
        <v>66.965081690594204</v>
      </c>
      <c r="C702">
        <f t="shared" si="21"/>
        <v>6.0653371068204383</v>
      </c>
      <c r="D702">
        <v>0.79197635636530705</v>
      </c>
      <c r="E702">
        <v>0.245167757182434</v>
      </c>
      <c r="F702">
        <v>3.23034466467784</v>
      </c>
      <c r="G702">
        <v>1.2364106931279199E-3</v>
      </c>
      <c r="H702">
        <v>4.5993157919724499E-3</v>
      </c>
      <c r="I702" s="2">
        <f t="shared" si="20"/>
        <v>2.3373067704645214</v>
      </c>
    </row>
    <row r="703" spans="1:9" x14ac:dyDescent="0.2">
      <c r="A703" t="s">
        <v>727</v>
      </c>
      <c r="B703">
        <v>2191.7705340704902</v>
      </c>
      <c r="C703">
        <f t="shared" si="21"/>
        <v>11.097881048887787</v>
      </c>
      <c r="D703">
        <v>0.79127545393353205</v>
      </c>
      <c r="E703">
        <v>0.21276146504034399</v>
      </c>
      <c r="F703">
        <v>3.7190731591526198</v>
      </c>
      <c r="G703">
        <v>1.9995513639274801E-4</v>
      </c>
      <c r="H703">
        <v>9.0016137501636498E-4</v>
      </c>
      <c r="I703" s="2">
        <f t="shared" si="20"/>
        <v>3.045679626119981</v>
      </c>
    </row>
    <row r="704" spans="1:9" x14ac:dyDescent="0.2">
      <c r="A704" t="s">
        <v>728</v>
      </c>
      <c r="B704">
        <v>16453.1124869536</v>
      </c>
      <c r="C704">
        <f t="shared" si="21"/>
        <v>14.006072908478803</v>
      </c>
      <c r="D704">
        <v>0.79113360783789199</v>
      </c>
      <c r="E704">
        <v>0.15237135688293699</v>
      </c>
      <c r="F704">
        <v>5.1921412529370796</v>
      </c>
      <c r="G704" s="1">
        <v>2.07889180949901E-7</v>
      </c>
      <c r="H704" s="1">
        <v>1.6402162194143999E-6</v>
      </c>
      <c r="I704" s="2">
        <f t="shared" si="20"/>
        <v>5.7850988978614684</v>
      </c>
    </row>
    <row r="705" spans="1:9" x14ac:dyDescent="0.2">
      <c r="A705" t="s">
        <v>729</v>
      </c>
      <c r="B705">
        <v>75.136186413843703</v>
      </c>
      <c r="C705">
        <f t="shared" si="21"/>
        <v>6.2314359877973349</v>
      </c>
      <c r="D705">
        <v>0.79045436281267001</v>
      </c>
      <c r="E705">
        <v>0.22987583999797301</v>
      </c>
      <c r="F705">
        <v>3.4386143529465301</v>
      </c>
      <c r="G705">
        <v>5.8469953087899804E-4</v>
      </c>
      <c r="H705">
        <v>2.3569048567893898E-3</v>
      </c>
      <c r="I705" s="2">
        <f t="shared" si="20"/>
        <v>2.6276579486616543</v>
      </c>
    </row>
    <row r="706" spans="1:9" x14ac:dyDescent="0.2">
      <c r="A706" t="s">
        <v>730</v>
      </c>
      <c r="B706">
        <v>539.96183231676503</v>
      </c>
      <c r="C706">
        <f t="shared" si="21"/>
        <v>9.0767136224704323</v>
      </c>
      <c r="D706">
        <v>0.79036326386508204</v>
      </c>
      <c r="E706">
        <v>0.16799987476446601</v>
      </c>
      <c r="F706">
        <v>4.7045467442946798</v>
      </c>
      <c r="G706" s="1">
        <v>2.5443056949598002E-6</v>
      </c>
      <c r="H706" s="1">
        <v>1.6556051043277602E-5</v>
      </c>
      <c r="I706" s="2">
        <f t="shared" ref="I706:I769" si="22">-LOG(H706,10)</f>
        <v>4.7810432433138219</v>
      </c>
    </row>
    <row r="707" spans="1:9" x14ac:dyDescent="0.2">
      <c r="A707" t="s">
        <v>731</v>
      </c>
      <c r="B707">
        <v>96.586535149199307</v>
      </c>
      <c r="C707">
        <f t="shared" ref="C707:C770" si="23">LOG(B707,2)</f>
        <v>6.5937501760037716</v>
      </c>
      <c r="D707">
        <v>0.790184445129956</v>
      </c>
      <c r="E707">
        <v>0.22529481290880099</v>
      </c>
      <c r="F707">
        <v>3.5073352773986</v>
      </c>
      <c r="G707">
        <v>4.5261847931457702E-4</v>
      </c>
      <c r="H707">
        <v>1.8743571110040999E-3</v>
      </c>
      <c r="I707" s="2">
        <f t="shared" si="22"/>
        <v>2.7271476618136528</v>
      </c>
    </row>
    <row r="708" spans="1:9" x14ac:dyDescent="0.2">
      <c r="A708" t="s">
        <v>732</v>
      </c>
      <c r="B708">
        <v>74.700934044271406</v>
      </c>
      <c r="C708">
        <f t="shared" si="23"/>
        <v>6.2230543771604232</v>
      </c>
      <c r="D708">
        <v>0.79001570914685104</v>
      </c>
      <c r="E708">
        <v>0.19745399245096101</v>
      </c>
      <c r="F708">
        <v>4.0010115740913896</v>
      </c>
      <c r="G708" s="1">
        <v>6.3072272380454097E-5</v>
      </c>
      <c r="H708">
        <v>3.1805196381418902E-4</v>
      </c>
      <c r="I708" s="2">
        <f t="shared" si="22"/>
        <v>3.4975019185246983</v>
      </c>
    </row>
    <row r="709" spans="1:9" x14ac:dyDescent="0.2">
      <c r="A709" t="s">
        <v>733</v>
      </c>
      <c r="B709">
        <v>151.04668940690999</v>
      </c>
      <c r="C709">
        <f t="shared" si="23"/>
        <v>7.2388507536580278</v>
      </c>
      <c r="D709">
        <v>0.78976505069043501</v>
      </c>
      <c r="E709">
        <v>0.220446644681945</v>
      </c>
      <c r="F709">
        <v>3.58256779925087</v>
      </c>
      <c r="G709">
        <v>3.4023327252305198E-4</v>
      </c>
      <c r="H709">
        <v>1.4549180193932801E-3</v>
      </c>
      <c r="I709" s="2">
        <f t="shared" si="22"/>
        <v>2.8371614772816396</v>
      </c>
    </row>
    <row r="710" spans="1:9" x14ac:dyDescent="0.2">
      <c r="A710" t="s">
        <v>734</v>
      </c>
      <c r="B710">
        <v>1658.3432120582299</v>
      </c>
      <c r="C710">
        <f t="shared" si="23"/>
        <v>10.695526903734887</v>
      </c>
      <c r="D710">
        <v>0.78930332054952301</v>
      </c>
      <c r="E710">
        <v>0.184557749987207</v>
      </c>
      <c r="F710">
        <v>4.27672812766862</v>
      </c>
      <c r="G710" s="1">
        <v>1.896601913963E-5</v>
      </c>
      <c r="H710">
        <v>1.05956953620247E-4</v>
      </c>
      <c r="I710" s="2">
        <f t="shared" si="22"/>
        <v>3.9748705366426007</v>
      </c>
    </row>
    <row r="711" spans="1:9" x14ac:dyDescent="0.2">
      <c r="A711" t="s">
        <v>735</v>
      </c>
      <c r="B711">
        <v>61.846411670836702</v>
      </c>
      <c r="C711">
        <f t="shared" si="23"/>
        <v>5.9506179873425742</v>
      </c>
      <c r="D711">
        <v>0.78929190469046095</v>
      </c>
      <c r="E711">
        <v>0.314043089343091</v>
      </c>
      <c r="F711">
        <v>2.5133235898980799</v>
      </c>
      <c r="G711">
        <v>1.19599576737171E-2</v>
      </c>
      <c r="H711">
        <v>3.3630029760347797E-2</v>
      </c>
      <c r="I711" s="2">
        <f t="shared" si="22"/>
        <v>1.4732727483633568</v>
      </c>
    </row>
    <row r="712" spans="1:9" x14ac:dyDescent="0.2">
      <c r="A712" t="s">
        <v>736</v>
      </c>
      <c r="B712">
        <v>18582.048049471701</v>
      </c>
      <c r="C712">
        <f t="shared" si="23"/>
        <v>14.181621898922401</v>
      </c>
      <c r="D712">
        <v>0.78772319745838304</v>
      </c>
      <c r="E712">
        <v>0.15059829947815501</v>
      </c>
      <c r="F712">
        <v>5.2306247825371299</v>
      </c>
      <c r="G712" s="1">
        <v>1.6893809666138501E-7</v>
      </c>
      <c r="H712" s="1">
        <v>1.35073760698215E-6</v>
      </c>
      <c r="I712" s="2">
        <f t="shared" si="22"/>
        <v>5.8694290084224559</v>
      </c>
    </row>
    <row r="713" spans="1:9" x14ac:dyDescent="0.2">
      <c r="A713" t="s">
        <v>737</v>
      </c>
      <c r="B713">
        <v>34762.347619003202</v>
      </c>
      <c r="C713">
        <f t="shared" si="23"/>
        <v>15.085237895071351</v>
      </c>
      <c r="D713">
        <v>0.78491318455056702</v>
      </c>
      <c r="E713">
        <v>0.13077633918314399</v>
      </c>
      <c r="F713">
        <v>6.0019510368105902</v>
      </c>
      <c r="G713" s="1">
        <v>1.9496049916024098E-9</v>
      </c>
      <c r="H713" s="1">
        <v>2.0242127803871901E-8</v>
      </c>
      <c r="I713" s="2">
        <f t="shared" si="22"/>
        <v>7.6937438374394915</v>
      </c>
    </row>
    <row r="714" spans="1:9" x14ac:dyDescent="0.2">
      <c r="A714" t="s">
        <v>738</v>
      </c>
      <c r="B714">
        <v>2027.8161971888001</v>
      </c>
      <c r="C714">
        <f t="shared" si="23"/>
        <v>10.985711175947362</v>
      </c>
      <c r="D714">
        <v>0.78479941403632703</v>
      </c>
      <c r="E714">
        <v>0.16285042455420401</v>
      </c>
      <c r="F714">
        <v>4.8191425732213098</v>
      </c>
      <c r="G714" s="1">
        <v>1.4417649858035601E-6</v>
      </c>
      <c r="H714" s="1">
        <v>9.7971489071879696E-6</v>
      </c>
      <c r="I714" s="2">
        <f t="shared" si="22"/>
        <v>5.0089002910448563</v>
      </c>
    </row>
    <row r="715" spans="1:9" x14ac:dyDescent="0.2">
      <c r="A715" t="s">
        <v>739</v>
      </c>
      <c r="B715">
        <v>62.032866600106601</v>
      </c>
      <c r="C715">
        <f t="shared" si="23"/>
        <v>5.9549608897019262</v>
      </c>
      <c r="D715">
        <v>0.78387928893859504</v>
      </c>
      <c r="E715">
        <v>0.27284461124029602</v>
      </c>
      <c r="F715">
        <v>2.8729879816033002</v>
      </c>
      <c r="G715">
        <v>4.0660958431098897E-3</v>
      </c>
      <c r="H715">
        <v>1.3174150531675999E-2</v>
      </c>
      <c r="I715" s="2">
        <f t="shared" si="22"/>
        <v>1.8802773784910785</v>
      </c>
    </row>
    <row r="716" spans="1:9" x14ac:dyDescent="0.2">
      <c r="A716" t="s">
        <v>740</v>
      </c>
      <c r="B716">
        <v>243.282495901288</v>
      </c>
      <c r="C716">
        <f t="shared" si="23"/>
        <v>7.926488712332775</v>
      </c>
      <c r="D716">
        <v>0.78334477706279804</v>
      </c>
      <c r="E716">
        <v>0.22244467810871199</v>
      </c>
      <c r="F716">
        <v>3.5215262676680701</v>
      </c>
      <c r="G716">
        <v>4.2907015603894699E-4</v>
      </c>
      <c r="H716">
        <v>1.7892899439006301E-3</v>
      </c>
      <c r="I716" s="2">
        <f t="shared" si="22"/>
        <v>2.7473192788662923</v>
      </c>
    </row>
    <row r="717" spans="1:9" x14ac:dyDescent="0.2">
      <c r="A717" t="s">
        <v>741</v>
      </c>
      <c r="B717">
        <v>19399.815665258699</v>
      </c>
      <c r="C717">
        <f t="shared" si="23"/>
        <v>14.243755323710277</v>
      </c>
      <c r="D717">
        <v>0.78326062669131302</v>
      </c>
      <c r="E717">
        <v>0.15069589023629301</v>
      </c>
      <c r="F717">
        <v>5.1976243377516802</v>
      </c>
      <c r="G717" s="1">
        <v>2.0185152412142799E-7</v>
      </c>
      <c r="H717" s="1">
        <v>1.5959676285592401E-6</v>
      </c>
      <c r="I717" s="2">
        <f t="shared" si="22"/>
        <v>5.7969759218077641</v>
      </c>
    </row>
    <row r="718" spans="1:9" x14ac:dyDescent="0.2">
      <c r="A718" t="s">
        <v>742</v>
      </c>
      <c r="B718">
        <v>1442.6648718307899</v>
      </c>
      <c r="C718">
        <f t="shared" si="23"/>
        <v>10.494520488233366</v>
      </c>
      <c r="D718">
        <v>0.78174801630731405</v>
      </c>
      <c r="E718">
        <v>0.188534168021117</v>
      </c>
      <c r="F718">
        <v>4.1464527332772603</v>
      </c>
      <c r="G718" s="1">
        <v>3.3766584653684103E-5</v>
      </c>
      <c r="H718">
        <v>1.7995755240078E-4</v>
      </c>
      <c r="I718" s="2">
        <f t="shared" si="22"/>
        <v>3.7448299222972237</v>
      </c>
    </row>
    <row r="719" spans="1:9" x14ac:dyDescent="0.2">
      <c r="A719" t="s">
        <v>743</v>
      </c>
      <c r="B719">
        <v>40151.556098159497</v>
      </c>
      <c r="C719">
        <f t="shared" si="23"/>
        <v>15.293168280905853</v>
      </c>
      <c r="D719">
        <v>0.78102042028048202</v>
      </c>
      <c r="E719">
        <v>0.14335047640478901</v>
      </c>
      <c r="F719">
        <v>5.4483280409550598</v>
      </c>
      <c r="G719" s="1">
        <v>5.0845516389749097E-8</v>
      </c>
      <c r="H719" s="1">
        <v>4.3737080477919102E-7</v>
      </c>
      <c r="I719" s="2">
        <f t="shared" si="22"/>
        <v>6.359150210202059</v>
      </c>
    </row>
    <row r="720" spans="1:9" x14ac:dyDescent="0.2">
      <c r="A720" t="s">
        <v>744</v>
      </c>
      <c r="B720">
        <v>5268.3567476591597</v>
      </c>
      <c r="C720">
        <f t="shared" si="23"/>
        <v>12.36313732590051</v>
      </c>
      <c r="D720">
        <v>0.78044744922040998</v>
      </c>
      <c r="E720">
        <v>0.151358180274414</v>
      </c>
      <c r="F720">
        <v>5.1562951391556897</v>
      </c>
      <c r="G720" s="1">
        <v>2.5188377515552699E-7</v>
      </c>
      <c r="H720" s="1">
        <v>1.9586861762617E-6</v>
      </c>
      <c r="I720" s="2">
        <f t="shared" si="22"/>
        <v>5.7080351417672341</v>
      </c>
    </row>
    <row r="721" spans="1:9" x14ac:dyDescent="0.2">
      <c r="A721" t="s">
        <v>745</v>
      </c>
      <c r="B721">
        <v>38683.237044185698</v>
      </c>
      <c r="C721">
        <f t="shared" si="23"/>
        <v>15.239420905289514</v>
      </c>
      <c r="D721">
        <v>0.77983259522954596</v>
      </c>
      <c r="E721">
        <v>0.15035855729515399</v>
      </c>
      <c r="F721">
        <v>5.1864862849058397</v>
      </c>
      <c r="G721" s="1">
        <v>2.1429879792037399E-7</v>
      </c>
      <c r="H721" s="1">
        <v>1.6864120646507301E-6</v>
      </c>
      <c r="I721" s="2">
        <f t="shared" si="22"/>
        <v>5.7730362994985613</v>
      </c>
    </row>
    <row r="722" spans="1:9" x14ac:dyDescent="0.2">
      <c r="A722" t="s">
        <v>746</v>
      </c>
      <c r="B722">
        <v>41930.480623271498</v>
      </c>
      <c r="C722">
        <f t="shared" si="23"/>
        <v>15.355711746553126</v>
      </c>
      <c r="D722">
        <v>0.77846424577049</v>
      </c>
      <c r="E722">
        <v>0.14457307737845099</v>
      </c>
      <c r="F722">
        <v>5.3845727011308897</v>
      </c>
      <c r="G722" s="1">
        <v>7.2616949075430595E-8</v>
      </c>
      <c r="H722" s="1">
        <v>6.0990579900084803E-7</v>
      </c>
      <c r="I722" s="2">
        <f t="shared" si="22"/>
        <v>6.2147372373389764</v>
      </c>
    </row>
    <row r="723" spans="1:9" x14ac:dyDescent="0.2">
      <c r="A723" t="s">
        <v>747</v>
      </c>
      <c r="B723">
        <v>302.69451243867502</v>
      </c>
      <c r="C723">
        <f t="shared" si="23"/>
        <v>8.241718710499212</v>
      </c>
      <c r="D723">
        <v>0.777657273312228</v>
      </c>
      <c r="E723">
        <v>0.20716929847131699</v>
      </c>
      <c r="F723">
        <v>3.7537283711944198</v>
      </c>
      <c r="G723">
        <v>1.7422365594158199E-4</v>
      </c>
      <c r="H723">
        <v>7.9383055873246398E-4</v>
      </c>
      <c r="I723" s="2">
        <f t="shared" si="22"/>
        <v>3.100272186817826</v>
      </c>
    </row>
    <row r="724" spans="1:9" x14ac:dyDescent="0.2">
      <c r="A724" t="s">
        <v>748</v>
      </c>
      <c r="B724">
        <v>993.60816091645302</v>
      </c>
      <c r="C724">
        <f t="shared" si="23"/>
        <v>9.9565332128352768</v>
      </c>
      <c r="D724">
        <v>0.77720235919207603</v>
      </c>
      <c r="E724">
        <v>0.15925950503542299</v>
      </c>
      <c r="F724">
        <v>4.8801003055937402</v>
      </c>
      <c r="G724" s="1">
        <v>1.06031898517169E-6</v>
      </c>
      <c r="H724" s="1">
        <v>7.3759307571113404E-6</v>
      </c>
      <c r="I724" s="2">
        <f t="shared" si="22"/>
        <v>5.13218316895356</v>
      </c>
    </row>
    <row r="725" spans="1:9" x14ac:dyDescent="0.2">
      <c r="A725" t="s">
        <v>749</v>
      </c>
      <c r="B725">
        <v>44.949565926018899</v>
      </c>
      <c r="C725">
        <f t="shared" si="23"/>
        <v>5.4902352787159909</v>
      </c>
      <c r="D725">
        <v>0.77650255653664202</v>
      </c>
      <c r="E725">
        <v>0.28676906178116601</v>
      </c>
      <c r="F725">
        <v>2.7077626565211301</v>
      </c>
      <c r="G725">
        <v>6.7738446211680096E-3</v>
      </c>
      <c r="H725">
        <v>2.0636137338305601E-2</v>
      </c>
      <c r="I725" s="2">
        <f t="shared" si="22"/>
        <v>1.6853715904580722</v>
      </c>
    </row>
    <row r="726" spans="1:9" x14ac:dyDescent="0.2">
      <c r="A726" t="s">
        <v>750</v>
      </c>
      <c r="B726">
        <v>5914.7039949280597</v>
      </c>
      <c r="C726">
        <f t="shared" si="23"/>
        <v>12.530090254455374</v>
      </c>
      <c r="D726">
        <v>0.77631973328314297</v>
      </c>
      <c r="E726">
        <v>0.20249016784409901</v>
      </c>
      <c r="F726">
        <v>3.83386384409956</v>
      </c>
      <c r="G726">
        <v>1.2614598372245501E-4</v>
      </c>
      <c r="H726">
        <v>5.9161104632935303E-4</v>
      </c>
      <c r="I726" s="2">
        <f t="shared" si="22"/>
        <v>3.2279637256232587</v>
      </c>
    </row>
    <row r="727" spans="1:9" x14ac:dyDescent="0.2">
      <c r="A727" t="s">
        <v>751</v>
      </c>
      <c r="B727">
        <v>96546.447696033196</v>
      </c>
      <c r="C727">
        <f t="shared" si="23"/>
        <v>16.558935557569523</v>
      </c>
      <c r="D727">
        <v>0.77629802364479705</v>
      </c>
      <c r="E727">
        <v>0.149349670682422</v>
      </c>
      <c r="F727">
        <v>5.1978556102445097</v>
      </c>
      <c r="G727" s="1">
        <v>2.01600621354183E-7</v>
      </c>
      <c r="H727" s="1">
        <v>1.59436065866701E-6</v>
      </c>
      <c r="I727" s="2">
        <f t="shared" si="22"/>
        <v>5.7974134305234646</v>
      </c>
    </row>
    <row r="728" spans="1:9" x14ac:dyDescent="0.2">
      <c r="A728" t="s">
        <v>752</v>
      </c>
      <c r="B728">
        <v>57.159380620255298</v>
      </c>
      <c r="C728">
        <f t="shared" si="23"/>
        <v>5.8369183783447536</v>
      </c>
      <c r="D728">
        <v>0.77611041245633405</v>
      </c>
      <c r="E728">
        <v>0.25863969619611898</v>
      </c>
      <c r="F728">
        <v>3.00073973125855</v>
      </c>
      <c r="G728">
        <v>2.6932465802248602E-3</v>
      </c>
      <c r="H728">
        <v>9.1692629603360703E-3</v>
      </c>
      <c r="I728" s="2">
        <f t="shared" si="22"/>
        <v>2.037665572195126</v>
      </c>
    </row>
    <row r="729" spans="1:9" x14ac:dyDescent="0.2">
      <c r="A729" t="s">
        <v>753</v>
      </c>
      <c r="B729">
        <v>131.49528114170599</v>
      </c>
      <c r="C729">
        <f t="shared" si="23"/>
        <v>7.0388672174625526</v>
      </c>
      <c r="D729">
        <v>0.77564486245611697</v>
      </c>
      <c r="E729">
        <v>0.17873279078233101</v>
      </c>
      <c r="F729">
        <v>4.3396897629195097</v>
      </c>
      <c r="G729" s="1">
        <v>1.42684008529929E-5</v>
      </c>
      <c r="H729" s="1">
        <v>8.1803052910912199E-5</v>
      </c>
      <c r="I729" s="2">
        <f t="shared" si="22"/>
        <v>4.0872304880447912</v>
      </c>
    </row>
    <row r="730" spans="1:9" x14ac:dyDescent="0.2">
      <c r="A730" t="s">
        <v>754</v>
      </c>
      <c r="B730">
        <v>43.167458847474798</v>
      </c>
      <c r="C730">
        <f t="shared" si="23"/>
        <v>5.4318722625986799</v>
      </c>
      <c r="D730">
        <v>0.77500495501242594</v>
      </c>
      <c r="E730">
        <v>0.20873576054399801</v>
      </c>
      <c r="F730">
        <v>3.71285185151141</v>
      </c>
      <c r="G730">
        <v>2.0493686045346601E-4</v>
      </c>
      <c r="H730">
        <v>9.2060598801528201E-4</v>
      </c>
      <c r="I730" s="2">
        <f t="shared" si="22"/>
        <v>3.0359262045957083</v>
      </c>
    </row>
    <row r="731" spans="1:9" x14ac:dyDescent="0.2">
      <c r="A731" t="s">
        <v>755</v>
      </c>
      <c r="B731">
        <v>485.77668357728402</v>
      </c>
      <c r="C731">
        <f t="shared" si="23"/>
        <v>8.9241494345967851</v>
      </c>
      <c r="D731">
        <v>0.77399868237051495</v>
      </c>
      <c r="E731">
        <v>0.20346132006467499</v>
      </c>
      <c r="F731">
        <v>3.8041563975132102</v>
      </c>
      <c r="G731">
        <v>1.42288264864105E-4</v>
      </c>
      <c r="H731">
        <v>6.6064806724481498E-4</v>
      </c>
      <c r="I731" s="2">
        <f t="shared" si="22"/>
        <v>3.1800298312202266</v>
      </c>
    </row>
    <row r="732" spans="1:9" x14ac:dyDescent="0.2">
      <c r="A732" t="s">
        <v>756</v>
      </c>
      <c r="B732">
        <v>797.86296657954199</v>
      </c>
      <c r="C732">
        <f t="shared" si="23"/>
        <v>9.6399971738006887</v>
      </c>
      <c r="D732">
        <v>0.77367779407400605</v>
      </c>
      <c r="E732">
        <v>0.12206341115052401</v>
      </c>
      <c r="F732">
        <v>6.3383268317803596</v>
      </c>
      <c r="G732" s="1">
        <v>2.32273704079115E-10</v>
      </c>
      <c r="H732" s="1">
        <v>2.6980042439439701E-9</v>
      </c>
      <c r="I732" s="2">
        <f t="shared" si="22"/>
        <v>8.5689573715210443</v>
      </c>
    </row>
    <row r="733" spans="1:9" x14ac:dyDescent="0.2">
      <c r="A733" t="s">
        <v>757</v>
      </c>
      <c r="B733">
        <v>171.593852802843</v>
      </c>
      <c r="C733">
        <f t="shared" si="23"/>
        <v>7.4228540602712432</v>
      </c>
      <c r="D733">
        <v>0.77217044671774004</v>
      </c>
      <c r="E733">
        <v>0.163864497182036</v>
      </c>
      <c r="F733">
        <v>4.7122498161389004</v>
      </c>
      <c r="G733" s="1">
        <v>2.4499677447274498E-6</v>
      </c>
      <c r="H733" s="1">
        <v>1.5991955310120499E-5</v>
      </c>
      <c r="I733" s="2">
        <f t="shared" si="22"/>
        <v>4.7960984325339595</v>
      </c>
    </row>
    <row r="734" spans="1:9" x14ac:dyDescent="0.2">
      <c r="A734" t="s">
        <v>758</v>
      </c>
      <c r="B734">
        <v>826.40721773613905</v>
      </c>
      <c r="C734">
        <f t="shared" si="23"/>
        <v>9.6907090443487789</v>
      </c>
      <c r="D734">
        <v>0.77063337985469504</v>
      </c>
      <c r="E734">
        <v>0.18173676944393899</v>
      </c>
      <c r="F734">
        <v>4.2403822969485301</v>
      </c>
      <c r="G734" s="1">
        <v>2.2313941974982301E-5</v>
      </c>
      <c r="H734">
        <v>1.22956399421691E-4</v>
      </c>
      <c r="I734" s="2">
        <f t="shared" si="22"/>
        <v>3.9102488629301257</v>
      </c>
    </row>
    <row r="735" spans="1:9" x14ac:dyDescent="0.2">
      <c r="A735" t="s">
        <v>759</v>
      </c>
      <c r="B735">
        <v>24647.3922602983</v>
      </c>
      <c r="C735">
        <f t="shared" si="23"/>
        <v>14.589147394422373</v>
      </c>
      <c r="D735">
        <v>0.77041412876953397</v>
      </c>
      <c r="E735">
        <v>0.14642655257760201</v>
      </c>
      <c r="F735">
        <v>5.2614373227235198</v>
      </c>
      <c r="G735" s="1">
        <v>1.4293361428469299E-7</v>
      </c>
      <c r="H735" s="1">
        <v>1.1549657484700099E-6</v>
      </c>
      <c r="I735" s="2">
        <f t="shared" si="22"/>
        <v>5.937430894967541</v>
      </c>
    </row>
    <row r="736" spans="1:9" x14ac:dyDescent="0.2">
      <c r="A736" t="s">
        <v>760</v>
      </c>
      <c r="B736">
        <v>91.1897580145814</v>
      </c>
      <c r="C736">
        <f t="shared" si="23"/>
        <v>6.5107998919601817</v>
      </c>
      <c r="D736">
        <v>0.76974299616820496</v>
      </c>
      <c r="E736">
        <v>0.20941323364005901</v>
      </c>
      <c r="F736">
        <v>3.6757132430858799</v>
      </c>
      <c r="G736">
        <v>2.37185825415951E-4</v>
      </c>
      <c r="H736">
        <v>1.0512158740911201E-3</v>
      </c>
      <c r="I736" s="2">
        <f t="shared" si="22"/>
        <v>2.9783080895859246</v>
      </c>
    </row>
    <row r="737" spans="1:9" x14ac:dyDescent="0.2">
      <c r="A737" t="s">
        <v>761</v>
      </c>
      <c r="B737">
        <v>264.33374214943001</v>
      </c>
      <c r="C737">
        <f t="shared" si="23"/>
        <v>8.0462167862432228</v>
      </c>
      <c r="D737">
        <v>0.76971174169305701</v>
      </c>
      <c r="E737">
        <v>0.19961330145452799</v>
      </c>
      <c r="F737">
        <v>3.85601428404008</v>
      </c>
      <c r="G737">
        <v>1.15250756310444E-4</v>
      </c>
      <c r="H737">
        <v>5.4563877028775598E-4</v>
      </c>
      <c r="I737" s="2">
        <f t="shared" si="22"/>
        <v>3.2630947785205304</v>
      </c>
    </row>
    <row r="738" spans="1:9" x14ac:dyDescent="0.2">
      <c r="A738" t="s">
        <v>762</v>
      </c>
      <c r="B738">
        <v>162.28120755338</v>
      </c>
      <c r="C738">
        <f t="shared" si="23"/>
        <v>7.3423521327334411</v>
      </c>
      <c r="D738">
        <v>0.76922272310794904</v>
      </c>
      <c r="E738">
        <v>0.206410308203205</v>
      </c>
      <c r="F738">
        <v>3.7266681582136401</v>
      </c>
      <c r="G738">
        <v>1.9402764032075699E-4</v>
      </c>
      <c r="H738">
        <v>8.7583411842534996E-4</v>
      </c>
      <c r="I738" s="2">
        <f t="shared" si="22"/>
        <v>3.0575781407204543</v>
      </c>
    </row>
    <row r="739" spans="1:9" x14ac:dyDescent="0.2">
      <c r="A739" t="s">
        <v>763</v>
      </c>
      <c r="B739">
        <v>247.48275907132</v>
      </c>
      <c r="C739">
        <f t="shared" si="23"/>
        <v>7.9511842128712482</v>
      </c>
      <c r="D739">
        <v>0.76904046207793697</v>
      </c>
      <c r="E739">
        <v>0.172639700773347</v>
      </c>
      <c r="F739">
        <v>4.4545979785239904</v>
      </c>
      <c r="G739" s="1">
        <v>8.4050539250305294E-6</v>
      </c>
      <c r="H739" s="1">
        <v>5.0093402628549102E-5</v>
      </c>
      <c r="I739" s="2">
        <f t="shared" si="22"/>
        <v>4.30021946755957</v>
      </c>
    </row>
    <row r="740" spans="1:9" x14ac:dyDescent="0.2">
      <c r="A740" t="s">
        <v>764</v>
      </c>
      <c r="B740">
        <v>1977.28076669389</v>
      </c>
      <c r="C740">
        <f t="shared" si="23"/>
        <v>10.949302027735776</v>
      </c>
      <c r="D740">
        <v>0.76743249594023499</v>
      </c>
      <c r="E740">
        <v>0.17687669075063001</v>
      </c>
      <c r="F740">
        <v>4.3387994918007804</v>
      </c>
      <c r="G740" s="1">
        <v>1.43263153996847E-5</v>
      </c>
      <c r="H740" s="1">
        <v>8.2106943475355706E-5</v>
      </c>
      <c r="I740" s="2">
        <f t="shared" si="22"/>
        <v>4.085620114676864</v>
      </c>
    </row>
    <row r="741" spans="1:9" x14ac:dyDescent="0.2">
      <c r="A741" t="s">
        <v>198</v>
      </c>
      <c r="B741">
        <v>426.97252325401899</v>
      </c>
      <c r="C741">
        <f t="shared" si="23"/>
        <v>8.7379994215862418</v>
      </c>
      <c r="D741">
        <v>0.76733873468259395</v>
      </c>
      <c r="E741">
        <v>0.13422281529341301</v>
      </c>
      <c r="F741">
        <v>5.7169023984870302</v>
      </c>
      <c r="G741" s="1">
        <v>1.08483384054201E-8</v>
      </c>
      <c r="H741" s="1">
        <v>1.0168379509008701E-7</v>
      </c>
      <c r="I741" s="2">
        <f t="shared" si="22"/>
        <v>6.99274825321009</v>
      </c>
    </row>
    <row r="742" spans="1:9" x14ac:dyDescent="0.2">
      <c r="A742" t="s">
        <v>765</v>
      </c>
      <c r="B742">
        <v>1879.196990762</v>
      </c>
      <c r="C742">
        <f t="shared" si="23"/>
        <v>10.875900592877807</v>
      </c>
      <c r="D742">
        <v>0.76639273891215798</v>
      </c>
      <c r="E742">
        <v>0.17729345459036899</v>
      </c>
      <c r="F742">
        <v>4.3227356626497198</v>
      </c>
      <c r="G742" s="1">
        <v>1.5410633192763199E-5</v>
      </c>
      <c r="H742" s="1">
        <v>8.7735179066968596E-5</v>
      </c>
      <c r="I742" s="2">
        <f t="shared" si="22"/>
        <v>4.056826233187687</v>
      </c>
    </row>
    <row r="743" spans="1:9" x14ac:dyDescent="0.2">
      <c r="A743" t="s">
        <v>766</v>
      </c>
      <c r="B743">
        <v>232.57497162533201</v>
      </c>
      <c r="C743">
        <f t="shared" si="23"/>
        <v>7.8615520404343977</v>
      </c>
      <c r="D743">
        <v>0.76483556782421203</v>
      </c>
      <c r="E743">
        <v>0.20462102643820501</v>
      </c>
      <c r="F743">
        <v>3.7378151265172699</v>
      </c>
      <c r="G743">
        <v>1.85626356022419E-4</v>
      </c>
      <c r="H743">
        <v>8.4131668988185796E-4</v>
      </c>
      <c r="I743" s="2">
        <f t="shared" si="22"/>
        <v>3.0750404955468893</v>
      </c>
    </row>
    <row r="744" spans="1:9" x14ac:dyDescent="0.2">
      <c r="A744" t="s">
        <v>767</v>
      </c>
      <c r="B744">
        <v>204.48956893492701</v>
      </c>
      <c r="C744">
        <f t="shared" si="23"/>
        <v>7.675883442576624</v>
      </c>
      <c r="D744">
        <v>0.76478266411157603</v>
      </c>
      <c r="E744">
        <v>0.189819458291378</v>
      </c>
      <c r="F744">
        <v>4.0290003511526997</v>
      </c>
      <c r="G744" s="1">
        <v>5.6014534678407197E-5</v>
      </c>
      <c r="H744">
        <v>2.85170328503539E-4</v>
      </c>
      <c r="I744" s="2">
        <f t="shared" si="22"/>
        <v>3.5448956640850793</v>
      </c>
    </row>
    <row r="745" spans="1:9" x14ac:dyDescent="0.2">
      <c r="A745" t="s">
        <v>768</v>
      </c>
      <c r="B745">
        <v>67.171312767433506</v>
      </c>
      <c r="C745">
        <f t="shared" si="23"/>
        <v>6.0697733194899479</v>
      </c>
      <c r="D745">
        <v>0.76399806559898198</v>
      </c>
      <c r="E745">
        <v>0.263234547907153</v>
      </c>
      <c r="F745">
        <v>2.9023472476282199</v>
      </c>
      <c r="G745">
        <v>3.7037773837722602E-3</v>
      </c>
      <c r="H745">
        <v>1.2133026323867299E-2</v>
      </c>
      <c r="I745" s="2">
        <f t="shared" si="22"/>
        <v>1.9160308601533431</v>
      </c>
    </row>
    <row r="746" spans="1:9" x14ac:dyDescent="0.2">
      <c r="A746" t="s">
        <v>769</v>
      </c>
      <c r="B746">
        <v>280.53649168667499</v>
      </c>
      <c r="C746">
        <f t="shared" si="23"/>
        <v>8.1320446360140615</v>
      </c>
      <c r="D746">
        <v>0.76335141812826002</v>
      </c>
      <c r="E746">
        <v>0.19212904782543699</v>
      </c>
      <c r="F746">
        <v>3.9731182076216802</v>
      </c>
      <c r="G746" s="1">
        <v>7.0937822376532705E-5</v>
      </c>
      <c r="H746">
        <v>3.5345292999138298E-4</v>
      </c>
      <c r="I746" s="2">
        <f t="shared" si="22"/>
        <v>3.4516684138504243</v>
      </c>
    </row>
    <row r="747" spans="1:9" x14ac:dyDescent="0.2">
      <c r="A747" t="s">
        <v>770</v>
      </c>
      <c r="B747">
        <v>824.96915279320501</v>
      </c>
      <c r="C747">
        <f t="shared" si="23"/>
        <v>9.6881963649582854</v>
      </c>
      <c r="D747">
        <v>0.76314156735419703</v>
      </c>
      <c r="E747">
        <v>0.18322552621372901</v>
      </c>
      <c r="F747">
        <v>4.1650395724011</v>
      </c>
      <c r="G747" s="1">
        <v>3.1129856461063799E-5</v>
      </c>
      <c r="H747">
        <v>1.67210515123951E-4</v>
      </c>
      <c r="I747" s="2">
        <f t="shared" si="22"/>
        <v>3.7767364151941494</v>
      </c>
    </row>
    <row r="748" spans="1:9" x14ac:dyDescent="0.2">
      <c r="A748" t="s">
        <v>771</v>
      </c>
      <c r="B748">
        <v>1770.7114838428199</v>
      </c>
      <c r="C748">
        <f t="shared" si="23"/>
        <v>10.790113446081074</v>
      </c>
      <c r="D748">
        <v>0.762335536363274</v>
      </c>
      <c r="E748">
        <v>0.167160331930682</v>
      </c>
      <c r="F748">
        <v>4.5605050406300904</v>
      </c>
      <c r="G748" s="1">
        <v>5.1030737309331301E-6</v>
      </c>
      <c r="H748" s="1">
        <v>3.1537617868262697E-5</v>
      </c>
      <c r="I748" s="2">
        <f t="shared" si="22"/>
        <v>4.5011711133450651</v>
      </c>
    </row>
    <row r="749" spans="1:9" x14ac:dyDescent="0.2">
      <c r="A749" t="s">
        <v>772</v>
      </c>
      <c r="B749">
        <v>3484.8952709197602</v>
      </c>
      <c r="C749">
        <f t="shared" si="23"/>
        <v>11.766899585118766</v>
      </c>
      <c r="D749">
        <v>0.761387156631534</v>
      </c>
      <c r="E749">
        <v>0.15392454818672699</v>
      </c>
      <c r="F749">
        <v>4.9464959657240097</v>
      </c>
      <c r="G749" s="1">
        <v>7.5561292912432899E-7</v>
      </c>
      <c r="H749" s="1">
        <v>5.4092701301083202E-6</v>
      </c>
      <c r="I749" s="2">
        <f t="shared" si="22"/>
        <v>5.2668613300598563</v>
      </c>
    </row>
    <row r="750" spans="1:9" x14ac:dyDescent="0.2">
      <c r="A750" t="s">
        <v>773</v>
      </c>
      <c r="B750">
        <v>291.42916769045303</v>
      </c>
      <c r="C750">
        <f t="shared" si="23"/>
        <v>8.1870014665474589</v>
      </c>
      <c r="D750">
        <v>0.76067820827431898</v>
      </c>
      <c r="E750">
        <v>0.20334716001462899</v>
      </c>
      <c r="F750">
        <v>3.7407859948454401</v>
      </c>
      <c r="G750">
        <v>1.83445671921047E-4</v>
      </c>
      <c r="H750">
        <v>8.3244819082674705E-4</v>
      </c>
      <c r="I750" s="2">
        <f t="shared" si="22"/>
        <v>3.0796427862159033</v>
      </c>
    </row>
    <row r="751" spans="1:9" x14ac:dyDescent="0.2">
      <c r="A751" t="s">
        <v>774</v>
      </c>
      <c r="B751">
        <v>192.69809481985999</v>
      </c>
      <c r="C751">
        <f t="shared" si="23"/>
        <v>7.5901984977470844</v>
      </c>
      <c r="D751">
        <v>0.75971142161462901</v>
      </c>
      <c r="E751">
        <v>0.181373423148809</v>
      </c>
      <c r="F751">
        <v>4.18865900210373</v>
      </c>
      <c r="G751" s="1">
        <v>2.8060767215603699E-5</v>
      </c>
      <c r="H751">
        <v>1.5219144709202199E-4</v>
      </c>
      <c r="I751" s="2">
        <f t="shared" si="22"/>
        <v>3.8176097535122984</v>
      </c>
    </row>
    <row r="752" spans="1:9" x14ac:dyDescent="0.2">
      <c r="A752" t="s">
        <v>775</v>
      </c>
      <c r="B752">
        <v>31.440004875473399</v>
      </c>
      <c r="C752">
        <f t="shared" si="23"/>
        <v>4.9745295362059156</v>
      </c>
      <c r="D752">
        <v>0.75934351547558399</v>
      </c>
      <c r="E752">
        <v>0.30601401792714999</v>
      </c>
      <c r="F752">
        <v>2.48140108292802</v>
      </c>
      <c r="G752">
        <v>1.3086702702720601E-2</v>
      </c>
      <c r="H752">
        <v>3.6328061199412003E-2</v>
      </c>
      <c r="I752" s="2">
        <f t="shared" si="22"/>
        <v>1.4397577794801202</v>
      </c>
    </row>
    <row r="753" spans="1:9" x14ac:dyDescent="0.2">
      <c r="A753" t="s">
        <v>776</v>
      </c>
      <c r="B753">
        <v>6121.2596271314296</v>
      </c>
      <c r="C753">
        <f t="shared" si="23"/>
        <v>12.579612844577767</v>
      </c>
      <c r="D753">
        <v>0.75769784364583004</v>
      </c>
      <c r="E753">
        <v>0.146975504046337</v>
      </c>
      <c r="F753">
        <v>5.1552661687552401</v>
      </c>
      <c r="G753" s="1">
        <v>2.53270912208702E-7</v>
      </c>
      <c r="H753" s="1">
        <v>1.9685575804176901E-6</v>
      </c>
      <c r="I753" s="2">
        <f t="shared" si="22"/>
        <v>5.7058518775504394</v>
      </c>
    </row>
    <row r="754" spans="1:9" x14ac:dyDescent="0.2">
      <c r="A754" t="s">
        <v>777</v>
      </c>
      <c r="B754">
        <v>7956.0929367552399</v>
      </c>
      <c r="C754">
        <f t="shared" si="23"/>
        <v>12.957844413349179</v>
      </c>
      <c r="D754">
        <v>0.75621991640304398</v>
      </c>
      <c r="E754">
        <v>0.15117428968839</v>
      </c>
      <c r="F754">
        <v>5.0023050742412201</v>
      </c>
      <c r="G754" s="1">
        <v>5.6648849819041797E-7</v>
      </c>
      <c r="H754" s="1">
        <v>4.1677457070517002E-6</v>
      </c>
      <c r="I754" s="2">
        <f t="shared" si="22"/>
        <v>5.3800987871637442</v>
      </c>
    </row>
    <row r="755" spans="1:9" x14ac:dyDescent="0.2">
      <c r="A755" t="s">
        <v>778</v>
      </c>
      <c r="B755">
        <v>41.666722920342004</v>
      </c>
      <c r="C755">
        <f t="shared" si="23"/>
        <v>5.3808237317051786</v>
      </c>
      <c r="D755">
        <v>0.75585184569976505</v>
      </c>
      <c r="E755">
        <v>0.27186622215077799</v>
      </c>
      <c r="F755">
        <v>2.78023448341651</v>
      </c>
      <c r="G755">
        <v>5.4319660178620303E-3</v>
      </c>
      <c r="H755">
        <v>1.6989113612148301E-2</v>
      </c>
      <c r="I755" s="2">
        <f t="shared" si="22"/>
        <v>1.7698292793649095</v>
      </c>
    </row>
    <row r="756" spans="1:9" x14ac:dyDescent="0.2">
      <c r="A756" t="s">
        <v>779</v>
      </c>
      <c r="B756">
        <v>1089.6998072961901</v>
      </c>
      <c r="C756">
        <f t="shared" si="23"/>
        <v>10.089715037853834</v>
      </c>
      <c r="D756">
        <v>0.75487788888666896</v>
      </c>
      <c r="E756">
        <v>0.17305592788858801</v>
      </c>
      <c r="F756">
        <v>4.3620458316380502</v>
      </c>
      <c r="G756" s="1">
        <v>1.28851868235481E-5</v>
      </c>
      <c r="H756" s="1">
        <v>7.4601619039140897E-5</v>
      </c>
      <c r="I756" s="2">
        <f t="shared" si="22"/>
        <v>4.1272517471635926</v>
      </c>
    </row>
    <row r="757" spans="1:9" x14ac:dyDescent="0.2">
      <c r="A757" t="s">
        <v>780</v>
      </c>
      <c r="B757">
        <v>2647.0819039256198</v>
      </c>
      <c r="C757">
        <f t="shared" si="23"/>
        <v>11.370187118920883</v>
      </c>
      <c r="D757">
        <v>0.75467690372403595</v>
      </c>
      <c r="E757">
        <v>0.122603626513967</v>
      </c>
      <c r="F757">
        <v>6.1554207259771498</v>
      </c>
      <c r="G757" s="1">
        <v>7.48784439589727E-10</v>
      </c>
      <c r="H757" s="1">
        <v>8.2020582375884601E-9</v>
      </c>
      <c r="I757" s="2">
        <f t="shared" si="22"/>
        <v>8.086077151389242</v>
      </c>
    </row>
    <row r="758" spans="1:9" x14ac:dyDescent="0.2">
      <c r="A758" t="s">
        <v>781</v>
      </c>
      <c r="B758">
        <v>48.6559375345443</v>
      </c>
      <c r="C758">
        <f t="shared" si="23"/>
        <v>5.6045439642094497</v>
      </c>
      <c r="D758">
        <v>0.75375889334677304</v>
      </c>
      <c r="E758">
        <v>0.26096872796062698</v>
      </c>
      <c r="F758">
        <v>2.8883111752013901</v>
      </c>
      <c r="G758">
        <v>3.8731649747180902E-3</v>
      </c>
      <c r="H758">
        <v>1.26211755210641E-2</v>
      </c>
      <c r="I758" s="2">
        <f t="shared" si="22"/>
        <v>1.8989001935438614</v>
      </c>
    </row>
    <row r="759" spans="1:9" x14ac:dyDescent="0.2">
      <c r="A759" t="s">
        <v>782</v>
      </c>
      <c r="B759">
        <v>225.23764926952401</v>
      </c>
      <c r="C759">
        <f t="shared" si="23"/>
        <v>7.8153041889272901</v>
      </c>
      <c r="D759">
        <v>0.75138272513798499</v>
      </c>
      <c r="E759">
        <v>0.18183005992968099</v>
      </c>
      <c r="F759">
        <v>4.1323350244099704</v>
      </c>
      <c r="G759" s="1">
        <v>3.5909649610991502E-5</v>
      </c>
      <c r="H759">
        <v>1.9037805205015799E-4</v>
      </c>
      <c r="I759" s="2">
        <f t="shared" si="22"/>
        <v>3.7203831211980294</v>
      </c>
    </row>
    <row r="760" spans="1:9" x14ac:dyDescent="0.2">
      <c r="A760" t="s">
        <v>783</v>
      </c>
      <c r="B760">
        <v>3454.13637461489</v>
      </c>
      <c r="C760">
        <f t="shared" si="23"/>
        <v>11.754109328471777</v>
      </c>
      <c r="D760">
        <v>0.75100330861755704</v>
      </c>
      <c r="E760">
        <v>0.16281857527788399</v>
      </c>
      <c r="F760">
        <v>4.6125161538590698</v>
      </c>
      <c r="G760" s="1">
        <v>3.9782361641314703E-6</v>
      </c>
      <c r="H760" s="1">
        <v>2.5072331273302501E-5</v>
      </c>
      <c r="I760" s="2">
        <f t="shared" si="22"/>
        <v>4.6008052826329502</v>
      </c>
    </row>
    <row r="761" spans="1:9" x14ac:dyDescent="0.2">
      <c r="A761" t="s">
        <v>784</v>
      </c>
      <c r="B761">
        <v>54250.570146591199</v>
      </c>
      <c r="C761">
        <f t="shared" si="23"/>
        <v>15.727350679195736</v>
      </c>
      <c r="D761">
        <v>0.75092604483960301</v>
      </c>
      <c r="E761">
        <v>0.149719382064323</v>
      </c>
      <c r="F761">
        <v>5.0155566666511104</v>
      </c>
      <c r="G761" s="1">
        <v>5.2880135710866E-7</v>
      </c>
      <c r="H761" s="1">
        <v>3.9137149998575203E-6</v>
      </c>
      <c r="I761" s="2">
        <f t="shared" si="22"/>
        <v>5.4074108032298254</v>
      </c>
    </row>
    <row r="762" spans="1:9" x14ac:dyDescent="0.2">
      <c r="A762" t="s">
        <v>785</v>
      </c>
      <c r="B762">
        <v>63.596781797176703</v>
      </c>
      <c r="C762">
        <f t="shared" si="23"/>
        <v>5.9908818572095051</v>
      </c>
      <c r="D762">
        <v>0.74859554503330505</v>
      </c>
      <c r="E762">
        <v>0.24929832832239701</v>
      </c>
      <c r="F762">
        <v>3.00281012741172</v>
      </c>
      <c r="G762">
        <v>2.6749926764759601E-3</v>
      </c>
      <c r="H762">
        <v>9.1173234850891807E-3</v>
      </c>
      <c r="I762" s="2">
        <f t="shared" si="22"/>
        <v>2.0401326360420193</v>
      </c>
    </row>
    <row r="763" spans="1:9" x14ac:dyDescent="0.2">
      <c r="A763" t="s">
        <v>223</v>
      </c>
      <c r="B763">
        <v>7973.5993576304199</v>
      </c>
      <c r="C763">
        <f t="shared" si="23"/>
        <v>12.961015402001248</v>
      </c>
      <c r="D763">
        <v>0.74796162313634396</v>
      </c>
      <c r="E763">
        <v>0.103012844591874</v>
      </c>
      <c r="F763">
        <v>7.2608578677706896</v>
      </c>
      <c r="G763" s="1">
        <v>3.8464295870796901E-13</v>
      </c>
      <c r="H763" s="1">
        <v>6.0156432434117199E-12</v>
      </c>
      <c r="I763" s="2">
        <f t="shared" si="22"/>
        <v>11.220717927405085</v>
      </c>
    </row>
    <row r="764" spans="1:9" x14ac:dyDescent="0.2">
      <c r="A764" t="s">
        <v>786</v>
      </c>
      <c r="B764">
        <v>67.669168286102703</v>
      </c>
      <c r="C764">
        <f t="shared" si="23"/>
        <v>6.0804267515464288</v>
      </c>
      <c r="D764">
        <v>0.747389661645813</v>
      </c>
      <c r="E764">
        <v>0.23758910385797299</v>
      </c>
      <c r="F764">
        <v>3.1457236443494101</v>
      </c>
      <c r="G764">
        <v>1.6567647253087001E-3</v>
      </c>
      <c r="H764">
        <v>5.9601839289979402E-3</v>
      </c>
      <c r="I764" s="2">
        <f t="shared" si="22"/>
        <v>2.2247403378912511</v>
      </c>
    </row>
    <row r="765" spans="1:9" x14ac:dyDescent="0.2">
      <c r="A765" t="s">
        <v>218</v>
      </c>
      <c r="B765">
        <v>711.89446007484798</v>
      </c>
      <c r="C765">
        <f t="shared" si="23"/>
        <v>9.4755195640946877</v>
      </c>
      <c r="D765">
        <v>0.747216321553825</v>
      </c>
      <c r="E765">
        <v>0.101156193454292</v>
      </c>
      <c r="F765">
        <v>7.3867580030229103</v>
      </c>
      <c r="G765" s="1">
        <v>1.5045206077972601E-13</v>
      </c>
      <c r="H765" s="1">
        <v>2.4539604043218701E-12</v>
      </c>
      <c r="I765" s="2">
        <f t="shared" si="22"/>
        <v>11.610132449075701</v>
      </c>
    </row>
    <row r="766" spans="1:9" x14ac:dyDescent="0.2">
      <c r="A766" t="s">
        <v>787</v>
      </c>
      <c r="B766">
        <v>49663.773390164402</v>
      </c>
      <c r="C766">
        <f t="shared" si="23"/>
        <v>15.599906259357876</v>
      </c>
      <c r="D766">
        <v>0.74421753925995204</v>
      </c>
      <c r="E766">
        <v>0.307400607669577</v>
      </c>
      <c r="F766">
        <v>2.4210021733590898</v>
      </c>
      <c r="G766">
        <v>1.5477784743732501E-2</v>
      </c>
      <c r="H766">
        <v>4.1899644147673498E-2</v>
      </c>
      <c r="I766" s="2">
        <f t="shared" si="22"/>
        <v>1.3777896654670707</v>
      </c>
    </row>
    <row r="767" spans="1:9" x14ac:dyDescent="0.2">
      <c r="A767" t="s">
        <v>788</v>
      </c>
      <c r="B767">
        <v>5912.2188277736304</v>
      </c>
      <c r="C767">
        <f t="shared" si="23"/>
        <v>12.529483953317541</v>
      </c>
      <c r="D767">
        <v>0.74353092268961396</v>
      </c>
      <c r="E767">
        <v>0.13909880635392</v>
      </c>
      <c r="F767">
        <v>5.3453436602309203</v>
      </c>
      <c r="G767" s="1">
        <v>9.0245663577643801E-8</v>
      </c>
      <c r="H767" s="1">
        <v>7.4690454816004897E-7</v>
      </c>
      <c r="I767" s="2">
        <f t="shared" si="22"/>
        <v>6.1267348959839563</v>
      </c>
    </row>
    <row r="768" spans="1:9" x14ac:dyDescent="0.2">
      <c r="A768" t="s">
        <v>789</v>
      </c>
      <c r="B768">
        <v>13223.3145260126</v>
      </c>
      <c r="C768">
        <f t="shared" si="23"/>
        <v>13.690796224389556</v>
      </c>
      <c r="D768">
        <v>0.74265145384651299</v>
      </c>
      <c r="E768">
        <v>0.14962022570654901</v>
      </c>
      <c r="F768">
        <v>4.9635766176631604</v>
      </c>
      <c r="G768" s="1">
        <v>6.9206721696701399E-7</v>
      </c>
      <c r="H768" s="1">
        <v>4.9992927249400804E-6</v>
      </c>
      <c r="I768" s="2">
        <f t="shared" si="22"/>
        <v>5.3010914331405452</v>
      </c>
    </row>
    <row r="769" spans="1:9" x14ac:dyDescent="0.2">
      <c r="A769" t="s">
        <v>790</v>
      </c>
      <c r="B769">
        <v>1522.1458269140401</v>
      </c>
      <c r="C769">
        <f t="shared" si="23"/>
        <v>10.571890865374533</v>
      </c>
      <c r="D769">
        <v>0.74178079447030898</v>
      </c>
      <c r="E769">
        <v>0.135924539495235</v>
      </c>
      <c r="F769">
        <v>5.4572985659907998</v>
      </c>
      <c r="G769" s="1">
        <v>4.8343309023288397E-8</v>
      </c>
      <c r="H769" s="1">
        <v>4.16704126966263E-7</v>
      </c>
      <c r="I769" s="2">
        <f t="shared" si="22"/>
        <v>6.3801721983432982</v>
      </c>
    </row>
    <row r="770" spans="1:9" x14ac:dyDescent="0.2">
      <c r="A770" t="s">
        <v>791</v>
      </c>
      <c r="B770">
        <v>10908.9960764756</v>
      </c>
      <c r="C770">
        <f t="shared" si="23"/>
        <v>13.413230720245615</v>
      </c>
      <c r="D770">
        <v>0.74146803609429102</v>
      </c>
      <c r="E770">
        <v>0.15323341993013001</v>
      </c>
      <c r="F770">
        <v>4.8388141205252699</v>
      </c>
      <c r="G770" s="1">
        <v>1.30616132208078E-6</v>
      </c>
      <c r="H770" s="1">
        <v>8.9575675907274302E-6</v>
      </c>
      <c r="I770" s="2">
        <f t="shared" ref="I770:I833" si="24">-LOG(H770,10)</f>
        <v>5.0478099061125405</v>
      </c>
    </row>
    <row r="771" spans="1:9" x14ac:dyDescent="0.2">
      <c r="A771" t="s">
        <v>792</v>
      </c>
      <c r="B771">
        <v>93.0983439115479</v>
      </c>
      <c r="C771">
        <f t="shared" ref="C771:C834" si="25">LOG(B771,2)</f>
        <v>6.5406835993862815</v>
      </c>
      <c r="D771">
        <v>0.74113436607494099</v>
      </c>
      <c r="E771">
        <v>0.214121035592924</v>
      </c>
      <c r="F771">
        <v>3.4612870427357101</v>
      </c>
      <c r="G771">
        <v>5.37599266289448E-4</v>
      </c>
      <c r="H771">
        <v>2.1881382473756998E-3</v>
      </c>
      <c r="I771" s="2">
        <f t="shared" si="24"/>
        <v>2.6599252425873785</v>
      </c>
    </row>
    <row r="772" spans="1:9" x14ac:dyDescent="0.2">
      <c r="A772" t="s">
        <v>793</v>
      </c>
      <c r="B772">
        <v>342.34282938417101</v>
      </c>
      <c r="C772">
        <f t="shared" si="25"/>
        <v>8.4192979842400089</v>
      </c>
      <c r="D772">
        <v>0.74012164218530796</v>
      </c>
      <c r="E772">
        <v>0.17984560150293399</v>
      </c>
      <c r="F772">
        <v>4.1153168940483296</v>
      </c>
      <c r="G772" s="1">
        <v>3.86647835610474E-5</v>
      </c>
      <c r="H772">
        <v>2.0378966511229199E-4</v>
      </c>
      <c r="I772" s="2">
        <f t="shared" si="24"/>
        <v>3.6908178443654687</v>
      </c>
    </row>
    <row r="773" spans="1:9" x14ac:dyDescent="0.2">
      <c r="A773" t="s">
        <v>794</v>
      </c>
      <c r="B773">
        <v>6585.7349926985898</v>
      </c>
      <c r="C773">
        <f t="shared" si="25"/>
        <v>12.685128744300822</v>
      </c>
      <c r="D773">
        <v>0.74007925732081503</v>
      </c>
      <c r="E773">
        <v>0.163287187043859</v>
      </c>
      <c r="F773">
        <v>4.5323780188707099</v>
      </c>
      <c r="G773" s="1">
        <v>5.8323356454834903E-6</v>
      </c>
      <c r="H773" s="1">
        <v>3.5734271858673899E-5</v>
      </c>
      <c r="I773" s="2">
        <f t="shared" si="24"/>
        <v>4.4469150628976886</v>
      </c>
    </row>
    <row r="774" spans="1:9" x14ac:dyDescent="0.2">
      <c r="A774" t="s">
        <v>795</v>
      </c>
      <c r="B774">
        <v>340.13599719753802</v>
      </c>
      <c r="C774">
        <f t="shared" si="25"/>
        <v>8.4099678868825123</v>
      </c>
      <c r="D774">
        <v>0.74001579736101297</v>
      </c>
      <c r="E774">
        <v>0.17195214721524299</v>
      </c>
      <c r="F774">
        <v>4.3036147518105103</v>
      </c>
      <c r="G774" s="1">
        <v>1.6803375148043101E-5</v>
      </c>
      <c r="H774" s="1">
        <v>9.4729239775444204E-5</v>
      </c>
      <c r="I774" s="2">
        <f t="shared" si="24"/>
        <v>4.0235159479967662</v>
      </c>
    </row>
    <row r="775" spans="1:9" x14ac:dyDescent="0.2">
      <c r="A775" t="s">
        <v>796</v>
      </c>
      <c r="B775">
        <v>240.265837344945</v>
      </c>
      <c r="C775">
        <f t="shared" si="25"/>
        <v>7.9084877204863746</v>
      </c>
      <c r="D775">
        <v>0.73964019908015899</v>
      </c>
      <c r="E775">
        <v>0.13706788106414799</v>
      </c>
      <c r="F775">
        <v>5.3961598686566496</v>
      </c>
      <c r="G775" s="1">
        <v>6.8082289350193507E-8</v>
      </c>
      <c r="H775" s="1">
        <v>5.7441534063859404E-7</v>
      </c>
      <c r="I775" s="2">
        <f t="shared" si="24"/>
        <v>6.240773970113727</v>
      </c>
    </row>
    <row r="776" spans="1:9" x14ac:dyDescent="0.2">
      <c r="A776" t="s">
        <v>797</v>
      </c>
      <c r="B776">
        <v>2755.0737326083799</v>
      </c>
      <c r="C776">
        <f t="shared" si="25"/>
        <v>11.427875214073779</v>
      </c>
      <c r="D776">
        <v>0.737849043580313</v>
      </c>
      <c r="E776">
        <v>0.164663462247116</v>
      </c>
      <c r="F776">
        <v>4.4809518366193402</v>
      </c>
      <c r="G776" s="1">
        <v>7.4310881158967301E-6</v>
      </c>
      <c r="H776" s="1">
        <v>4.47591268889257E-5</v>
      </c>
      <c r="I776" s="2">
        <f t="shared" si="24"/>
        <v>4.3491183937929279</v>
      </c>
    </row>
    <row r="777" spans="1:9" x14ac:dyDescent="0.2">
      <c r="A777" t="s">
        <v>798</v>
      </c>
      <c r="B777">
        <v>207.29049859262699</v>
      </c>
      <c r="C777">
        <f t="shared" si="25"/>
        <v>7.6955101800886885</v>
      </c>
      <c r="D777">
        <v>0.73736171474799905</v>
      </c>
      <c r="E777">
        <v>0.181169889137968</v>
      </c>
      <c r="F777">
        <v>4.0700014679948904</v>
      </c>
      <c r="G777" s="1">
        <v>4.7012841499049102E-5</v>
      </c>
      <c r="H777">
        <v>2.43530595643804E-4</v>
      </c>
      <c r="I777" s="2">
        <f t="shared" si="24"/>
        <v>3.6134464690096775</v>
      </c>
    </row>
    <row r="778" spans="1:9" x14ac:dyDescent="0.2">
      <c r="A778" t="s">
        <v>799</v>
      </c>
      <c r="B778">
        <v>192.857494791894</v>
      </c>
      <c r="C778">
        <f t="shared" si="25"/>
        <v>7.5913914025756988</v>
      </c>
      <c r="D778">
        <v>0.73562075223964896</v>
      </c>
      <c r="E778">
        <v>0.19439523665439801</v>
      </c>
      <c r="F778">
        <v>3.7841500897856801</v>
      </c>
      <c r="G778">
        <v>1.5423473089020901E-4</v>
      </c>
      <c r="H778">
        <v>7.1039714339393505E-4</v>
      </c>
      <c r="I778" s="2">
        <f t="shared" si="24"/>
        <v>3.1484987935846709</v>
      </c>
    </row>
    <row r="779" spans="1:9" x14ac:dyDescent="0.2">
      <c r="A779" t="s">
        <v>800</v>
      </c>
      <c r="B779">
        <v>72.880618496221302</v>
      </c>
      <c r="C779">
        <f t="shared" si="25"/>
        <v>6.1874632974088444</v>
      </c>
      <c r="D779">
        <v>0.73514953939689098</v>
      </c>
      <c r="E779">
        <v>0.24453824523109799</v>
      </c>
      <c r="F779">
        <v>3.00627633400308</v>
      </c>
      <c r="G779">
        <v>2.6446853728600401E-3</v>
      </c>
      <c r="H779">
        <v>9.0250596529926393E-3</v>
      </c>
      <c r="I779" s="2">
        <f t="shared" si="24"/>
        <v>2.0445499188538929</v>
      </c>
    </row>
    <row r="780" spans="1:9" x14ac:dyDescent="0.2">
      <c r="A780" t="s">
        <v>801</v>
      </c>
      <c r="B780">
        <v>59.761499913911003</v>
      </c>
      <c r="C780">
        <f t="shared" si="25"/>
        <v>5.9011444527067072</v>
      </c>
      <c r="D780">
        <v>0.73481359014171699</v>
      </c>
      <c r="E780">
        <v>0.28793829643927499</v>
      </c>
      <c r="F780">
        <v>2.5519828353109899</v>
      </c>
      <c r="G780">
        <v>1.07111795554237E-2</v>
      </c>
      <c r="H780">
        <v>3.0605655851651401E-2</v>
      </c>
      <c r="I780" s="2">
        <f t="shared" si="24"/>
        <v>1.514198309525314</v>
      </c>
    </row>
    <row r="781" spans="1:9" x14ac:dyDescent="0.2">
      <c r="A781" t="s">
        <v>213</v>
      </c>
      <c r="B781">
        <v>400.79008249935703</v>
      </c>
      <c r="C781">
        <f t="shared" si="25"/>
        <v>8.6467029994405351</v>
      </c>
      <c r="D781">
        <v>0.73479854692092905</v>
      </c>
      <c r="E781">
        <v>0.12058212589975099</v>
      </c>
      <c r="F781">
        <v>6.0937600945252903</v>
      </c>
      <c r="G781" s="1">
        <v>1.1028890764227699E-9</v>
      </c>
      <c r="H781" s="1">
        <v>1.18557031727413E-8</v>
      </c>
      <c r="I781" s="2">
        <f t="shared" si="24"/>
        <v>7.9260726825137224</v>
      </c>
    </row>
    <row r="782" spans="1:9" x14ac:dyDescent="0.2">
      <c r="A782" t="s">
        <v>802</v>
      </c>
      <c r="B782">
        <v>36464.842245569402</v>
      </c>
      <c r="C782">
        <f t="shared" si="25"/>
        <v>15.15421853225436</v>
      </c>
      <c r="D782">
        <v>0.73279262877469797</v>
      </c>
      <c r="E782">
        <v>0.14908613936910001</v>
      </c>
      <c r="F782">
        <v>4.9152297582841298</v>
      </c>
      <c r="G782" s="1">
        <v>8.8678397756421503E-7</v>
      </c>
      <c r="H782" s="1">
        <v>6.2506498949548398E-6</v>
      </c>
      <c r="I782" s="2">
        <f t="shared" si="24"/>
        <v>5.2040748256768348</v>
      </c>
    </row>
    <row r="783" spans="1:9" x14ac:dyDescent="0.2">
      <c r="A783" t="s">
        <v>803</v>
      </c>
      <c r="B783">
        <v>96.928131162310393</v>
      </c>
      <c r="C783">
        <f t="shared" si="25"/>
        <v>6.5988435303770823</v>
      </c>
      <c r="D783">
        <v>0.73119416783102897</v>
      </c>
      <c r="E783">
        <v>0.211926182557338</v>
      </c>
      <c r="F783">
        <v>3.45023044820429</v>
      </c>
      <c r="G783">
        <v>5.6010820369668997E-4</v>
      </c>
      <c r="H783">
        <v>2.2684382249715902E-3</v>
      </c>
      <c r="I783" s="2">
        <f t="shared" si="24"/>
        <v>2.6442730431201409</v>
      </c>
    </row>
    <row r="784" spans="1:9" x14ac:dyDescent="0.2">
      <c r="A784" t="s">
        <v>804</v>
      </c>
      <c r="B784">
        <v>156.17453001416101</v>
      </c>
      <c r="C784">
        <f t="shared" si="25"/>
        <v>7.2870153780917297</v>
      </c>
      <c r="D784">
        <v>0.73073583593041302</v>
      </c>
      <c r="E784">
        <v>0.229737411356011</v>
      </c>
      <c r="F784">
        <v>3.1807437526926501</v>
      </c>
      <c r="G784">
        <v>1.46897501565322E-3</v>
      </c>
      <c r="H784">
        <v>5.3548677344063501E-3</v>
      </c>
      <c r="I784" s="2">
        <f t="shared" si="24"/>
        <v>2.2712512518025969</v>
      </c>
    </row>
    <row r="785" spans="1:9" x14ac:dyDescent="0.2">
      <c r="A785" t="s">
        <v>805</v>
      </c>
      <c r="B785">
        <v>4011.5572447025802</v>
      </c>
      <c r="C785">
        <f t="shared" si="25"/>
        <v>11.969946669246125</v>
      </c>
      <c r="D785">
        <v>0.73029900882668997</v>
      </c>
      <c r="E785">
        <v>0.16477886623827301</v>
      </c>
      <c r="F785">
        <v>4.4319943782758102</v>
      </c>
      <c r="G785" s="1">
        <v>9.3365452732382302E-6</v>
      </c>
      <c r="H785" s="1">
        <v>5.5173193609899097E-5</v>
      </c>
      <c r="I785" s="2">
        <f t="shared" si="24"/>
        <v>4.2582718768902827</v>
      </c>
    </row>
    <row r="786" spans="1:9" x14ac:dyDescent="0.2">
      <c r="A786" t="s">
        <v>216</v>
      </c>
      <c r="B786">
        <v>4549.6912016246497</v>
      </c>
      <c r="C786">
        <f t="shared" si="25"/>
        <v>12.151552914148576</v>
      </c>
      <c r="D786">
        <v>0.73014424744131701</v>
      </c>
      <c r="E786">
        <v>0.12174029600675799</v>
      </c>
      <c r="F786">
        <v>5.9975560384770601</v>
      </c>
      <c r="G786" s="1">
        <v>2.0030925218176599E-9</v>
      </c>
      <c r="H786" s="1">
        <v>2.0739540121438E-8</v>
      </c>
      <c r="I786" s="2">
        <f t="shared" si="24"/>
        <v>7.6832008778860388</v>
      </c>
    </row>
    <row r="787" spans="1:9" x14ac:dyDescent="0.2">
      <c r="A787" t="s">
        <v>806</v>
      </c>
      <c r="B787">
        <v>2638.5298160819002</v>
      </c>
      <c r="C787">
        <f t="shared" si="25"/>
        <v>11.365518571119194</v>
      </c>
      <c r="D787">
        <v>0.73008591302014303</v>
      </c>
      <c r="E787">
        <v>0.158559361771137</v>
      </c>
      <c r="F787">
        <v>4.6044957854581998</v>
      </c>
      <c r="G787" s="1">
        <v>4.1346639026267901E-6</v>
      </c>
      <c r="H787" s="1">
        <v>2.5960381294026699E-5</v>
      </c>
      <c r="I787" s="2">
        <f t="shared" si="24"/>
        <v>4.5856889331091226</v>
      </c>
    </row>
    <row r="788" spans="1:9" x14ac:dyDescent="0.2">
      <c r="A788" t="s">
        <v>807</v>
      </c>
      <c r="B788">
        <v>1906.9385098722</v>
      </c>
      <c r="C788">
        <f t="shared" si="25"/>
        <v>10.897042608683655</v>
      </c>
      <c r="D788">
        <v>0.729592560254817</v>
      </c>
      <c r="E788">
        <v>0.16772915791246201</v>
      </c>
      <c r="F788">
        <v>4.3498254527432501</v>
      </c>
      <c r="G788" s="1">
        <v>1.3624593698478201E-5</v>
      </c>
      <c r="H788" s="1">
        <v>7.8380659156524602E-5</v>
      </c>
      <c r="I788" s="2">
        <f t="shared" si="24"/>
        <v>4.1057910885634827</v>
      </c>
    </row>
    <row r="789" spans="1:9" x14ac:dyDescent="0.2">
      <c r="A789" t="s">
        <v>808</v>
      </c>
      <c r="B789">
        <v>239.66268243843399</v>
      </c>
      <c r="C789">
        <f t="shared" si="25"/>
        <v>7.904861476098846</v>
      </c>
      <c r="D789">
        <v>0.72916420897031198</v>
      </c>
      <c r="E789">
        <v>0.17750162637285599</v>
      </c>
      <c r="F789">
        <v>4.1079297349008197</v>
      </c>
      <c r="G789" s="1">
        <v>3.9922150990549601E-5</v>
      </c>
      <c r="H789">
        <v>2.0975588457465899E-4</v>
      </c>
      <c r="I789" s="2">
        <f t="shared" si="24"/>
        <v>3.678285846458957</v>
      </c>
    </row>
    <row r="790" spans="1:9" x14ac:dyDescent="0.2">
      <c r="A790" t="s">
        <v>809</v>
      </c>
      <c r="B790">
        <v>68.172253818303105</v>
      </c>
      <c r="C790">
        <f t="shared" si="25"/>
        <v>6.0911127751395542</v>
      </c>
      <c r="D790">
        <v>0.72877233915884698</v>
      </c>
      <c r="E790">
        <v>0.25784804561943803</v>
      </c>
      <c r="F790">
        <v>2.8263636336978601</v>
      </c>
      <c r="G790">
        <v>4.7079785052039401E-3</v>
      </c>
      <c r="H790">
        <v>1.49863369636393E-2</v>
      </c>
      <c r="I790" s="2">
        <f t="shared" si="24"/>
        <v>1.8243045066368957</v>
      </c>
    </row>
    <row r="791" spans="1:9" x14ac:dyDescent="0.2">
      <c r="A791" t="s">
        <v>810</v>
      </c>
      <c r="B791">
        <v>68.793891367981502</v>
      </c>
      <c r="C791">
        <f t="shared" si="25"/>
        <v>6.1042085597510205</v>
      </c>
      <c r="D791">
        <v>0.72819879078263505</v>
      </c>
      <c r="E791">
        <v>0.209465491865054</v>
      </c>
      <c r="F791">
        <v>3.4764618472419802</v>
      </c>
      <c r="G791">
        <v>5.0807651254003504E-4</v>
      </c>
      <c r="H791">
        <v>2.0783423299097301E-3</v>
      </c>
      <c r="I791" s="2">
        <f t="shared" si="24"/>
        <v>2.6822829169588163</v>
      </c>
    </row>
    <row r="792" spans="1:9" x14ac:dyDescent="0.2">
      <c r="A792" t="s">
        <v>811</v>
      </c>
      <c r="B792">
        <v>4516.0810849366599</v>
      </c>
      <c r="C792">
        <f t="shared" si="25"/>
        <v>12.14085567417996</v>
      </c>
      <c r="D792">
        <v>0.72792635414695395</v>
      </c>
      <c r="E792">
        <v>0.16582648255530599</v>
      </c>
      <c r="F792">
        <v>4.38968699649151</v>
      </c>
      <c r="G792" s="1">
        <v>1.13513930061321E-5</v>
      </c>
      <c r="H792" s="1">
        <v>6.6527356382995294E-5</v>
      </c>
      <c r="I792" s="2">
        <f t="shared" si="24"/>
        <v>4.1769997338978326</v>
      </c>
    </row>
    <row r="793" spans="1:9" x14ac:dyDescent="0.2">
      <c r="A793" t="s">
        <v>812</v>
      </c>
      <c r="B793">
        <v>84.128364495383593</v>
      </c>
      <c r="C793">
        <f t="shared" si="25"/>
        <v>6.3945203926042948</v>
      </c>
      <c r="D793">
        <v>0.72746491133825197</v>
      </c>
      <c r="E793">
        <v>0.21066132947548</v>
      </c>
      <c r="F793">
        <v>3.4532437118361901</v>
      </c>
      <c r="G793">
        <v>5.5388834384132596E-4</v>
      </c>
      <c r="H793">
        <v>2.2462391522031599E-3</v>
      </c>
      <c r="I793" s="2">
        <f t="shared" si="24"/>
        <v>2.6485440072228399</v>
      </c>
    </row>
    <row r="794" spans="1:9" x14ac:dyDescent="0.2">
      <c r="A794" t="s">
        <v>813</v>
      </c>
      <c r="B794">
        <v>87.067519834002994</v>
      </c>
      <c r="C794">
        <f t="shared" si="25"/>
        <v>6.4440627228550778</v>
      </c>
      <c r="D794">
        <v>0.72715734097023699</v>
      </c>
      <c r="E794">
        <v>0.28758750441570402</v>
      </c>
      <c r="F794">
        <v>2.5284733509114599</v>
      </c>
      <c r="G794">
        <v>1.1455978299442201E-2</v>
      </c>
      <c r="H794">
        <v>3.2439211279095902E-2</v>
      </c>
      <c r="I794" s="2">
        <f t="shared" si="24"/>
        <v>1.4889297136871629</v>
      </c>
    </row>
    <row r="795" spans="1:9" x14ac:dyDescent="0.2">
      <c r="A795" t="s">
        <v>814</v>
      </c>
      <c r="B795">
        <v>119.64065035101299</v>
      </c>
      <c r="C795">
        <f t="shared" si="25"/>
        <v>6.9025638476685254</v>
      </c>
      <c r="D795">
        <v>0.72619036568730599</v>
      </c>
      <c r="E795">
        <v>0.165885065466643</v>
      </c>
      <c r="F795">
        <v>4.3776717551064497</v>
      </c>
      <c r="G795" s="1">
        <v>1.1995382430506701E-5</v>
      </c>
      <c r="H795" s="1">
        <v>6.9986142449970402E-5</v>
      </c>
      <c r="I795" s="2">
        <f t="shared" si="24"/>
        <v>4.1549879436041905</v>
      </c>
    </row>
    <row r="796" spans="1:9" x14ac:dyDescent="0.2">
      <c r="A796" t="s">
        <v>815</v>
      </c>
      <c r="B796">
        <v>5443.2519307765997</v>
      </c>
      <c r="C796">
        <f t="shared" si="25"/>
        <v>12.410253094723055</v>
      </c>
      <c r="D796">
        <v>0.72498366290803895</v>
      </c>
      <c r="E796">
        <v>0.14545443514183401</v>
      </c>
      <c r="F796">
        <v>4.9842664625598898</v>
      </c>
      <c r="G796" s="1">
        <v>6.2197317183702305E-7</v>
      </c>
      <c r="H796" s="1">
        <v>4.5320994374785302E-6</v>
      </c>
      <c r="I796" s="2">
        <f t="shared" si="24"/>
        <v>5.3437005699749109</v>
      </c>
    </row>
    <row r="797" spans="1:9" x14ac:dyDescent="0.2">
      <c r="A797" t="s">
        <v>816</v>
      </c>
      <c r="B797">
        <v>16280.5793182368</v>
      </c>
      <c r="C797">
        <f t="shared" si="25"/>
        <v>13.990864416050245</v>
      </c>
      <c r="D797">
        <v>0.72468373597204905</v>
      </c>
      <c r="E797">
        <v>0.15146618576558801</v>
      </c>
      <c r="F797">
        <v>4.7844588698733297</v>
      </c>
      <c r="G797" s="1">
        <v>1.71448599409819E-6</v>
      </c>
      <c r="H797" s="1">
        <v>1.15054563611969E-5</v>
      </c>
      <c r="I797" s="2">
        <f t="shared" si="24"/>
        <v>4.9390961504661037</v>
      </c>
    </row>
    <row r="798" spans="1:9" x14ac:dyDescent="0.2">
      <c r="A798" t="s">
        <v>817</v>
      </c>
      <c r="B798">
        <v>14030.110467202299</v>
      </c>
      <c r="C798">
        <f t="shared" si="25"/>
        <v>13.776238747727326</v>
      </c>
      <c r="D798">
        <v>0.72392096408440798</v>
      </c>
      <c r="E798">
        <v>0.154987206086801</v>
      </c>
      <c r="F798">
        <v>4.6708433706390897</v>
      </c>
      <c r="G798" s="1">
        <v>2.9996560508658598E-6</v>
      </c>
      <c r="H798" s="1">
        <v>1.9301306764688501E-5</v>
      </c>
      <c r="I798" s="2">
        <f t="shared" si="24"/>
        <v>4.7144132867703927</v>
      </c>
    </row>
    <row r="799" spans="1:9" x14ac:dyDescent="0.2">
      <c r="A799" t="s">
        <v>818</v>
      </c>
      <c r="B799">
        <v>33.042167780900201</v>
      </c>
      <c r="C799">
        <f t="shared" si="25"/>
        <v>5.0462364349183826</v>
      </c>
      <c r="D799">
        <v>0.72281596722493702</v>
      </c>
      <c r="E799">
        <v>0.30164691862387</v>
      </c>
      <c r="F799">
        <v>2.39623189430365</v>
      </c>
      <c r="G799">
        <v>1.65646067985422E-2</v>
      </c>
      <c r="H799">
        <v>4.4274902164400498E-2</v>
      </c>
      <c r="I799" s="2">
        <f t="shared" si="24"/>
        <v>1.3538423898105683</v>
      </c>
    </row>
    <row r="800" spans="1:9" x14ac:dyDescent="0.2">
      <c r="A800" t="s">
        <v>819</v>
      </c>
      <c r="B800">
        <v>62.015169098823399</v>
      </c>
      <c r="C800">
        <f t="shared" si="25"/>
        <v>5.9545492411439014</v>
      </c>
      <c r="D800">
        <v>0.72193443469865204</v>
      </c>
      <c r="E800">
        <v>0.20815193564752099</v>
      </c>
      <c r="F800">
        <v>3.4683051707054799</v>
      </c>
      <c r="G800">
        <v>5.2375215012490095E-4</v>
      </c>
      <c r="H800">
        <v>2.1359357159732202E-3</v>
      </c>
      <c r="I800" s="2">
        <f t="shared" si="24"/>
        <v>2.6704118221576287</v>
      </c>
    </row>
    <row r="801" spans="1:9" x14ac:dyDescent="0.2">
      <c r="A801" t="s">
        <v>820</v>
      </c>
      <c r="B801">
        <v>510.18697067005002</v>
      </c>
      <c r="C801">
        <f t="shared" si="25"/>
        <v>8.9948822451444919</v>
      </c>
      <c r="D801">
        <v>0.72192386355136595</v>
      </c>
      <c r="E801">
        <v>0.19018749054842299</v>
      </c>
      <c r="F801">
        <v>3.7958535625536198</v>
      </c>
      <c r="G801">
        <v>1.47136334558205E-4</v>
      </c>
      <c r="H801">
        <v>6.8110444543878295E-4</v>
      </c>
      <c r="I801" s="2">
        <f t="shared" si="24"/>
        <v>3.1667862851509065</v>
      </c>
    </row>
    <row r="802" spans="1:9" x14ac:dyDescent="0.2">
      <c r="A802" t="s">
        <v>821</v>
      </c>
      <c r="B802">
        <v>391.97393687846898</v>
      </c>
      <c r="C802">
        <f t="shared" si="25"/>
        <v>8.6146139196605098</v>
      </c>
      <c r="D802">
        <v>0.72170415930054599</v>
      </c>
      <c r="E802">
        <v>0.20339345992307001</v>
      </c>
      <c r="F802">
        <v>3.5483154648803201</v>
      </c>
      <c r="G802">
        <v>3.8770356434079999E-4</v>
      </c>
      <c r="H802">
        <v>1.6347173352524299E-3</v>
      </c>
      <c r="I802" s="2">
        <f t="shared" si="24"/>
        <v>2.7865573319045489</v>
      </c>
    </row>
    <row r="803" spans="1:9" x14ac:dyDescent="0.2">
      <c r="A803" t="s">
        <v>822</v>
      </c>
      <c r="B803">
        <v>23469.866536005</v>
      </c>
      <c r="C803">
        <f t="shared" si="25"/>
        <v>14.518522017388753</v>
      </c>
      <c r="D803">
        <v>0.72089341624074399</v>
      </c>
      <c r="E803">
        <v>0.15136193245931701</v>
      </c>
      <c r="F803">
        <v>4.7627128203751399</v>
      </c>
      <c r="G803" s="1">
        <v>1.91007580115499E-6</v>
      </c>
      <c r="H803" s="1">
        <v>1.2713443250306E-5</v>
      </c>
      <c r="I803" s="2">
        <f t="shared" si="24"/>
        <v>4.8957368112014681</v>
      </c>
    </row>
    <row r="804" spans="1:9" x14ac:dyDescent="0.2">
      <c r="A804" t="s">
        <v>823</v>
      </c>
      <c r="B804">
        <v>57.798473538103003</v>
      </c>
      <c r="C804">
        <f t="shared" si="25"/>
        <v>5.8529594864353056</v>
      </c>
      <c r="D804">
        <v>0.719217584435482</v>
      </c>
      <c r="E804">
        <v>0.28556236663894602</v>
      </c>
      <c r="F804">
        <v>2.5186007277521698</v>
      </c>
      <c r="G804">
        <v>1.1782217782487199E-2</v>
      </c>
      <c r="H804">
        <v>3.3200011074591099E-2</v>
      </c>
      <c r="I804" s="2">
        <f t="shared" si="24"/>
        <v>1.4788617714274996</v>
      </c>
    </row>
    <row r="805" spans="1:9" x14ac:dyDescent="0.2">
      <c r="A805" t="s">
        <v>824</v>
      </c>
      <c r="B805">
        <v>12767.6209808402</v>
      </c>
      <c r="C805">
        <f t="shared" si="25"/>
        <v>13.640202109062381</v>
      </c>
      <c r="D805">
        <v>0.71663433506048402</v>
      </c>
      <c r="E805">
        <v>0.146408224601111</v>
      </c>
      <c r="F805">
        <v>4.8947682892334301</v>
      </c>
      <c r="G805" s="1">
        <v>9.8421622793154305E-7</v>
      </c>
      <c r="H805" s="1">
        <v>6.88375192828641E-6</v>
      </c>
      <c r="I805" s="2">
        <f t="shared" si="24"/>
        <v>5.1621747888554541</v>
      </c>
    </row>
    <row r="806" spans="1:9" x14ac:dyDescent="0.2">
      <c r="A806" t="s">
        <v>825</v>
      </c>
      <c r="B806">
        <v>801.75696687717698</v>
      </c>
      <c r="C806">
        <f t="shared" si="25"/>
        <v>9.6470211748126911</v>
      </c>
      <c r="D806">
        <v>0.71395305135561105</v>
      </c>
      <c r="E806">
        <v>0.17755678995451701</v>
      </c>
      <c r="F806">
        <v>4.0209842244754297</v>
      </c>
      <c r="G806" s="1">
        <v>5.7955486559470601E-5</v>
      </c>
      <c r="H806">
        <v>2.9420104580788598E-4</v>
      </c>
      <c r="I806" s="2">
        <f t="shared" si="24"/>
        <v>3.5313557878022794</v>
      </c>
    </row>
    <row r="807" spans="1:9" x14ac:dyDescent="0.2">
      <c r="A807" t="s">
        <v>826</v>
      </c>
      <c r="B807">
        <v>1421.6664082869599</v>
      </c>
      <c r="C807">
        <f t="shared" si="25"/>
        <v>10.473367263282981</v>
      </c>
      <c r="D807">
        <v>0.71372523888158701</v>
      </c>
      <c r="E807">
        <v>0.17371558125994299</v>
      </c>
      <c r="F807">
        <v>4.1085850428902502</v>
      </c>
      <c r="G807" s="1">
        <v>3.98090614203097E-5</v>
      </c>
      <c r="H807">
        <v>2.09268792006982E-4</v>
      </c>
      <c r="I807" s="2">
        <f t="shared" si="24"/>
        <v>3.6792955326250683</v>
      </c>
    </row>
    <row r="808" spans="1:9" x14ac:dyDescent="0.2">
      <c r="A808" t="s">
        <v>827</v>
      </c>
      <c r="B808">
        <v>413.70458804906099</v>
      </c>
      <c r="C808">
        <f t="shared" si="25"/>
        <v>8.6924571471517957</v>
      </c>
      <c r="D808">
        <v>0.71366335050432606</v>
      </c>
      <c r="E808">
        <v>0.19577792813256201</v>
      </c>
      <c r="F808">
        <v>3.64526970589402</v>
      </c>
      <c r="G808">
        <v>2.6711152079791201E-4</v>
      </c>
      <c r="H808">
        <v>1.17143179145943E-3</v>
      </c>
      <c r="I808" s="2">
        <f t="shared" si="24"/>
        <v>2.9312829938405423</v>
      </c>
    </row>
    <row r="809" spans="1:9" x14ac:dyDescent="0.2">
      <c r="A809" t="s">
        <v>828</v>
      </c>
      <c r="B809">
        <v>782.77965189287397</v>
      </c>
      <c r="C809">
        <f t="shared" si="25"/>
        <v>9.6124624438298998</v>
      </c>
      <c r="D809">
        <v>0.71342689960548999</v>
      </c>
      <c r="E809">
        <v>0.17444911016808401</v>
      </c>
      <c r="F809">
        <v>4.0895989605111396</v>
      </c>
      <c r="G809" s="1">
        <v>4.3211967665527999E-5</v>
      </c>
      <c r="H809">
        <v>2.2572922459633199E-4</v>
      </c>
      <c r="I809" s="2">
        <f t="shared" si="24"/>
        <v>3.646412210265253</v>
      </c>
    </row>
    <row r="810" spans="1:9" x14ac:dyDescent="0.2">
      <c r="A810" t="s">
        <v>829</v>
      </c>
      <c r="B810">
        <v>102.06856139043499</v>
      </c>
      <c r="C810">
        <f t="shared" si="25"/>
        <v>6.6733947532421469</v>
      </c>
      <c r="D810">
        <v>0.71339387095310403</v>
      </c>
      <c r="E810">
        <v>0.223494531429238</v>
      </c>
      <c r="F810">
        <v>3.19199698708948</v>
      </c>
      <c r="G810">
        <v>1.41292806505232E-3</v>
      </c>
      <c r="H810">
        <v>5.1740308526455397E-3</v>
      </c>
      <c r="I810" s="2">
        <f t="shared" si="24"/>
        <v>2.2861709859221886</v>
      </c>
    </row>
    <row r="811" spans="1:9" x14ac:dyDescent="0.2">
      <c r="A811" t="s">
        <v>830</v>
      </c>
      <c r="B811">
        <v>409.750417087757</v>
      </c>
      <c r="C811">
        <f t="shared" si="25"/>
        <v>8.678601607629373</v>
      </c>
      <c r="D811">
        <v>0.71335743284504904</v>
      </c>
      <c r="E811">
        <v>0.166630298584685</v>
      </c>
      <c r="F811">
        <v>4.2810787648112196</v>
      </c>
      <c r="G811" s="1">
        <v>1.85989508855584E-5</v>
      </c>
      <c r="H811">
        <v>1.04045268223175E-4</v>
      </c>
      <c r="I811" s="2">
        <f t="shared" si="24"/>
        <v>3.9827776658732317</v>
      </c>
    </row>
    <row r="812" spans="1:9" x14ac:dyDescent="0.2">
      <c r="A812" t="s">
        <v>831</v>
      </c>
      <c r="B812">
        <v>10969.9707896867</v>
      </c>
      <c r="C812">
        <f t="shared" si="25"/>
        <v>13.42127206375635</v>
      </c>
      <c r="D812">
        <v>0.71302348013008898</v>
      </c>
      <c r="E812">
        <v>0.14753870603723099</v>
      </c>
      <c r="F812">
        <v>4.83278930174541</v>
      </c>
      <c r="G812" s="1">
        <v>1.34633256410277E-6</v>
      </c>
      <c r="H812" s="1">
        <v>9.2065208388270704E-6</v>
      </c>
      <c r="I812" s="2">
        <f t="shared" si="24"/>
        <v>5.0359044594843949</v>
      </c>
    </row>
    <row r="813" spans="1:9" x14ac:dyDescent="0.2">
      <c r="A813" t="s">
        <v>832</v>
      </c>
      <c r="B813">
        <v>21873.617983384702</v>
      </c>
      <c r="C813">
        <f t="shared" si="25"/>
        <v>14.416904247168569</v>
      </c>
      <c r="D813">
        <v>0.71090681398083899</v>
      </c>
      <c r="E813">
        <v>0.15413701730024401</v>
      </c>
      <c r="F813">
        <v>4.6121744564192504</v>
      </c>
      <c r="G813" s="1">
        <v>3.9847832829946603E-6</v>
      </c>
      <c r="H813" s="1">
        <v>2.5108863282354599E-5</v>
      </c>
      <c r="I813" s="2">
        <f t="shared" si="24"/>
        <v>4.6001729480348006</v>
      </c>
    </row>
    <row r="814" spans="1:9" x14ac:dyDescent="0.2">
      <c r="A814" t="s">
        <v>833</v>
      </c>
      <c r="B814">
        <v>55.7842256439287</v>
      </c>
      <c r="C814">
        <f t="shared" si="25"/>
        <v>5.8017853172535396</v>
      </c>
      <c r="D814">
        <v>0.70932998197075903</v>
      </c>
      <c r="E814">
        <v>0.289506260744401</v>
      </c>
      <c r="F814">
        <v>2.4501369336430701</v>
      </c>
      <c r="G814">
        <v>1.4280189579364701E-2</v>
      </c>
      <c r="H814">
        <v>3.9108897421079702E-2</v>
      </c>
      <c r="I814" s="2">
        <f t="shared" si="24"/>
        <v>1.4077244277372274</v>
      </c>
    </row>
    <row r="815" spans="1:9" x14ac:dyDescent="0.2">
      <c r="A815" t="s">
        <v>834</v>
      </c>
      <c r="B815">
        <v>1069.4488376182201</v>
      </c>
      <c r="C815">
        <f t="shared" si="25"/>
        <v>10.062651750353432</v>
      </c>
      <c r="D815">
        <v>0.70801041152275102</v>
      </c>
      <c r="E815">
        <v>0.179285455662163</v>
      </c>
      <c r="F815">
        <v>3.9490677529185199</v>
      </c>
      <c r="G815" s="1">
        <v>7.8456144901477897E-5</v>
      </c>
      <c r="H815">
        <v>3.8699401583443499E-4</v>
      </c>
      <c r="I815" s="2">
        <f t="shared" si="24"/>
        <v>3.4122957505112619</v>
      </c>
    </row>
    <row r="816" spans="1:9" x14ac:dyDescent="0.2">
      <c r="A816" t="s">
        <v>835</v>
      </c>
      <c r="B816">
        <v>11102.022960632799</v>
      </c>
      <c r="C816">
        <f t="shared" si="25"/>
        <v>13.438534961472339</v>
      </c>
      <c r="D816">
        <v>0.70781558119198396</v>
      </c>
      <c r="E816">
        <v>0.15111559411647299</v>
      </c>
      <c r="F816">
        <v>4.6839347410197298</v>
      </c>
      <c r="G816" s="1">
        <v>2.8141963962814099E-6</v>
      </c>
      <c r="H816" s="1">
        <v>1.8174384564633599E-5</v>
      </c>
      <c r="I816" s="2">
        <f t="shared" si="24"/>
        <v>4.7405402866427329</v>
      </c>
    </row>
    <row r="817" spans="1:9" x14ac:dyDescent="0.2">
      <c r="A817" t="s">
        <v>836</v>
      </c>
      <c r="B817">
        <v>121.34747905715901</v>
      </c>
      <c r="C817">
        <f t="shared" si="25"/>
        <v>6.9230003271923843</v>
      </c>
      <c r="D817">
        <v>0.70532145632100895</v>
      </c>
      <c r="E817">
        <v>0.25763856719378297</v>
      </c>
      <c r="F817">
        <v>2.7376392595387302</v>
      </c>
      <c r="G817">
        <v>6.1881914048908301E-3</v>
      </c>
      <c r="H817">
        <v>1.9058512895213899E-2</v>
      </c>
      <c r="I817" s="2">
        <f t="shared" si="24"/>
        <v>1.7199109896682556</v>
      </c>
    </row>
    <row r="818" spans="1:9" x14ac:dyDescent="0.2">
      <c r="A818" t="s">
        <v>837</v>
      </c>
      <c r="B818">
        <v>103.03036523879599</v>
      </c>
      <c r="C818">
        <f t="shared" si="25"/>
        <v>6.6869257827487543</v>
      </c>
      <c r="D818">
        <v>0.70419158768134305</v>
      </c>
      <c r="E818">
        <v>0.17701127078989801</v>
      </c>
      <c r="F818">
        <v>3.9782302253350799</v>
      </c>
      <c r="G818" s="1">
        <v>6.9430128133665697E-5</v>
      </c>
      <c r="H818">
        <v>3.4687068047424102E-4</v>
      </c>
      <c r="I818" s="2">
        <f t="shared" si="24"/>
        <v>3.459832407700115</v>
      </c>
    </row>
    <row r="819" spans="1:9" x14ac:dyDescent="0.2">
      <c r="A819" t="s">
        <v>838</v>
      </c>
      <c r="B819">
        <v>55.768295376664298</v>
      </c>
      <c r="C819">
        <f t="shared" si="25"/>
        <v>5.801373268874384</v>
      </c>
      <c r="D819">
        <v>0.70255833642940502</v>
      </c>
      <c r="E819">
        <v>0.27093430641280802</v>
      </c>
      <c r="F819">
        <v>2.5930947827587199</v>
      </c>
      <c r="G819">
        <v>9.5116552910882706E-3</v>
      </c>
      <c r="H819">
        <v>2.7642550990598199E-2</v>
      </c>
      <c r="I819" s="2">
        <f t="shared" si="24"/>
        <v>1.5584218806170052</v>
      </c>
    </row>
    <row r="820" spans="1:9" x14ac:dyDescent="0.2">
      <c r="A820" t="s">
        <v>839</v>
      </c>
      <c r="B820">
        <v>7022.7734538538798</v>
      </c>
      <c r="C820">
        <f t="shared" si="25"/>
        <v>12.777825180993192</v>
      </c>
      <c r="D820">
        <v>0.70100952753263002</v>
      </c>
      <c r="E820">
        <v>0.158014307777358</v>
      </c>
      <c r="F820">
        <v>4.4363674238939996</v>
      </c>
      <c r="G820" s="1">
        <v>9.1489637300729206E-6</v>
      </c>
      <c r="H820" s="1">
        <v>5.4198739802041701E-5</v>
      </c>
      <c r="I820" s="2">
        <f t="shared" si="24"/>
        <v>4.2660108113099904</v>
      </c>
    </row>
    <row r="821" spans="1:9" x14ac:dyDescent="0.2">
      <c r="A821" t="s">
        <v>840</v>
      </c>
      <c r="B821">
        <v>175.79051392495199</v>
      </c>
      <c r="C821">
        <f t="shared" si="25"/>
        <v>7.4577134110940726</v>
      </c>
      <c r="D821">
        <v>0.69817217004114296</v>
      </c>
      <c r="E821">
        <v>0.22811474445089799</v>
      </c>
      <c r="F821">
        <v>3.0606183380286698</v>
      </c>
      <c r="G821">
        <v>2.2088045521537199E-3</v>
      </c>
      <c r="H821">
        <v>7.6937878678882098E-3</v>
      </c>
      <c r="I821" s="2">
        <f t="shared" si="24"/>
        <v>2.1138597921747246</v>
      </c>
    </row>
    <row r="822" spans="1:9" x14ac:dyDescent="0.2">
      <c r="A822" t="s">
        <v>841</v>
      </c>
      <c r="B822">
        <v>3729.2743570401099</v>
      </c>
      <c r="C822">
        <f t="shared" si="25"/>
        <v>11.864679222556999</v>
      </c>
      <c r="D822">
        <v>0.69741996098889103</v>
      </c>
      <c r="E822">
        <v>0.130254784463535</v>
      </c>
      <c r="F822">
        <v>5.3542751912052298</v>
      </c>
      <c r="G822" s="1">
        <v>8.5900043820132099E-8</v>
      </c>
      <c r="H822" s="1">
        <v>7.1305562429649601E-7</v>
      </c>
      <c r="I822" s="2">
        <f t="shared" si="24"/>
        <v>6.1468765902284046</v>
      </c>
    </row>
    <row r="823" spans="1:9" x14ac:dyDescent="0.2">
      <c r="A823" t="s">
        <v>842</v>
      </c>
      <c r="B823">
        <v>854.35121888662002</v>
      </c>
      <c r="C823">
        <f t="shared" si="25"/>
        <v>9.7386854652184152</v>
      </c>
      <c r="D823">
        <v>0.69484256275703504</v>
      </c>
      <c r="E823">
        <v>0.18422179091177099</v>
      </c>
      <c r="F823">
        <v>3.7717718371862801</v>
      </c>
      <c r="G823">
        <v>1.6209244117201501E-4</v>
      </c>
      <c r="H823">
        <v>7.4341629209314795E-4</v>
      </c>
      <c r="I823" s="2">
        <f t="shared" si="24"/>
        <v>3.1287679254993441</v>
      </c>
    </row>
    <row r="824" spans="1:9" x14ac:dyDescent="0.2">
      <c r="A824" t="s">
        <v>843</v>
      </c>
      <c r="B824">
        <v>8821.9524457277803</v>
      </c>
      <c r="C824">
        <f t="shared" si="25"/>
        <v>13.106882268341185</v>
      </c>
      <c r="D824">
        <v>0.692147388903114</v>
      </c>
      <c r="E824">
        <v>0.14318931118811201</v>
      </c>
      <c r="F824">
        <v>4.8337922932935902</v>
      </c>
      <c r="G824" s="1">
        <v>1.33956353775242E-6</v>
      </c>
      <c r="H824" s="1">
        <v>9.1640938708449595E-6</v>
      </c>
      <c r="I824" s="2">
        <f t="shared" si="24"/>
        <v>5.0379104708378142</v>
      </c>
    </row>
    <row r="825" spans="1:9" x14ac:dyDescent="0.2">
      <c r="A825" t="s">
        <v>844</v>
      </c>
      <c r="B825">
        <v>2876.5158451899802</v>
      </c>
      <c r="C825">
        <f t="shared" si="25"/>
        <v>11.490106701942834</v>
      </c>
      <c r="D825">
        <v>0.69176670217198</v>
      </c>
      <c r="E825">
        <v>0.21172140019084101</v>
      </c>
      <c r="F825">
        <v>3.2673442625470899</v>
      </c>
      <c r="G825">
        <v>1.0856157806324301E-3</v>
      </c>
      <c r="H825">
        <v>4.0994587097298403E-3</v>
      </c>
      <c r="I825" s="2">
        <f t="shared" si="24"/>
        <v>2.3872734834989546</v>
      </c>
    </row>
    <row r="826" spans="1:9" x14ac:dyDescent="0.2">
      <c r="A826" t="s">
        <v>845</v>
      </c>
      <c r="B826">
        <v>150.07695938055701</v>
      </c>
      <c r="C826">
        <f t="shared" si="25"/>
        <v>7.2295586934560747</v>
      </c>
      <c r="D826">
        <v>0.68965091183444405</v>
      </c>
      <c r="E826">
        <v>0.179600813932519</v>
      </c>
      <c r="F826">
        <v>3.83990972386998</v>
      </c>
      <c r="G826">
        <v>1.2307956071378799E-4</v>
      </c>
      <c r="H826">
        <v>5.7836501538957195E-4</v>
      </c>
      <c r="I826" s="2">
        <f t="shared" si="24"/>
        <v>3.237797984874613</v>
      </c>
    </row>
    <row r="827" spans="1:9" x14ac:dyDescent="0.2">
      <c r="A827" t="s">
        <v>846</v>
      </c>
      <c r="B827">
        <v>213.062367364658</v>
      </c>
      <c r="C827">
        <f t="shared" si="25"/>
        <v>7.7351319860353538</v>
      </c>
      <c r="D827">
        <v>0.68933739402889105</v>
      </c>
      <c r="E827">
        <v>0.170819623167905</v>
      </c>
      <c r="F827">
        <v>4.0354695862507199</v>
      </c>
      <c r="G827" s="1">
        <v>5.4493198532999497E-5</v>
      </c>
      <c r="H827">
        <v>2.7839965951808698E-4</v>
      </c>
      <c r="I827" s="2">
        <f t="shared" si="24"/>
        <v>3.555331300201944</v>
      </c>
    </row>
    <row r="828" spans="1:9" x14ac:dyDescent="0.2">
      <c r="A828" t="s">
        <v>847</v>
      </c>
      <c r="B828">
        <v>147.18424977534301</v>
      </c>
      <c r="C828">
        <f t="shared" si="25"/>
        <v>7.2014794862596849</v>
      </c>
      <c r="D828">
        <v>0.68918628373936897</v>
      </c>
      <c r="E828">
        <v>0.17372887796249001</v>
      </c>
      <c r="F828">
        <v>3.9670220162716601</v>
      </c>
      <c r="G828" s="1">
        <v>7.2776272044077894E-5</v>
      </c>
      <c r="H828">
        <v>3.61804819243652E-4</v>
      </c>
      <c r="I828" s="2">
        <f t="shared" si="24"/>
        <v>3.4415256526310261</v>
      </c>
    </row>
    <row r="829" spans="1:9" x14ac:dyDescent="0.2">
      <c r="A829" t="s">
        <v>848</v>
      </c>
      <c r="B829">
        <v>2249.9564268989202</v>
      </c>
      <c r="C829">
        <f t="shared" si="25"/>
        <v>11.13568134685749</v>
      </c>
      <c r="D829">
        <v>0.68832047228418602</v>
      </c>
      <c r="E829">
        <v>0.16618896329393601</v>
      </c>
      <c r="F829">
        <v>4.1417941278492902</v>
      </c>
      <c r="G829" s="1">
        <v>3.4459959298335697E-5</v>
      </c>
      <c r="H829">
        <v>1.8338991702310299E-4</v>
      </c>
      <c r="I829" s="2">
        <f t="shared" si="24"/>
        <v>3.7366245459920928</v>
      </c>
    </row>
    <row r="830" spans="1:9" x14ac:dyDescent="0.2">
      <c r="A830" t="s">
        <v>849</v>
      </c>
      <c r="B830">
        <v>266.568662139899</v>
      </c>
      <c r="C830">
        <f t="shared" si="25"/>
        <v>8.0583633766803775</v>
      </c>
      <c r="D830">
        <v>0.68792326988909802</v>
      </c>
      <c r="E830">
        <v>0.186187603801616</v>
      </c>
      <c r="F830">
        <v>3.69478555952674</v>
      </c>
      <c r="G830">
        <v>2.2007244040253001E-4</v>
      </c>
      <c r="H830">
        <v>9.8190758332910503E-4</v>
      </c>
      <c r="I830" s="2">
        <f t="shared" si="24"/>
        <v>3.0079293858779574</v>
      </c>
    </row>
    <row r="831" spans="1:9" x14ac:dyDescent="0.2">
      <c r="A831" t="s">
        <v>850</v>
      </c>
      <c r="B831">
        <v>1061.04001757487</v>
      </c>
      <c r="C831">
        <f t="shared" si="25"/>
        <v>10.051263353797031</v>
      </c>
      <c r="D831">
        <v>0.68640665036688397</v>
      </c>
      <c r="E831">
        <v>0.15358127340991101</v>
      </c>
      <c r="F831">
        <v>4.4693381890046799</v>
      </c>
      <c r="G831" s="1">
        <v>7.8461989743183508E-6</v>
      </c>
      <c r="H831" s="1">
        <v>4.7013952048696401E-5</v>
      </c>
      <c r="I831" s="2">
        <f t="shared" si="24"/>
        <v>4.3277732399668265</v>
      </c>
    </row>
    <row r="832" spans="1:9" x14ac:dyDescent="0.2">
      <c r="A832" t="s">
        <v>851</v>
      </c>
      <c r="B832">
        <v>1706.8801575556799</v>
      </c>
      <c r="C832">
        <f t="shared" si="25"/>
        <v>10.737146052945954</v>
      </c>
      <c r="D832">
        <v>0.68581789382497005</v>
      </c>
      <c r="E832">
        <v>0.158412918664987</v>
      </c>
      <c r="F832">
        <v>4.3293053344679802</v>
      </c>
      <c r="G832" s="1">
        <v>1.49580424567173E-5</v>
      </c>
      <c r="H832" s="1">
        <v>8.5420176562745604E-5</v>
      </c>
      <c r="I832" s="2">
        <f t="shared" si="24"/>
        <v>4.0684395352254334</v>
      </c>
    </row>
    <row r="833" spans="1:9" x14ac:dyDescent="0.2">
      <c r="A833" t="s">
        <v>852</v>
      </c>
      <c r="B833">
        <v>144.44526917601701</v>
      </c>
      <c r="C833">
        <f t="shared" si="25"/>
        <v>7.1743791437771796</v>
      </c>
      <c r="D833">
        <v>0.68527904457956901</v>
      </c>
      <c r="E833">
        <v>0.22564525974246999</v>
      </c>
      <c r="F833">
        <v>3.0369751412535</v>
      </c>
      <c r="G833">
        <v>2.3896516213397401E-3</v>
      </c>
      <c r="H833">
        <v>8.2455921287961E-3</v>
      </c>
      <c r="I833" s="2">
        <f t="shared" si="24"/>
        <v>2.0837781515373481</v>
      </c>
    </row>
    <row r="834" spans="1:9" x14ac:dyDescent="0.2">
      <c r="A834" t="s">
        <v>853</v>
      </c>
      <c r="B834">
        <v>1488.6359766232399</v>
      </c>
      <c r="C834">
        <f t="shared" si="25"/>
        <v>10.539775292492815</v>
      </c>
      <c r="D834">
        <v>0.68506607046955603</v>
      </c>
      <c r="E834">
        <v>0.15930438363520699</v>
      </c>
      <c r="F834">
        <v>4.3003591918618902</v>
      </c>
      <c r="G834" s="1">
        <v>1.7052149252031201E-5</v>
      </c>
      <c r="H834" s="1">
        <v>9.6066949971067398E-5</v>
      </c>
      <c r="I834" s="2">
        <f t="shared" ref="I834:I897" si="26">-LOG(H834,10)</f>
        <v>4.017425997491971</v>
      </c>
    </row>
    <row r="835" spans="1:9" x14ac:dyDescent="0.2">
      <c r="A835" t="s">
        <v>854</v>
      </c>
      <c r="B835">
        <v>39.764033889711897</v>
      </c>
      <c r="C835">
        <f t="shared" ref="C835:C898" si="27">LOG(B835,2)</f>
        <v>5.3133922144003014</v>
      </c>
      <c r="D835">
        <v>0.68457900796757198</v>
      </c>
      <c r="E835">
        <v>0.285993673972045</v>
      </c>
      <c r="F835">
        <v>2.3936858408780401</v>
      </c>
      <c r="G835">
        <v>1.66800288820683E-2</v>
      </c>
      <c r="H835">
        <v>4.4539990915695202E-2</v>
      </c>
      <c r="I835" s="2">
        <f t="shared" si="26"/>
        <v>1.3512498758799745</v>
      </c>
    </row>
    <row r="836" spans="1:9" x14ac:dyDescent="0.2">
      <c r="A836" t="s">
        <v>855</v>
      </c>
      <c r="B836">
        <v>2270.3679375147799</v>
      </c>
      <c r="C836">
        <f t="shared" si="27"/>
        <v>11.14871040535578</v>
      </c>
      <c r="D836">
        <v>0.68337131541808205</v>
      </c>
      <c r="E836">
        <v>0.14168550411588501</v>
      </c>
      <c r="F836">
        <v>4.8231561844121504</v>
      </c>
      <c r="G836" s="1">
        <v>1.4130423690871799E-6</v>
      </c>
      <c r="H836" s="1">
        <v>9.61994272833434E-6</v>
      </c>
      <c r="I836" s="2">
        <f t="shared" si="26"/>
        <v>5.0168275134967404</v>
      </c>
    </row>
    <row r="837" spans="1:9" x14ac:dyDescent="0.2">
      <c r="A837" t="s">
        <v>856</v>
      </c>
      <c r="B837">
        <v>4771.6294479608996</v>
      </c>
      <c r="C837">
        <f t="shared" si="27"/>
        <v>12.220266296189315</v>
      </c>
      <c r="D837">
        <v>0.68285805253339205</v>
      </c>
      <c r="E837">
        <v>0.14787989902398099</v>
      </c>
      <c r="F837">
        <v>4.6176529537841802</v>
      </c>
      <c r="G837" s="1">
        <v>3.8810460396503701E-6</v>
      </c>
      <c r="H837" s="1">
        <v>2.4519855177417199E-5</v>
      </c>
      <c r="I837" s="2">
        <f t="shared" si="26"/>
        <v>4.6104820992365871</v>
      </c>
    </row>
    <row r="838" spans="1:9" x14ac:dyDescent="0.2">
      <c r="A838" t="s">
        <v>857</v>
      </c>
      <c r="B838">
        <v>407.71745311439298</v>
      </c>
      <c r="C838">
        <f t="shared" si="27"/>
        <v>8.6714259052046838</v>
      </c>
      <c r="D838">
        <v>0.68146972254515503</v>
      </c>
      <c r="E838">
        <v>0.16834476544729499</v>
      </c>
      <c r="F838">
        <v>4.0480600672939104</v>
      </c>
      <c r="G838" s="1">
        <v>5.1643894358475503E-5</v>
      </c>
      <c r="H838">
        <v>2.6517930897529998E-4</v>
      </c>
      <c r="I838" s="2">
        <f t="shared" si="26"/>
        <v>3.5764603654422871</v>
      </c>
    </row>
    <row r="839" spans="1:9" x14ac:dyDescent="0.2">
      <c r="A839" t="s">
        <v>858</v>
      </c>
      <c r="B839">
        <v>55.5844681911964</v>
      </c>
      <c r="C839">
        <f t="shared" si="27"/>
        <v>5.7966099060034102</v>
      </c>
      <c r="D839">
        <v>0.68085166932218899</v>
      </c>
      <c r="E839">
        <v>0.24472506045638201</v>
      </c>
      <c r="F839">
        <v>2.7821084937214202</v>
      </c>
      <c r="G839">
        <v>5.4006982379950497E-3</v>
      </c>
      <c r="H839">
        <v>1.68992197320782E-2</v>
      </c>
      <c r="I839" s="2">
        <f t="shared" si="26"/>
        <v>1.772133347094951</v>
      </c>
    </row>
    <row r="840" spans="1:9" x14ac:dyDescent="0.2">
      <c r="A840" t="s">
        <v>859</v>
      </c>
      <c r="B840">
        <v>542.17384378575196</v>
      </c>
      <c r="C840">
        <f t="shared" si="27"/>
        <v>9.0826117043689969</v>
      </c>
      <c r="D840">
        <v>0.680571406573241</v>
      </c>
      <c r="E840">
        <v>0.15439420335145601</v>
      </c>
      <c r="F840">
        <v>4.4080113877333797</v>
      </c>
      <c r="G840" s="1">
        <v>1.0432406131582701E-5</v>
      </c>
      <c r="H840" s="1">
        <v>6.1367202799338395E-5</v>
      </c>
      <c r="I840" s="2">
        <f t="shared" si="26"/>
        <v>4.212063671998747</v>
      </c>
    </row>
    <row r="841" spans="1:9" x14ac:dyDescent="0.2">
      <c r="A841" t="s">
        <v>860</v>
      </c>
      <c r="B841">
        <v>6767.0399362517101</v>
      </c>
      <c r="C841">
        <f t="shared" si="27"/>
        <v>12.724309187420042</v>
      </c>
      <c r="D841">
        <v>0.67669778736665698</v>
      </c>
      <c r="E841">
        <v>0.12588244064991799</v>
      </c>
      <c r="F841">
        <v>5.3756328831323597</v>
      </c>
      <c r="G841" s="1">
        <v>7.6314144230842998E-8</v>
      </c>
      <c r="H841" s="1">
        <v>6.38919520605105E-7</v>
      </c>
      <c r="I841" s="2">
        <f t="shared" si="26"/>
        <v>6.1945538428718168</v>
      </c>
    </row>
    <row r="842" spans="1:9" x14ac:dyDescent="0.2">
      <c r="A842" t="s">
        <v>861</v>
      </c>
      <c r="B842">
        <v>146.314596841742</v>
      </c>
      <c r="C842">
        <f t="shared" si="27"/>
        <v>7.1929298945943279</v>
      </c>
      <c r="D842">
        <v>0.67651915046265598</v>
      </c>
      <c r="E842">
        <v>0.21889317919516099</v>
      </c>
      <c r="F842">
        <v>3.09063604882583</v>
      </c>
      <c r="G842">
        <v>1.9972828196880201E-3</v>
      </c>
      <c r="H842">
        <v>7.0398379693418197E-3</v>
      </c>
      <c r="I842" s="2">
        <f t="shared" si="26"/>
        <v>2.1524373365724552</v>
      </c>
    </row>
    <row r="843" spans="1:9" x14ac:dyDescent="0.2">
      <c r="A843" t="s">
        <v>862</v>
      </c>
      <c r="B843">
        <v>280.89871217295303</v>
      </c>
      <c r="C843">
        <f t="shared" si="27"/>
        <v>8.1339061999779005</v>
      </c>
      <c r="D843">
        <v>0.67636576282439198</v>
      </c>
      <c r="E843">
        <v>0.20721251556078199</v>
      </c>
      <c r="F843">
        <v>3.2641163637917101</v>
      </c>
      <c r="G843">
        <v>1.09806057320955E-3</v>
      </c>
      <c r="H843">
        <v>4.1394433576266597E-3</v>
      </c>
      <c r="I843" s="2">
        <f t="shared" si="26"/>
        <v>2.3830580557304488</v>
      </c>
    </row>
    <row r="844" spans="1:9" x14ac:dyDescent="0.2">
      <c r="A844" t="s">
        <v>863</v>
      </c>
      <c r="B844">
        <v>212.65138687803301</v>
      </c>
      <c r="C844">
        <f t="shared" si="27"/>
        <v>7.7323464537933546</v>
      </c>
      <c r="D844">
        <v>0.67229473531878403</v>
      </c>
      <c r="E844">
        <v>0.19110055942742801</v>
      </c>
      <c r="F844">
        <v>3.5180155271816198</v>
      </c>
      <c r="G844">
        <v>4.34786921519004E-4</v>
      </c>
      <c r="H844">
        <v>1.8095206376679801E-3</v>
      </c>
      <c r="I844" s="2">
        <f t="shared" si="26"/>
        <v>2.7424364593785437</v>
      </c>
    </row>
    <row r="845" spans="1:9" x14ac:dyDescent="0.2">
      <c r="A845" t="s">
        <v>864</v>
      </c>
      <c r="B845">
        <v>85.047960089339995</v>
      </c>
      <c r="C845">
        <f t="shared" si="27"/>
        <v>6.4102047275510152</v>
      </c>
      <c r="D845">
        <v>0.67146931774579</v>
      </c>
      <c r="E845">
        <v>0.24074023711530601</v>
      </c>
      <c r="F845">
        <v>2.78918607787273</v>
      </c>
      <c r="G845">
        <v>5.2840695521767797E-3</v>
      </c>
      <c r="H845">
        <v>1.65776965890434E-2</v>
      </c>
      <c r="I845" s="2">
        <f t="shared" si="26"/>
        <v>1.7804758132406848</v>
      </c>
    </row>
    <row r="846" spans="1:9" x14ac:dyDescent="0.2">
      <c r="A846" t="s">
        <v>865</v>
      </c>
      <c r="B846">
        <v>135.59882729319401</v>
      </c>
      <c r="C846">
        <f t="shared" si="27"/>
        <v>7.0832008913639575</v>
      </c>
      <c r="D846">
        <v>0.67124063163375702</v>
      </c>
      <c r="E846">
        <v>0.251697403015536</v>
      </c>
      <c r="F846">
        <v>2.6668556115071498</v>
      </c>
      <c r="G846">
        <v>7.6564557944026699E-3</v>
      </c>
      <c r="H846">
        <v>2.2948787356881301E-2</v>
      </c>
      <c r="I846" s="2">
        <f t="shared" si="26"/>
        <v>1.639240258193343</v>
      </c>
    </row>
    <row r="847" spans="1:9" x14ac:dyDescent="0.2">
      <c r="A847" t="s">
        <v>866</v>
      </c>
      <c r="B847">
        <v>381.60431270154299</v>
      </c>
      <c r="C847">
        <f t="shared" si="27"/>
        <v>8.5759336658298118</v>
      </c>
      <c r="D847">
        <v>0.67059023251463201</v>
      </c>
      <c r="E847">
        <v>0.208197321146495</v>
      </c>
      <c r="F847">
        <v>3.2209359314608101</v>
      </c>
      <c r="G847">
        <v>1.2777270830979001E-3</v>
      </c>
      <c r="H847">
        <v>4.7340573829741999E-3</v>
      </c>
      <c r="I847" s="2">
        <f t="shared" si="26"/>
        <v>2.3247664821572505</v>
      </c>
    </row>
    <row r="848" spans="1:9" x14ac:dyDescent="0.2">
      <c r="A848" t="s">
        <v>867</v>
      </c>
      <c r="B848">
        <v>631.26506893210399</v>
      </c>
      <c r="C848">
        <f t="shared" si="27"/>
        <v>9.3021021115192148</v>
      </c>
      <c r="D848">
        <v>0.67021246543213897</v>
      </c>
      <c r="E848">
        <v>0.108551089289692</v>
      </c>
      <c r="F848">
        <v>6.1741661904795304</v>
      </c>
      <c r="G848" s="1">
        <v>6.6513549142522497E-10</v>
      </c>
      <c r="H848" s="1">
        <v>7.3362273638799997E-9</v>
      </c>
      <c r="I848" s="2">
        <f t="shared" si="26"/>
        <v>8.1345272175032015</v>
      </c>
    </row>
    <row r="849" spans="1:9" x14ac:dyDescent="0.2">
      <c r="A849" t="s">
        <v>868</v>
      </c>
      <c r="B849">
        <v>239.00518854396199</v>
      </c>
      <c r="C849">
        <f t="shared" si="27"/>
        <v>7.9008981276685812</v>
      </c>
      <c r="D849">
        <v>0.66628046854367295</v>
      </c>
      <c r="E849">
        <v>0.15425749533029601</v>
      </c>
      <c r="F849">
        <v>4.3192745163988997</v>
      </c>
      <c r="G849" s="1">
        <v>1.5654296005485202E-5</v>
      </c>
      <c r="H849" s="1">
        <v>8.8925651939462803E-5</v>
      </c>
      <c r="I849" s="2">
        <f t="shared" si="26"/>
        <v>4.0509729421930851</v>
      </c>
    </row>
    <row r="850" spans="1:9" x14ac:dyDescent="0.2">
      <c r="A850" t="s">
        <v>869</v>
      </c>
      <c r="B850">
        <v>592.30917169381598</v>
      </c>
      <c r="C850">
        <f t="shared" si="27"/>
        <v>9.2102066156927762</v>
      </c>
      <c r="D850">
        <v>0.66619417601944997</v>
      </c>
      <c r="E850">
        <v>0.15392983132058899</v>
      </c>
      <c r="F850">
        <v>4.3279081793571796</v>
      </c>
      <c r="G850" s="1">
        <v>1.50532196670062E-5</v>
      </c>
      <c r="H850" s="1">
        <v>8.5905042224558104E-5</v>
      </c>
      <c r="I850" s="2">
        <f t="shared" si="26"/>
        <v>4.0659813443639257</v>
      </c>
    </row>
    <row r="851" spans="1:9" x14ac:dyDescent="0.2">
      <c r="A851" t="s">
        <v>870</v>
      </c>
      <c r="B851">
        <v>650.87930767770695</v>
      </c>
      <c r="C851">
        <f t="shared" si="27"/>
        <v>9.346246239528833</v>
      </c>
      <c r="D851">
        <v>0.66485323878109903</v>
      </c>
      <c r="E851">
        <v>0.12799391525610301</v>
      </c>
      <c r="F851">
        <v>5.1944128551016897</v>
      </c>
      <c r="G851" s="1">
        <v>2.0536694222232999E-7</v>
      </c>
      <c r="H851" s="1">
        <v>1.6210807735166601E-6</v>
      </c>
      <c r="I851" s="2">
        <f t="shared" si="26"/>
        <v>5.7901953450413037</v>
      </c>
    </row>
    <row r="852" spans="1:9" x14ac:dyDescent="0.2">
      <c r="A852" t="s">
        <v>871</v>
      </c>
      <c r="B852">
        <v>59.961027395709998</v>
      </c>
      <c r="C852">
        <f t="shared" si="27"/>
        <v>5.9059531980863662</v>
      </c>
      <c r="D852">
        <v>0.66471849762806401</v>
      </c>
      <c r="E852">
        <v>0.257972112850121</v>
      </c>
      <c r="F852">
        <v>2.57670680091789</v>
      </c>
      <c r="G852">
        <v>9.9746518880805199E-3</v>
      </c>
      <c r="H852">
        <v>2.8783061296640901E-2</v>
      </c>
      <c r="I852" s="2">
        <f t="shared" si="26"/>
        <v>1.5408630174343445</v>
      </c>
    </row>
    <row r="853" spans="1:9" x14ac:dyDescent="0.2">
      <c r="A853" t="s">
        <v>872</v>
      </c>
      <c r="B853">
        <v>72.548356455987403</v>
      </c>
      <c r="C853">
        <f t="shared" si="27"/>
        <v>6.1808710260690498</v>
      </c>
      <c r="D853">
        <v>0.66124866263397697</v>
      </c>
      <c r="E853">
        <v>0.26926651321835698</v>
      </c>
      <c r="F853">
        <v>2.45574042880612</v>
      </c>
      <c r="G853">
        <v>1.4059466927971E-2</v>
      </c>
      <c r="H853">
        <v>3.86099688398195E-2</v>
      </c>
      <c r="I853" s="2">
        <f t="shared" si="26"/>
        <v>1.4133005488732286</v>
      </c>
    </row>
    <row r="854" spans="1:9" x14ac:dyDescent="0.2">
      <c r="A854" t="s">
        <v>873</v>
      </c>
      <c r="B854">
        <v>1031.6894062905501</v>
      </c>
      <c r="C854">
        <f t="shared" si="27"/>
        <v>10.010792992392808</v>
      </c>
      <c r="D854">
        <v>0.659745753039651</v>
      </c>
      <c r="E854">
        <v>0.192104795303353</v>
      </c>
      <c r="F854">
        <v>3.4343013249504999</v>
      </c>
      <c r="G854">
        <v>5.9408339164410996E-4</v>
      </c>
      <c r="H854">
        <v>2.3920872984608799E-3</v>
      </c>
      <c r="I854" s="2">
        <f t="shared" si="26"/>
        <v>2.6212229749561957</v>
      </c>
    </row>
    <row r="855" spans="1:9" x14ac:dyDescent="0.2">
      <c r="A855" t="s">
        <v>874</v>
      </c>
      <c r="B855">
        <v>51.357361720837197</v>
      </c>
      <c r="C855">
        <f t="shared" si="27"/>
        <v>5.6824991865604302</v>
      </c>
      <c r="D855">
        <v>0.65941217936771102</v>
      </c>
      <c r="E855">
        <v>0.27874295088618201</v>
      </c>
      <c r="F855">
        <v>2.36566405453951</v>
      </c>
      <c r="G855">
        <v>1.7997767442824501E-2</v>
      </c>
      <c r="H855">
        <v>4.7501326569215602E-2</v>
      </c>
      <c r="I855" s="2">
        <f t="shared" si="26"/>
        <v>1.323294261666808</v>
      </c>
    </row>
    <row r="856" spans="1:9" x14ac:dyDescent="0.2">
      <c r="A856" t="s">
        <v>875</v>
      </c>
      <c r="B856">
        <v>235.74248364971501</v>
      </c>
      <c r="C856">
        <f t="shared" si="27"/>
        <v>7.8810679629056359</v>
      </c>
      <c r="D856">
        <v>0.65708119710574397</v>
      </c>
      <c r="E856">
        <v>0.188113173878319</v>
      </c>
      <c r="F856">
        <v>3.49300999796418</v>
      </c>
      <c r="G856">
        <v>4.7760862688648502E-4</v>
      </c>
      <c r="H856">
        <v>1.9676651964573399E-3</v>
      </c>
      <c r="I856" s="2">
        <f t="shared" si="26"/>
        <v>2.706048795996538</v>
      </c>
    </row>
    <row r="857" spans="1:9" x14ac:dyDescent="0.2">
      <c r="A857" t="s">
        <v>876</v>
      </c>
      <c r="B857">
        <v>236.08951222007599</v>
      </c>
      <c r="C857">
        <f t="shared" si="27"/>
        <v>7.8831901440725165</v>
      </c>
      <c r="D857">
        <v>0.65373544634749903</v>
      </c>
      <c r="E857">
        <v>0.18188327609772001</v>
      </c>
      <c r="F857">
        <v>3.59425814386733</v>
      </c>
      <c r="G857">
        <v>3.2531717526965203E-4</v>
      </c>
      <c r="H857">
        <v>1.3977440873742201E-3</v>
      </c>
      <c r="I857" s="2">
        <f t="shared" si="26"/>
        <v>2.8545723361833519</v>
      </c>
    </row>
    <row r="858" spans="1:9" x14ac:dyDescent="0.2">
      <c r="A858" t="s">
        <v>877</v>
      </c>
      <c r="B858">
        <v>132.331404133116</v>
      </c>
      <c r="C858">
        <f t="shared" si="27"/>
        <v>7.048011664170863</v>
      </c>
      <c r="D858">
        <v>0.65243705832076004</v>
      </c>
      <c r="E858">
        <v>0.185138021553439</v>
      </c>
      <c r="F858">
        <v>3.52405763465738</v>
      </c>
      <c r="G858">
        <v>4.2499179632800001E-4</v>
      </c>
      <c r="H858">
        <v>1.7733878710940001E-3</v>
      </c>
      <c r="I858" s="2">
        <f t="shared" si="26"/>
        <v>2.7511962661740665</v>
      </c>
    </row>
    <row r="859" spans="1:9" x14ac:dyDescent="0.2">
      <c r="A859" t="s">
        <v>878</v>
      </c>
      <c r="B859">
        <v>1187.46586000416</v>
      </c>
      <c r="C859">
        <f t="shared" si="27"/>
        <v>10.213670320791387</v>
      </c>
      <c r="D859">
        <v>0.64687938133695999</v>
      </c>
      <c r="E859">
        <v>0.12975892841359399</v>
      </c>
      <c r="F859">
        <v>4.9852398539782401</v>
      </c>
      <c r="G859" s="1">
        <v>6.1884993745869195E-7</v>
      </c>
      <c r="H859" s="1">
        <v>4.5122900954240697E-6</v>
      </c>
      <c r="I859" s="2">
        <f t="shared" si="26"/>
        <v>5.3456029873066369</v>
      </c>
    </row>
    <row r="860" spans="1:9" x14ac:dyDescent="0.2">
      <c r="A860" t="s">
        <v>879</v>
      </c>
      <c r="B860">
        <v>316.44484471060099</v>
      </c>
      <c r="C860">
        <f t="shared" si="27"/>
        <v>8.3058102543677315</v>
      </c>
      <c r="D860">
        <v>0.64432652535921997</v>
      </c>
      <c r="E860">
        <v>0.19903495154499201</v>
      </c>
      <c r="F860">
        <v>3.23725315758709</v>
      </c>
      <c r="G860">
        <v>1.20686297423719E-3</v>
      </c>
      <c r="H860">
        <v>4.5029207090292898E-3</v>
      </c>
      <c r="I860" s="2">
        <f t="shared" si="26"/>
        <v>2.3465057003686742</v>
      </c>
    </row>
    <row r="861" spans="1:9" x14ac:dyDescent="0.2">
      <c r="A861" t="s">
        <v>880</v>
      </c>
      <c r="B861">
        <v>256.85543747286403</v>
      </c>
      <c r="C861">
        <f t="shared" si="27"/>
        <v>8.0048128047564724</v>
      </c>
      <c r="D861">
        <v>0.64383396602670495</v>
      </c>
      <c r="E861">
        <v>0.16668921472197401</v>
      </c>
      <c r="F861">
        <v>3.86248124751546</v>
      </c>
      <c r="G861">
        <v>1.12241183477238E-4</v>
      </c>
      <c r="H861">
        <v>5.3289871002895704E-4</v>
      </c>
      <c r="I861" s="2">
        <f t="shared" si="26"/>
        <v>3.2733553310407242</v>
      </c>
    </row>
    <row r="862" spans="1:9" x14ac:dyDescent="0.2">
      <c r="A862" t="s">
        <v>881</v>
      </c>
      <c r="B862">
        <v>2298.3276793781502</v>
      </c>
      <c r="C862">
        <f t="shared" si="27"/>
        <v>11.166368786611381</v>
      </c>
      <c r="D862">
        <v>0.64378203810836898</v>
      </c>
      <c r="E862">
        <v>0.14899730222417201</v>
      </c>
      <c r="F862">
        <v>4.3207630507280896</v>
      </c>
      <c r="G862" s="1">
        <v>1.5549057247438899E-5</v>
      </c>
      <c r="H862" s="1">
        <v>8.8402891247208099E-5</v>
      </c>
      <c r="I862" s="2">
        <f t="shared" si="26"/>
        <v>4.0535335310030494</v>
      </c>
    </row>
    <row r="863" spans="1:9" x14ac:dyDescent="0.2">
      <c r="A863" t="s">
        <v>882</v>
      </c>
      <c r="B863">
        <v>313.32562497558399</v>
      </c>
      <c r="C863">
        <f t="shared" si="27"/>
        <v>8.2915189534620577</v>
      </c>
      <c r="D863">
        <v>0.64358859158429205</v>
      </c>
      <c r="E863">
        <v>0.22079472396927299</v>
      </c>
      <c r="F863">
        <v>2.91487305500043</v>
      </c>
      <c r="G863">
        <v>3.55833248772076E-3</v>
      </c>
      <c r="H863">
        <v>1.1708163343338501E-2</v>
      </c>
      <c r="I863" s="2">
        <f t="shared" si="26"/>
        <v>1.9315112272515937</v>
      </c>
    </row>
    <row r="864" spans="1:9" x14ac:dyDescent="0.2">
      <c r="A864" t="s">
        <v>883</v>
      </c>
      <c r="B864">
        <v>76.307333875214695</v>
      </c>
      <c r="C864">
        <f t="shared" si="27"/>
        <v>6.2537498156030003</v>
      </c>
      <c r="D864">
        <v>0.64351788716158298</v>
      </c>
      <c r="E864">
        <v>0.17885551443942299</v>
      </c>
      <c r="F864">
        <v>3.5979762166043701</v>
      </c>
      <c r="G864">
        <v>3.2070293669628398E-4</v>
      </c>
      <c r="H864">
        <v>1.37986821109978E-3</v>
      </c>
      <c r="I864" s="2">
        <f t="shared" si="26"/>
        <v>2.8601623903562077</v>
      </c>
    </row>
    <row r="865" spans="1:9" x14ac:dyDescent="0.2">
      <c r="A865" t="s">
        <v>884</v>
      </c>
      <c r="B865">
        <v>116.409267332662</v>
      </c>
      <c r="C865">
        <f t="shared" si="27"/>
        <v>6.8630621054321752</v>
      </c>
      <c r="D865">
        <v>0.63702037995114202</v>
      </c>
      <c r="E865">
        <v>0.27100007398421899</v>
      </c>
      <c r="F865">
        <v>2.3506280665747701</v>
      </c>
      <c r="G865">
        <v>1.87417569955153E-2</v>
      </c>
      <c r="H865">
        <v>4.91893924973303E-2</v>
      </c>
      <c r="I865" s="2">
        <f t="shared" si="26"/>
        <v>1.3081285410651127</v>
      </c>
    </row>
    <row r="866" spans="1:9" x14ac:dyDescent="0.2">
      <c r="A866" t="s">
        <v>885</v>
      </c>
      <c r="B866">
        <v>179.325038674886</v>
      </c>
      <c r="C866">
        <f t="shared" si="27"/>
        <v>7.4864331316903279</v>
      </c>
      <c r="D866">
        <v>0.63430496483372101</v>
      </c>
      <c r="E866">
        <v>0.20117767167029199</v>
      </c>
      <c r="F866">
        <v>3.15295907128937</v>
      </c>
      <c r="G866">
        <v>1.6162446614827501E-3</v>
      </c>
      <c r="H866">
        <v>5.8307163442879797E-3</v>
      </c>
      <c r="I866" s="2">
        <f t="shared" si="26"/>
        <v>2.2342780858481976</v>
      </c>
    </row>
    <row r="867" spans="1:9" x14ac:dyDescent="0.2">
      <c r="A867" t="s">
        <v>886</v>
      </c>
      <c r="B867">
        <v>279.62394803181797</v>
      </c>
      <c r="C867">
        <f t="shared" si="27"/>
        <v>8.1273441135324891</v>
      </c>
      <c r="D867">
        <v>0.63284386876570797</v>
      </c>
      <c r="E867">
        <v>0.18708984244905699</v>
      </c>
      <c r="F867">
        <v>3.3825666881836498</v>
      </c>
      <c r="G867">
        <v>7.18118400768594E-4</v>
      </c>
      <c r="H867">
        <v>2.8369408196636499E-3</v>
      </c>
      <c r="I867" s="2">
        <f t="shared" si="26"/>
        <v>2.5471497237605765</v>
      </c>
    </row>
    <row r="868" spans="1:9" x14ac:dyDescent="0.2">
      <c r="A868" t="s">
        <v>887</v>
      </c>
      <c r="B868">
        <v>45.390120141259203</v>
      </c>
      <c r="C868">
        <f t="shared" si="27"/>
        <v>5.5043064017789316</v>
      </c>
      <c r="D868">
        <v>0.63125149184409601</v>
      </c>
      <c r="E868">
        <v>0.24635432953900899</v>
      </c>
      <c r="F868">
        <v>2.5623722263186002</v>
      </c>
      <c r="G868">
        <v>1.03959832721345E-2</v>
      </c>
      <c r="H868">
        <v>2.9818814061794999E-2</v>
      </c>
      <c r="I868" s="2">
        <f t="shared" si="26"/>
        <v>1.5255096330714966</v>
      </c>
    </row>
    <row r="869" spans="1:9" x14ac:dyDescent="0.2">
      <c r="A869" t="s">
        <v>888</v>
      </c>
      <c r="B869">
        <v>87.992444516408099</v>
      </c>
      <c r="C869">
        <f t="shared" si="27"/>
        <v>6.4593077467432947</v>
      </c>
      <c r="D869">
        <v>0.63078129374647995</v>
      </c>
      <c r="E869">
        <v>0.267313719146694</v>
      </c>
      <c r="F869">
        <v>2.35970415495333</v>
      </c>
      <c r="G869">
        <v>1.8289514227921199E-2</v>
      </c>
      <c r="H869">
        <v>4.8172515507963802E-2</v>
      </c>
      <c r="I869" s="2">
        <f t="shared" si="26"/>
        <v>1.3172006747836844</v>
      </c>
    </row>
    <row r="870" spans="1:9" x14ac:dyDescent="0.2">
      <c r="A870" t="s">
        <v>889</v>
      </c>
      <c r="B870">
        <v>547.14296497515397</v>
      </c>
      <c r="C870">
        <f t="shared" si="27"/>
        <v>9.095774039084672</v>
      </c>
      <c r="D870">
        <v>0.62932156875126</v>
      </c>
      <c r="E870">
        <v>0.18495688163284299</v>
      </c>
      <c r="F870">
        <v>3.40253124509595</v>
      </c>
      <c r="G870">
        <v>6.6764720693775095E-4</v>
      </c>
      <c r="H870">
        <v>2.6551119845088702E-3</v>
      </c>
      <c r="I870" s="2">
        <f t="shared" si="26"/>
        <v>2.575917156982277</v>
      </c>
    </row>
    <row r="871" spans="1:9" x14ac:dyDescent="0.2">
      <c r="A871" t="s">
        <v>890</v>
      </c>
      <c r="B871">
        <v>247.65464616948199</v>
      </c>
      <c r="C871">
        <f t="shared" si="27"/>
        <v>7.9521858769404457</v>
      </c>
      <c r="D871">
        <v>0.62922890138688603</v>
      </c>
      <c r="E871">
        <v>0.1900751216156</v>
      </c>
      <c r="F871">
        <v>3.31042219538553</v>
      </c>
      <c r="G871">
        <v>9.3155345998694502E-4</v>
      </c>
      <c r="H871">
        <v>3.57704980451599E-3</v>
      </c>
      <c r="I871" s="2">
        <f t="shared" si="26"/>
        <v>2.4464750129749082</v>
      </c>
    </row>
    <row r="872" spans="1:9" x14ac:dyDescent="0.2">
      <c r="A872" t="s">
        <v>891</v>
      </c>
      <c r="B872">
        <v>331.69255942980499</v>
      </c>
      <c r="C872">
        <f t="shared" si="27"/>
        <v>8.373702839542748</v>
      </c>
      <c r="D872">
        <v>0.629178316059396</v>
      </c>
      <c r="E872">
        <v>0.19153994067788499</v>
      </c>
      <c r="F872">
        <v>3.2848413434433201</v>
      </c>
      <c r="G872">
        <v>1.0203981325527401E-3</v>
      </c>
      <c r="H872">
        <v>3.8794611578914502E-3</v>
      </c>
      <c r="I872" s="2">
        <f t="shared" si="26"/>
        <v>2.4112285920360956</v>
      </c>
    </row>
    <row r="873" spans="1:9" x14ac:dyDescent="0.2">
      <c r="A873" t="s">
        <v>892</v>
      </c>
      <c r="B873">
        <v>216.930909888299</v>
      </c>
      <c r="C873">
        <f t="shared" si="27"/>
        <v>7.7610918230772441</v>
      </c>
      <c r="D873">
        <v>0.62874742176868903</v>
      </c>
      <c r="E873">
        <v>0.183811038754568</v>
      </c>
      <c r="F873">
        <v>3.4206184026206299</v>
      </c>
      <c r="G873">
        <v>6.2478931918711299E-4</v>
      </c>
      <c r="H873">
        <v>2.5013256456159001E-3</v>
      </c>
      <c r="I873" s="2">
        <f t="shared" si="26"/>
        <v>2.601829764132126</v>
      </c>
    </row>
    <row r="874" spans="1:9" x14ac:dyDescent="0.2">
      <c r="A874" t="s">
        <v>222</v>
      </c>
      <c r="B874">
        <v>59029.024618122603</v>
      </c>
      <c r="C874">
        <f t="shared" si="27"/>
        <v>15.849136882774479</v>
      </c>
      <c r="D874">
        <v>0.627498603117847</v>
      </c>
      <c r="E874">
        <v>7.0291367915240294E-2</v>
      </c>
      <c r="F874">
        <v>8.9271075770570505</v>
      </c>
      <c r="G874" s="1">
        <v>4.3729211710982302E-19</v>
      </c>
      <c r="H874" s="1">
        <v>1.14735162303333E-17</v>
      </c>
      <c r="I874" s="2">
        <f t="shared" si="26"/>
        <v>16.940303465672503</v>
      </c>
    </row>
    <row r="875" spans="1:9" x14ac:dyDescent="0.2">
      <c r="A875" t="s">
        <v>893</v>
      </c>
      <c r="B875">
        <v>1204.66515793596</v>
      </c>
      <c r="C875">
        <f t="shared" si="27"/>
        <v>10.234416483303649</v>
      </c>
      <c r="D875">
        <v>0.62574566254730102</v>
      </c>
      <c r="E875">
        <v>0.15831714343810199</v>
      </c>
      <c r="F875">
        <v>3.9524820177920401</v>
      </c>
      <c r="G875" s="1">
        <v>7.7344743069213999E-5</v>
      </c>
      <c r="H875">
        <v>3.8201885278228497E-4</v>
      </c>
      <c r="I875" s="2">
        <f t="shared" si="26"/>
        <v>3.4179152039540517</v>
      </c>
    </row>
    <row r="876" spans="1:9" x14ac:dyDescent="0.2">
      <c r="A876" t="s">
        <v>894</v>
      </c>
      <c r="B876">
        <v>817.09124997135496</v>
      </c>
      <c r="C876">
        <f t="shared" si="27"/>
        <v>9.6743533924174088</v>
      </c>
      <c r="D876">
        <v>0.62543246246100703</v>
      </c>
      <c r="E876">
        <v>0.18222504842774201</v>
      </c>
      <c r="F876">
        <v>3.4321980861429799</v>
      </c>
      <c r="G876">
        <v>5.9871008571827397E-4</v>
      </c>
      <c r="H876">
        <v>2.4090939539075499E-3</v>
      </c>
      <c r="I876" s="2">
        <f t="shared" si="26"/>
        <v>2.6181462623229819</v>
      </c>
    </row>
    <row r="877" spans="1:9" x14ac:dyDescent="0.2">
      <c r="A877" t="s">
        <v>895</v>
      </c>
      <c r="B877">
        <v>48.658703795643902</v>
      </c>
      <c r="C877">
        <f t="shared" si="27"/>
        <v>5.6046259841628032</v>
      </c>
      <c r="D877">
        <v>0.62194136441793102</v>
      </c>
      <c r="E877">
        <v>0.24744507734273499</v>
      </c>
      <c r="F877">
        <v>2.5134521611698202</v>
      </c>
      <c r="G877">
        <v>1.1955599152894E-2</v>
      </c>
      <c r="H877">
        <v>3.3620600072441401E-2</v>
      </c>
      <c r="I877" s="2">
        <f t="shared" si="26"/>
        <v>1.4733945393848191</v>
      </c>
    </row>
    <row r="878" spans="1:9" x14ac:dyDescent="0.2">
      <c r="A878" t="s">
        <v>896</v>
      </c>
      <c r="B878">
        <v>85.312408435367999</v>
      </c>
      <c r="C878">
        <f t="shared" si="27"/>
        <v>6.4146836873833442</v>
      </c>
      <c r="D878">
        <v>0.62117333985536005</v>
      </c>
      <c r="E878">
        <v>0.24256686374754999</v>
      </c>
      <c r="F878">
        <v>2.5608334553966299</v>
      </c>
      <c r="G878">
        <v>1.0442140054473199E-2</v>
      </c>
      <c r="H878">
        <v>2.99306752842338E-2</v>
      </c>
      <c r="I878" s="2">
        <f t="shared" si="26"/>
        <v>1.5238834846663876</v>
      </c>
    </row>
    <row r="879" spans="1:9" x14ac:dyDescent="0.2">
      <c r="A879" t="s">
        <v>897</v>
      </c>
      <c r="B879">
        <v>156.173780177597</v>
      </c>
      <c r="C879">
        <f t="shared" si="27"/>
        <v>7.2870084513022633</v>
      </c>
      <c r="D879">
        <v>0.617094236443404</v>
      </c>
      <c r="E879">
        <v>0.17060456181012101</v>
      </c>
      <c r="F879">
        <v>3.61710278960896</v>
      </c>
      <c r="G879">
        <v>2.9791901634653399E-4</v>
      </c>
      <c r="H879">
        <v>1.2918062027013101E-3</v>
      </c>
      <c r="I879" s="2">
        <f t="shared" si="26"/>
        <v>2.8888026344913635</v>
      </c>
    </row>
    <row r="880" spans="1:9" x14ac:dyDescent="0.2">
      <c r="A880" t="s">
        <v>220</v>
      </c>
      <c r="B880">
        <v>223.28613036628701</v>
      </c>
      <c r="C880">
        <f t="shared" si="27"/>
        <v>7.8027498293219306</v>
      </c>
      <c r="D880">
        <v>0.61593720609561697</v>
      </c>
      <c r="E880">
        <v>0.12068022883435001</v>
      </c>
      <c r="F880">
        <v>5.1038783406772801</v>
      </c>
      <c r="G880" s="1">
        <v>3.3276224415068902E-7</v>
      </c>
      <c r="H880" s="1">
        <v>2.5397890380043301E-6</v>
      </c>
      <c r="I880" s="2">
        <f t="shared" si="26"/>
        <v>5.5952023555988006</v>
      </c>
    </row>
    <row r="881" spans="1:9" x14ac:dyDescent="0.2">
      <c r="A881" t="s">
        <v>898</v>
      </c>
      <c r="B881">
        <v>363.82638088784802</v>
      </c>
      <c r="C881">
        <f t="shared" si="27"/>
        <v>8.5071063457278342</v>
      </c>
      <c r="D881">
        <v>0.61484002585414999</v>
      </c>
      <c r="E881">
        <v>0.22019686854012499</v>
      </c>
      <c r="F881">
        <v>2.7922287448066601</v>
      </c>
      <c r="G881">
        <v>5.2346336448729396E-3</v>
      </c>
      <c r="H881">
        <v>1.6434931893189501E-2</v>
      </c>
      <c r="I881" s="2">
        <f t="shared" si="26"/>
        <v>1.7842320913069238</v>
      </c>
    </row>
    <row r="882" spans="1:9" x14ac:dyDescent="0.2">
      <c r="A882" t="s">
        <v>899</v>
      </c>
      <c r="B882">
        <v>126.58549502210001</v>
      </c>
      <c r="C882">
        <f t="shared" si="27"/>
        <v>6.9839682907607958</v>
      </c>
      <c r="D882">
        <v>0.61478458221399401</v>
      </c>
      <c r="E882">
        <v>0.16419039427073401</v>
      </c>
      <c r="F882">
        <v>3.7443395208630399</v>
      </c>
      <c r="G882">
        <v>1.8086893683631801E-4</v>
      </c>
      <c r="H882">
        <v>8.2175859622237498E-4</v>
      </c>
      <c r="I882" s="2">
        <f t="shared" si="26"/>
        <v>3.0852557441706869</v>
      </c>
    </row>
    <row r="883" spans="1:9" x14ac:dyDescent="0.2">
      <c r="A883" t="s">
        <v>900</v>
      </c>
      <c r="B883">
        <v>138.91767127503101</v>
      </c>
      <c r="C883">
        <f t="shared" si="27"/>
        <v>7.1180863214141361</v>
      </c>
      <c r="D883">
        <v>0.61470134307179303</v>
      </c>
      <c r="E883">
        <v>0.234827641296839</v>
      </c>
      <c r="F883">
        <v>2.6176703035345299</v>
      </c>
      <c r="G883">
        <v>8.8532298226653098E-3</v>
      </c>
      <c r="H883">
        <v>2.59886887730452E-2</v>
      </c>
      <c r="I883" s="2">
        <f t="shared" si="26"/>
        <v>1.5852156317339396</v>
      </c>
    </row>
    <row r="884" spans="1:9" x14ac:dyDescent="0.2">
      <c r="A884" t="s">
        <v>901</v>
      </c>
      <c r="B884">
        <v>5806.8656321072303</v>
      </c>
      <c r="C884">
        <f t="shared" si="27"/>
        <v>12.503543935865535</v>
      </c>
      <c r="D884">
        <v>0.61332320762081904</v>
      </c>
      <c r="E884">
        <v>0.125409240471718</v>
      </c>
      <c r="F884">
        <v>4.8905742935197498</v>
      </c>
      <c r="G884" s="1">
        <v>1.0054220070491301E-6</v>
      </c>
      <c r="H884" s="1">
        <v>7.02179173315541E-6</v>
      </c>
      <c r="I884" s="2">
        <f t="shared" si="26"/>
        <v>5.1535520558850108</v>
      </c>
    </row>
    <row r="885" spans="1:9" x14ac:dyDescent="0.2">
      <c r="A885" t="s">
        <v>902</v>
      </c>
      <c r="B885">
        <v>65.212750323155603</v>
      </c>
      <c r="C885">
        <f t="shared" si="27"/>
        <v>6.0270821610247145</v>
      </c>
      <c r="D885">
        <v>0.60983636492712301</v>
      </c>
      <c r="E885">
        <v>0.25705671909607197</v>
      </c>
      <c r="F885">
        <v>2.3723805667153401</v>
      </c>
      <c r="G885">
        <v>1.76738760539881E-2</v>
      </c>
      <c r="H885">
        <v>4.6757151097988399E-2</v>
      </c>
      <c r="I885" s="2">
        <f t="shared" si="26"/>
        <v>1.3301519581627936</v>
      </c>
    </row>
    <row r="886" spans="1:9" x14ac:dyDescent="0.2">
      <c r="A886" t="s">
        <v>903</v>
      </c>
      <c r="B886">
        <v>129.96702290129301</v>
      </c>
      <c r="C886">
        <f t="shared" si="27"/>
        <v>7.0220017981663254</v>
      </c>
      <c r="D886">
        <v>0.60696436902719197</v>
      </c>
      <c r="E886">
        <v>0.19552757900611001</v>
      </c>
      <c r="F886">
        <v>3.1042391672441401</v>
      </c>
      <c r="G886">
        <v>1.90769051946379E-3</v>
      </c>
      <c r="H886">
        <v>6.7610944959870904E-3</v>
      </c>
      <c r="I886" s="2">
        <f t="shared" si="26"/>
        <v>2.1699829941335516</v>
      </c>
    </row>
    <row r="887" spans="1:9" x14ac:dyDescent="0.2">
      <c r="A887" t="s">
        <v>904</v>
      </c>
      <c r="B887">
        <v>274.68863471498901</v>
      </c>
      <c r="C887">
        <f t="shared" si="27"/>
        <v>8.1016534096914938</v>
      </c>
      <c r="D887">
        <v>0.60350068460995798</v>
      </c>
      <c r="E887">
        <v>0.21532255566874201</v>
      </c>
      <c r="F887">
        <v>2.8027750401513898</v>
      </c>
      <c r="G887">
        <v>5.0664995597221197E-3</v>
      </c>
      <c r="H887">
        <v>1.59820471260145E-2</v>
      </c>
      <c r="I887" s="2">
        <f t="shared" si="26"/>
        <v>1.7963675930701961</v>
      </c>
    </row>
    <row r="888" spans="1:9" x14ac:dyDescent="0.2">
      <c r="A888" t="s">
        <v>905</v>
      </c>
      <c r="B888">
        <v>702.44095814432796</v>
      </c>
      <c r="C888">
        <f t="shared" si="27"/>
        <v>9.4562331582085744</v>
      </c>
      <c r="D888">
        <v>0.60227320782523797</v>
      </c>
      <c r="E888">
        <v>0.155220708821349</v>
      </c>
      <c r="F888">
        <v>3.8801086040550299</v>
      </c>
      <c r="G888">
        <v>1.0440983397012E-4</v>
      </c>
      <c r="H888">
        <v>4.9968843716772799E-4</v>
      </c>
      <c r="I888" s="2">
        <f t="shared" si="26"/>
        <v>3.3013007000518124</v>
      </c>
    </row>
    <row r="889" spans="1:9" x14ac:dyDescent="0.2">
      <c r="A889" t="s">
        <v>172</v>
      </c>
      <c r="B889">
        <v>70.5239294956462</v>
      </c>
      <c r="C889">
        <f t="shared" si="27"/>
        <v>6.1400409567539489</v>
      </c>
      <c r="D889">
        <v>0.60161510524051398</v>
      </c>
      <c r="E889">
        <v>0.17097884595669799</v>
      </c>
      <c r="F889">
        <v>3.51865227463799</v>
      </c>
      <c r="G889">
        <v>4.3374481387874197E-4</v>
      </c>
      <c r="H889">
        <v>1.80563280969208E-3</v>
      </c>
      <c r="I889" s="2">
        <f t="shared" si="26"/>
        <v>2.7433705624046163</v>
      </c>
    </row>
    <row r="890" spans="1:9" x14ac:dyDescent="0.2">
      <c r="A890" t="s">
        <v>906</v>
      </c>
      <c r="B890">
        <v>982.16266344291</v>
      </c>
      <c r="C890">
        <f t="shared" si="27"/>
        <v>9.9398181698221197</v>
      </c>
      <c r="D890">
        <v>0.60141117154093005</v>
      </c>
      <c r="E890">
        <v>0.14212494070387699</v>
      </c>
      <c r="F890">
        <v>4.2315667367207199</v>
      </c>
      <c r="G890" s="1">
        <v>2.3206911436876999E-5</v>
      </c>
      <c r="H890">
        <v>1.2751984367573001E-4</v>
      </c>
      <c r="I890" s="2">
        <f t="shared" si="26"/>
        <v>3.8944222283413863</v>
      </c>
    </row>
    <row r="891" spans="1:9" x14ac:dyDescent="0.2">
      <c r="A891" t="s">
        <v>907</v>
      </c>
      <c r="B891">
        <v>219.38720981920201</v>
      </c>
      <c r="C891">
        <f t="shared" si="27"/>
        <v>7.777335609461681</v>
      </c>
      <c r="D891">
        <v>0.59651414199774599</v>
      </c>
      <c r="E891">
        <v>0.202494207808571</v>
      </c>
      <c r="F891">
        <v>2.9458331102569799</v>
      </c>
      <c r="G891">
        <v>3.2208612976051799E-3</v>
      </c>
      <c r="H891">
        <v>1.07168761675737E-2</v>
      </c>
      <c r="I891" s="2">
        <f t="shared" si="26"/>
        <v>1.9699317874875504</v>
      </c>
    </row>
    <row r="892" spans="1:9" x14ac:dyDescent="0.2">
      <c r="A892" t="s">
        <v>908</v>
      </c>
      <c r="B892">
        <v>2034.9660931787</v>
      </c>
      <c r="C892">
        <f t="shared" si="27"/>
        <v>10.990789041015786</v>
      </c>
      <c r="D892">
        <v>0.59587103219354398</v>
      </c>
      <c r="E892">
        <v>0.135099067891954</v>
      </c>
      <c r="F892">
        <v>4.4106228228761202</v>
      </c>
      <c r="G892" s="1">
        <v>1.0307372130198001E-5</v>
      </c>
      <c r="H892" s="1">
        <v>6.0653037796220299E-5</v>
      </c>
      <c r="I892" s="2">
        <f t="shared" si="26"/>
        <v>4.2171474426935873</v>
      </c>
    </row>
    <row r="893" spans="1:9" x14ac:dyDescent="0.2">
      <c r="A893" t="s">
        <v>98</v>
      </c>
      <c r="B893">
        <v>56.7581253487539</v>
      </c>
      <c r="C893">
        <f t="shared" si="27"/>
        <v>5.826755034625509</v>
      </c>
      <c r="D893">
        <v>0.59039032418668203</v>
      </c>
      <c r="E893">
        <v>0.227904794484523</v>
      </c>
      <c r="F893">
        <v>2.5905129618796798</v>
      </c>
      <c r="G893">
        <v>9.5833012516337197E-3</v>
      </c>
      <c r="H893">
        <v>2.7802460911534401E-2</v>
      </c>
      <c r="I893" s="2">
        <f t="shared" si="26"/>
        <v>1.555916761168318</v>
      </c>
    </row>
    <row r="894" spans="1:9" x14ac:dyDescent="0.2">
      <c r="A894" t="s">
        <v>909</v>
      </c>
      <c r="B894">
        <v>160.44235158159699</v>
      </c>
      <c r="C894">
        <f t="shared" si="27"/>
        <v>7.3259112065785876</v>
      </c>
      <c r="D894">
        <v>0.57880260260926897</v>
      </c>
      <c r="E894">
        <v>0.170539861483085</v>
      </c>
      <c r="F894">
        <v>3.3939431964806501</v>
      </c>
      <c r="G894">
        <v>6.8893981083734503E-4</v>
      </c>
      <c r="H894">
        <v>2.7329661439513498E-3</v>
      </c>
      <c r="I894" s="2">
        <f t="shared" si="26"/>
        <v>2.5633657483242369</v>
      </c>
    </row>
    <row r="895" spans="1:9" x14ac:dyDescent="0.2">
      <c r="A895" t="s">
        <v>910</v>
      </c>
      <c r="B895">
        <v>46.827753273025799</v>
      </c>
      <c r="C895">
        <f t="shared" si="27"/>
        <v>5.5492919161910486</v>
      </c>
      <c r="D895">
        <v>0.57859554973614702</v>
      </c>
      <c r="E895">
        <v>0.22963021078158299</v>
      </c>
      <c r="F895">
        <v>2.51968392036399</v>
      </c>
      <c r="G895">
        <v>1.17460257873447E-2</v>
      </c>
      <c r="H895">
        <v>3.3120347325020401E-2</v>
      </c>
      <c r="I895" s="2">
        <f t="shared" si="26"/>
        <v>1.4799051175227593</v>
      </c>
    </row>
    <row r="896" spans="1:9" x14ac:dyDescent="0.2">
      <c r="A896" t="s">
        <v>911</v>
      </c>
      <c r="B896">
        <v>104.922568522262</v>
      </c>
      <c r="C896">
        <f t="shared" si="27"/>
        <v>6.7131812203416956</v>
      </c>
      <c r="D896">
        <v>0.57732800089869896</v>
      </c>
      <c r="E896">
        <v>0.19256139809442099</v>
      </c>
      <c r="F896">
        <v>2.99815023474026</v>
      </c>
      <c r="G896">
        <v>2.71623738905271E-3</v>
      </c>
      <c r="H896">
        <v>9.2334406438350104E-3</v>
      </c>
      <c r="I896" s="2">
        <f t="shared" si="26"/>
        <v>2.0346364382810718</v>
      </c>
    </row>
    <row r="897" spans="1:9" x14ac:dyDescent="0.2">
      <c r="A897" t="s">
        <v>912</v>
      </c>
      <c r="B897">
        <v>82.730722486886904</v>
      </c>
      <c r="C897">
        <f t="shared" si="27"/>
        <v>6.3703512761416414</v>
      </c>
      <c r="D897">
        <v>0.57716941945159705</v>
      </c>
      <c r="E897">
        <v>0.19475145329472601</v>
      </c>
      <c r="F897">
        <v>2.9636206030161998</v>
      </c>
      <c r="G897">
        <v>3.0404289339128802E-3</v>
      </c>
      <c r="H897">
        <v>1.01833669529623E-2</v>
      </c>
      <c r="I897" s="2">
        <f t="shared" si="26"/>
        <v>1.992108606347776</v>
      </c>
    </row>
    <row r="898" spans="1:9" x14ac:dyDescent="0.2">
      <c r="A898" t="s">
        <v>913</v>
      </c>
      <c r="B898">
        <v>224.87978750166999</v>
      </c>
      <c r="C898">
        <f t="shared" si="27"/>
        <v>7.8130101853432929</v>
      </c>
      <c r="D898">
        <v>0.57445677293501096</v>
      </c>
      <c r="E898">
        <v>0.22868076998145201</v>
      </c>
      <c r="F898">
        <v>2.5120466971560602</v>
      </c>
      <c r="G898">
        <v>1.20033204139956E-2</v>
      </c>
      <c r="H898">
        <v>3.37236144964638E-2</v>
      </c>
      <c r="I898" s="2">
        <f t="shared" ref="I898:I935" si="28">-LOG(H898,10)</f>
        <v>1.4720658838769844</v>
      </c>
    </row>
    <row r="899" spans="1:9" x14ac:dyDescent="0.2">
      <c r="A899" t="s">
        <v>914</v>
      </c>
      <c r="B899">
        <v>129.119982812373</v>
      </c>
      <c r="C899">
        <f t="shared" ref="C899:C935" si="29">LOG(B899,2)</f>
        <v>7.0125684814607236</v>
      </c>
      <c r="D899">
        <v>0.57413349496840105</v>
      </c>
      <c r="E899">
        <v>0.18705420540447901</v>
      </c>
      <c r="F899">
        <v>3.0693428876774802</v>
      </c>
      <c r="G899">
        <v>2.1453021127730001E-3</v>
      </c>
      <c r="H899">
        <v>7.4944435650162004E-3</v>
      </c>
      <c r="I899" s="2">
        <f t="shared" si="28"/>
        <v>2.1252606063932653</v>
      </c>
    </row>
    <row r="900" spans="1:9" x14ac:dyDescent="0.2">
      <c r="A900" t="s">
        <v>915</v>
      </c>
      <c r="B900">
        <v>229.31231388772599</v>
      </c>
      <c r="C900">
        <f t="shared" si="29"/>
        <v>7.8411700183426225</v>
      </c>
      <c r="D900">
        <v>0.57293586448784195</v>
      </c>
      <c r="E900">
        <v>0.16336522648416299</v>
      </c>
      <c r="F900">
        <v>3.5070857906433499</v>
      </c>
      <c r="G900">
        <v>4.5304306206344301E-4</v>
      </c>
      <c r="H900">
        <v>1.8756992023772701E-3</v>
      </c>
      <c r="I900" s="2">
        <f t="shared" si="28"/>
        <v>2.7268368062670931</v>
      </c>
    </row>
    <row r="901" spans="1:9" x14ac:dyDescent="0.2">
      <c r="A901" t="s">
        <v>916</v>
      </c>
      <c r="B901">
        <v>605.13805290443395</v>
      </c>
      <c r="C901">
        <f t="shared" si="29"/>
        <v>9.2411204983112132</v>
      </c>
      <c r="D901">
        <v>0.57028273381126504</v>
      </c>
      <c r="E901">
        <v>0.13223244348132299</v>
      </c>
      <c r="F901">
        <v>4.3127293030156704</v>
      </c>
      <c r="G901" s="1">
        <v>1.61251501761646E-5</v>
      </c>
      <c r="H901" s="1">
        <v>9.1259456748982401E-5</v>
      </c>
      <c r="I901" s="2">
        <f t="shared" si="28"/>
        <v>4.0397221208320557</v>
      </c>
    </row>
    <row r="902" spans="1:9" x14ac:dyDescent="0.2">
      <c r="A902" t="s">
        <v>917</v>
      </c>
      <c r="B902">
        <v>20528.7948991595</v>
      </c>
      <c r="C902">
        <f t="shared" si="29"/>
        <v>14.325361319025403</v>
      </c>
      <c r="D902">
        <v>0.56636930508991601</v>
      </c>
      <c r="E902">
        <v>0.107177817248323</v>
      </c>
      <c r="F902">
        <v>5.2843892479885097</v>
      </c>
      <c r="G902" s="1">
        <v>1.2612482343253599E-7</v>
      </c>
      <c r="H902" s="1">
        <v>1.02508593738791E-6</v>
      </c>
      <c r="I902" s="2">
        <f t="shared" si="28"/>
        <v>5.9892397242971267</v>
      </c>
    </row>
    <row r="903" spans="1:9" x14ac:dyDescent="0.2">
      <c r="A903" t="s">
        <v>918</v>
      </c>
      <c r="B903">
        <v>99.052520041913894</v>
      </c>
      <c r="C903">
        <f t="shared" si="29"/>
        <v>6.6301217747545058</v>
      </c>
      <c r="D903">
        <v>0.55126525050665298</v>
      </c>
      <c r="E903">
        <v>0.21062198763151499</v>
      </c>
      <c r="F903">
        <v>2.6173205214979598</v>
      </c>
      <c r="G903">
        <v>8.8623080393028294E-3</v>
      </c>
      <c r="H903">
        <v>2.6010773016213198E-2</v>
      </c>
      <c r="I903" s="2">
        <f t="shared" si="28"/>
        <v>1.584846740780399</v>
      </c>
    </row>
    <row r="904" spans="1:9" x14ac:dyDescent="0.2">
      <c r="A904" t="s">
        <v>919</v>
      </c>
      <c r="B904">
        <v>86.453658900120601</v>
      </c>
      <c r="C904">
        <f t="shared" si="29"/>
        <v>6.4338551179261767</v>
      </c>
      <c r="D904">
        <v>0.55014333088671596</v>
      </c>
      <c r="E904">
        <v>0.21035742892845299</v>
      </c>
      <c r="F904">
        <v>2.61527883131635</v>
      </c>
      <c r="G904">
        <v>8.9154640362149595E-3</v>
      </c>
      <c r="H904">
        <v>2.61461399494608E-2</v>
      </c>
      <c r="I904" s="2">
        <f t="shared" si="28"/>
        <v>1.5825924185515594</v>
      </c>
    </row>
    <row r="905" spans="1:9" x14ac:dyDescent="0.2">
      <c r="A905" t="s">
        <v>920</v>
      </c>
      <c r="B905">
        <v>214.61209480997499</v>
      </c>
      <c r="C905">
        <f t="shared" si="29"/>
        <v>7.7455875735610311</v>
      </c>
      <c r="D905">
        <v>0.54021420030120204</v>
      </c>
      <c r="E905">
        <v>0.20099143299038</v>
      </c>
      <c r="F905">
        <v>2.6877473943233099</v>
      </c>
      <c r="G905">
        <v>7.1935792673579598E-3</v>
      </c>
      <c r="H905">
        <v>2.17524005451438E-2</v>
      </c>
      <c r="I905" s="2">
        <f t="shared" si="28"/>
        <v>1.662492808319411</v>
      </c>
    </row>
    <row r="906" spans="1:9" x14ac:dyDescent="0.2">
      <c r="A906" t="s">
        <v>921</v>
      </c>
      <c r="B906">
        <v>547.21237786755796</v>
      </c>
      <c r="C906">
        <f t="shared" si="29"/>
        <v>9.0959570539279468</v>
      </c>
      <c r="D906">
        <v>0.53858642963743997</v>
      </c>
      <c r="E906">
        <v>0.15035695616377101</v>
      </c>
      <c r="F906">
        <v>3.58205196074071</v>
      </c>
      <c r="G906">
        <v>3.4090596331118903E-4</v>
      </c>
      <c r="H906">
        <v>1.4576082810134499E-3</v>
      </c>
      <c r="I906" s="2">
        <f t="shared" si="28"/>
        <v>2.8363591730355733</v>
      </c>
    </row>
    <row r="907" spans="1:9" x14ac:dyDescent="0.2">
      <c r="A907" t="s">
        <v>922</v>
      </c>
      <c r="B907">
        <v>227.05897120974899</v>
      </c>
      <c r="C907">
        <f t="shared" si="29"/>
        <v>7.8269232292417756</v>
      </c>
      <c r="D907">
        <v>0.53826302089995304</v>
      </c>
      <c r="E907">
        <v>0.21148516214316501</v>
      </c>
      <c r="F907">
        <v>2.5451573786324402</v>
      </c>
      <c r="G907">
        <v>1.09228496806005E-2</v>
      </c>
      <c r="H907">
        <v>3.1124539213384102E-2</v>
      </c>
      <c r="I907" s="2">
        <f t="shared" si="28"/>
        <v>1.5068970694083659</v>
      </c>
    </row>
    <row r="908" spans="1:9" x14ac:dyDescent="0.2">
      <c r="A908" t="s">
        <v>127</v>
      </c>
      <c r="B908">
        <v>319.98207909828102</v>
      </c>
      <c r="C908">
        <f t="shared" si="29"/>
        <v>8.3218472976372855</v>
      </c>
      <c r="D908">
        <v>0.53581253076431801</v>
      </c>
      <c r="E908">
        <v>0.19513335945733401</v>
      </c>
      <c r="F908">
        <v>2.7458786762776599</v>
      </c>
      <c r="G908">
        <v>6.0349076517327302E-3</v>
      </c>
      <c r="H908">
        <v>1.8637903034842598E-2</v>
      </c>
      <c r="I908" s="2">
        <f t="shared" si="28"/>
        <v>1.7296029520478362</v>
      </c>
    </row>
    <row r="909" spans="1:9" x14ac:dyDescent="0.2">
      <c r="A909" t="s">
        <v>923</v>
      </c>
      <c r="B909">
        <v>100.12509101012699</v>
      </c>
      <c r="C909">
        <f t="shared" si="29"/>
        <v>6.6456597437675038</v>
      </c>
      <c r="D909">
        <v>0.53416452596984898</v>
      </c>
      <c r="E909">
        <v>0.18889552056303699</v>
      </c>
      <c r="F909">
        <v>2.8278305614536299</v>
      </c>
      <c r="G909">
        <v>4.6864603758529997E-3</v>
      </c>
      <c r="H909">
        <v>1.49310627574677E-2</v>
      </c>
      <c r="I909" s="2">
        <f t="shared" si="28"/>
        <v>1.8259092791284619</v>
      </c>
    </row>
    <row r="910" spans="1:9" x14ac:dyDescent="0.2">
      <c r="A910" t="s">
        <v>924</v>
      </c>
      <c r="B910">
        <v>7642.5968933568502</v>
      </c>
      <c r="C910">
        <f t="shared" si="29"/>
        <v>12.899847222474929</v>
      </c>
      <c r="D910">
        <v>0.53416046402262796</v>
      </c>
      <c r="E910">
        <v>0.13872162106660399</v>
      </c>
      <c r="F910">
        <v>3.85059271882474</v>
      </c>
      <c r="G910">
        <v>1.17832310219519E-4</v>
      </c>
      <c r="H910">
        <v>5.5636475282619001E-4</v>
      </c>
      <c r="I910" s="2">
        <f t="shared" si="28"/>
        <v>3.2546403915088336</v>
      </c>
    </row>
    <row r="911" spans="1:9" x14ac:dyDescent="0.2">
      <c r="A911" t="s">
        <v>925</v>
      </c>
      <c r="B911">
        <v>92.206592180480399</v>
      </c>
      <c r="C911">
        <f t="shared" si="29"/>
        <v>6.526797992679823</v>
      </c>
      <c r="D911">
        <v>0.53368282215631901</v>
      </c>
      <c r="E911">
        <v>0.18081932590583899</v>
      </c>
      <c r="F911">
        <v>2.95147003497974</v>
      </c>
      <c r="G911">
        <v>3.16265231285001E-3</v>
      </c>
      <c r="H911">
        <v>1.0542069332579901E-2</v>
      </c>
      <c r="I911" s="2">
        <f t="shared" si="28"/>
        <v>1.9770741318643879</v>
      </c>
    </row>
    <row r="912" spans="1:9" x14ac:dyDescent="0.2">
      <c r="A912" t="s">
        <v>926</v>
      </c>
      <c r="B912">
        <v>211.777312426988</v>
      </c>
      <c r="C912">
        <f t="shared" si="29"/>
        <v>7.7264042323521371</v>
      </c>
      <c r="D912">
        <v>0.52869900403977399</v>
      </c>
      <c r="E912">
        <v>0.14703277250654601</v>
      </c>
      <c r="F912">
        <v>3.5957902107588802</v>
      </c>
      <c r="G912">
        <v>3.2340835878575498E-4</v>
      </c>
      <c r="H912">
        <v>1.39079313876589E-3</v>
      </c>
      <c r="I912" s="2">
        <f t="shared" si="28"/>
        <v>2.8567374604991778</v>
      </c>
    </row>
    <row r="913" spans="1:9" x14ac:dyDescent="0.2">
      <c r="A913" t="s">
        <v>927</v>
      </c>
      <c r="B913">
        <v>436.578596586392</v>
      </c>
      <c r="C913">
        <f t="shared" si="29"/>
        <v>8.7700975932239622</v>
      </c>
      <c r="D913">
        <v>0.51473329868148698</v>
      </c>
      <c r="E913">
        <v>0.19888582149251399</v>
      </c>
      <c r="F913">
        <v>2.58808443366518</v>
      </c>
      <c r="G913">
        <v>9.6511320846497106E-3</v>
      </c>
      <c r="H913">
        <v>2.7958029236905699E-2</v>
      </c>
      <c r="I913" s="2">
        <f t="shared" si="28"/>
        <v>1.5534934452905267</v>
      </c>
    </row>
    <row r="914" spans="1:9" x14ac:dyDescent="0.2">
      <c r="A914" t="s">
        <v>928</v>
      </c>
      <c r="B914">
        <v>217.80861926088201</v>
      </c>
      <c r="C914">
        <f t="shared" si="29"/>
        <v>7.7669172362027554</v>
      </c>
      <c r="D914">
        <v>0.51252667381392503</v>
      </c>
      <c r="E914">
        <v>0.18568073095429699</v>
      </c>
      <c r="F914">
        <v>2.76025773476773</v>
      </c>
      <c r="G914">
        <v>5.7755776962800497E-3</v>
      </c>
      <c r="H914">
        <v>1.7931359691290599E-2</v>
      </c>
      <c r="I914" s="2">
        <f t="shared" si="28"/>
        <v>1.7463867776973987</v>
      </c>
    </row>
    <row r="915" spans="1:9" x14ac:dyDescent="0.2">
      <c r="A915" t="s">
        <v>929</v>
      </c>
      <c r="B915">
        <v>1279.05291458283</v>
      </c>
      <c r="C915">
        <f t="shared" si="29"/>
        <v>10.320860234594795</v>
      </c>
      <c r="D915">
        <v>0.50982038833547105</v>
      </c>
      <c r="E915">
        <v>0.131494303201387</v>
      </c>
      <c r="F915">
        <v>3.8771290917041998</v>
      </c>
      <c r="G915">
        <v>1.05696284223655E-4</v>
      </c>
      <c r="H915">
        <v>5.0512254230484501E-4</v>
      </c>
      <c r="I915" s="2">
        <f t="shared" si="28"/>
        <v>3.2966032496223772</v>
      </c>
    </row>
    <row r="916" spans="1:9" x14ac:dyDescent="0.2">
      <c r="A916" t="s">
        <v>930</v>
      </c>
      <c r="B916">
        <v>305.09491681243497</v>
      </c>
      <c r="C916">
        <f t="shared" si="29"/>
        <v>8.2531143331439871</v>
      </c>
      <c r="D916">
        <v>0.50607215157491303</v>
      </c>
      <c r="E916">
        <v>0.17131182891917501</v>
      </c>
      <c r="F916">
        <v>2.95409928647529</v>
      </c>
      <c r="G916">
        <v>3.1358310026942402E-3</v>
      </c>
      <c r="H916">
        <v>1.0463091415632401E-2</v>
      </c>
      <c r="I916" s="2">
        <f t="shared" si="28"/>
        <v>1.9803399802496777</v>
      </c>
    </row>
    <row r="917" spans="1:9" x14ac:dyDescent="0.2">
      <c r="A917" t="s">
        <v>193</v>
      </c>
      <c r="B917">
        <v>279.362950179829</v>
      </c>
      <c r="C917">
        <f t="shared" si="29"/>
        <v>8.1259968893477552</v>
      </c>
      <c r="D917">
        <v>0.49508896371049199</v>
      </c>
      <c r="E917">
        <v>0.14011614778550999</v>
      </c>
      <c r="F917">
        <v>3.53341832140842</v>
      </c>
      <c r="G917">
        <v>4.10222823699834E-4</v>
      </c>
      <c r="H917">
        <v>1.7184052242963401E-3</v>
      </c>
      <c r="I917" s="2">
        <f t="shared" si="28"/>
        <v>2.764874415636251</v>
      </c>
    </row>
    <row r="918" spans="1:9" x14ac:dyDescent="0.2">
      <c r="A918" t="s">
        <v>931</v>
      </c>
      <c r="B918">
        <v>188.18792518708199</v>
      </c>
      <c r="C918">
        <f t="shared" si="29"/>
        <v>7.5560302523173792</v>
      </c>
      <c r="D918">
        <v>0.48731335817125099</v>
      </c>
      <c r="E918">
        <v>0.140376823018802</v>
      </c>
      <c r="F918">
        <v>3.4714659278617601</v>
      </c>
      <c r="G918">
        <v>5.17625015139709E-4</v>
      </c>
      <c r="H918">
        <v>2.1130539586951E-3</v>
      </c>
      <c r="I918" s="2">
        <f t="shared" si="28"/>
        <v>2.6750894127137412</v>
      </c>
    </row>
    <row r="919" spans="1:9" x14ac:dyDescent="0.2">
      <c r="A919" t="s">
        <v>932</v>
      </c>
      <c r="B919">
        <v>289.19185465123599</v>
      </c>
      <c r="C919">
        <f t="shared" si="29"/>
        <v>8.1758831078322238</v>
      </c>
      <c r="D919">
        <v>0.48005863490348</v>
      </c>
      <c r="E919">
        <v>0.152945240689493</v>
      </c>
      <c r="F919">
        <v>3.1387615118935699</v>
      </c>
      <c r="G919">
        <v>1.6966346970542501E-3</v>
      </c>
      <c r="H919">
        <v>6.0898627167978404E-3</v>
      </c>
      <c r="I919" s="2">
        <f t="shared" si="28"/>
        <v>2.2153924975164134</v>
      </c>
    </row>
    <row r="920" spans="1:9" x14ac:dyDescent="0.2">
      <c r="A920" t="s">
        <v>933</v>
      </c>
      <c r="B920">
        <v>269.86605834212702</v>
      </c>
      <c r="C920">
        <f t="shared" si="29"/>
        <v>8.0760997270065467</v>
      </c>
      <c r="D920">
        <v>0.46799195573281199</v>
      </c>
      <c r="E920">
        <v>0.112670058201501</v>
      </c>
      <c r="F920">
        <v>4.1536497202818996</v>
      </c>
      <c r="G920" s="1">
        <v>3.2721394522474701E-5</v>
      </c>
      <c r="H920">
        <v>1.7494467172132801E-4</v>
      </c>
      <c r="I920" s="2">
        <f t="shared" si="28"/>
        <v>3.7570992802588918</v>
      </c>
    </row>
    <row r="921" spans="1:9" x14ac:dyDescent="0.2">
      <c r="A921" t="s">
        <v>934</v>
      </c>
      <c r="B921">
        <v>135.84734875267</v>
      </c>
      <c r="C921">
        <f t="shared" si="29"/>
        <v>7.0858425994369361</v>
      </c>
      <c r="D921">
        <v>0.46455082866381697</v>
      </c>
      <c r="E921">
        <v>0.131997355710054</v>
      </c>
      <c r="F921">
        <v>3.5193949618525</v>
      </c>
      <c r="G921">
        <v>4.3253227031051498E-4</v>
      </c>
      <c r="H921">
        <v>1.8017061435310199E-3</v>
      </c>
      <c r="I921" s="2">
        <f t="shared" si="28"/>
        <v>2.7443160405765732</v>
      </c>
    </row>
    <row r="922" spans="1:9" x14ac:dyDescent="0.2">
      <c r="A922" t="s">
        <v>935</v>
      </c>
      <c r="B922">
        <v>1073.56557962079</v>
      </c>
      <c r="C922">
        <f t="shared" si="29"/>
        <v>10.068194606742734</v>
      </c>
      <c r="D922">
        <v>0.46005144461035202</v>
      </c>
      <c r="E922">
        <v>0.123754531892363</v>
      </c>
      <c r="F922">
        <v>3.7174512931008299</v>
      </c>
      <c r="G922">
        <v>2.0124276947242401E-4</v>
      </c>
      <c r="H922">
        <v>9.0534889284037102E-4</v>
      </c>
      <c r="I922" s="2">
        <f t="shared" si="28"/>
        <v>3.0431840251752851</v>
      </c>
    </row>
    <row r="923" spans="1:9" x14ac:dyDescent="0.2">
      <c r="A923" t="s">
        <v>936</v>
      </c>
      <c r="B923">
        <v>2925.81438771496</v>
      </c>
      <c r="C923">
        <f t="shared" si="29"/>
        <v>11.514622533148414</v>
      </c>
      <c r="D923">
        <v>0.45443161121674502</v>
      </c>
      <c r="E923">
        <v>9.1525494207563202E-2</v>
      </c>
      <c r="F923">
        <v>4.9650822992135497</v>
      </c>
      <c r="G923" s="1">
        <v>6.8671942581989198E-7</v>
      </c>
      <c r="H923" s="1">
        <v>4.9660235520866501E-6</v>
      </c>
      <c r="I923" s="2">
        <f t="shared" si="28"/>
        <v>5.3039912250720276</v>
      </c>
    </row>
    <row r="924" spans="1:9" x14ac:dyDescent="0.2">
      <c r="A924" t="s">
        <v>225</v>
      </c>
      <c r="B924">
        <v>391.74338304697199</v>
      </c>
      <c r="C924">
        <f t="shared" si="29"/>
        <v>8.6137650960592005</v>
      </c>
      <c r="D924">
        <v>0.45303638390936302</v>
      </c>
      <c r="E924">
        <v>0.13379870816151601</v>
      </c>
      <c r="F924">
        <v>3.3859548431699098</v>
      </c>
      <c r="G924">
        <v>7.0931054536658902E-4</v>
      </c>
      <c r="H924">
        <v>2.80645365749834E-3</v>
      </c>
      <c r="I924" s="2">
        <f t="shared" si="28"/>
        <v>2.5518421248175205</v>
      </c>
    </row>
    <row r="925" spans="1:9" x14ac:dyDescent="0.2">
      <c r="A925" t="s">
        <v>937</v>
      </c>
      <c r="B925">
        <v>308.99213601538997</v>
      </c>
      <c r="C925">
        <f t="shared" si="29"/>
        <v>8.2714263111536663</v>
      </c>
      <c r="D925">
        <v>0.44946793718653899</v>
      </c>
      <c r="E925">
        <v>0.170152306817446</v>
      </c>
      <c r="F925">
        <v>2.64156240719538</v>
      </c>
      <c r="G925">
        <v>8.2524602063875092E-3</v>
      </c>
      <c r="H925">
        <v>2.4515544914686199E-2</v>
      </c>
      <c r="I925" s="2">
        <f t="shared" si="28"/>
        <v>1.6105584491112059</v>
      </c>
    </row>
    <row r="926" spans="1:9" x14ac:dyDescent="0.2">
      <c r="A926" t="s">
        <v>938</v>
      </c>
      <c r="B926">
        <v>114.081122499043</v>
      </c>
      <c r="C926">
        <f t="shared" si="29"/>
        <v>6.8339162721095175</v>
      </c>
      <c r="D926">
        <v>0.44561228922420298</v>
      </c>
      <c r="E926">
        <v>0.171471111016919</v>
      </c>
      <c r="F926">
        <v>2.59876014438511</v>
      </c>
      <c r="G926">
        <v>9.3561122273183705E-3</v>
      </c>
      <c r="H926">
        <v>2.72425818035061E-2</v>
      </c>
      <c r="I926" s="2">
        <f t="shared" si="28"/>
        <v>1.5647517363377093</v>
      </c>
    </row>
    <row r="927" spans="1:9" x14ac:dyDescent="0.2">
      <c r="A927" t="s">
        <v>939</v>
      </c>
      <c r="B927">
        <v>381.93455009057698</v>
      </c>
      <c r="C927">
        <f t="shared" si="29"/>
        <v>8.5771816229316702</v>
      </c>
      <c r="D927">
        <v>0.42018582943069699</v>
      </c>
      <c r="E927">
        <v>0.12484866319452501</v>
      </c>
      <c r="F927">
        <v>3.3655613018139601</v>
      </c>
      <c r="G927">
        <v>7.6388091378633597E-4</v>
      </c>
      <c r="H927">
        <v>2.9957922870919502E-3</v>
      </c>
      <c r="I927" s="2">
        <f t="shared" si="28"/>
        <v>2.5234883016858598</v>
      </c>
    </row>
    <row r="928" spans="1:9" x14ac:dyDescent="0.2">
      <c r="A928" t="s">
        <v>940</v>
      </c>
      <c r="B928">
        <v>81.551345603108402</v>
      </c>
      <c r="C928">
        <f t="shared" si="29"/>
        <v>6.3496367765935675</v>
      </c>
      <c r="D928">
        <v>0.407267011364422</v>
      </c>
      <c r="E928">
        <v>0.171657184759544</v>
      </c>
      <c r="F928">
        <v>2.3725602393801202</v>
      </c>
      <c r="G928">
        <v>1.7665282284923301E-2</v>
      </c>
      <c r="H928">
        <v>4.6741808769875798E-2</v>
      </c>
      <c r="I928" s="2">
        <f t="shared" si="28"/>
        <v>1.3302944857055188</v>
      </c>
    </row>
    <row r="929" spans="1:9" x14ac:dyDescent="0.2">
      <c r="A929" t="s">
        <v>941</v>
      </c>
      <c r="B929">
        <v>170.207718183971</v>
      </c>
      <c r="C929">
        <f t="shared" si="29"/>
        <v>7.4111526482631946</v>
      </c>
      <c r="D929">
        <v>0.32732812229540198</v>
      </c>
      <c r="E929">
        <v>0.126574648908065</v>
      </c>
      <c r="F929">
        <v>2.5860480366266101</v>
      </c>
      <c r="G929">
        <v>9.7083399357684799E-3</v>
      </c>
      <c r="H929">
        <v>2.8104283131815799E-2</v>
      </c>
      <c r="I929" s="2">
        <f t="shared" si="28"/>
        <v>1.5512274879681704</v>
      </c>
    </row>
    <row r="930" spans="1:9" x14ac:dyDescent="0.2">
      <c r="A930" t="s">
        <v>942</v>
      </c>
      <c r="B930">
        <v>841.20572210073306</v>
      </c>
      <c r="C930">
        <f t="shared" si="29"/>
        <v>9.7163148534657608</v>
      </c>
      <c r="D930">
        <v>0.240700755355444</v>
      </c>
      <c r="E930">
        <v>8.3635038109697496E-2</v>
      </c>
      <c r="F930">
        <v>2.87798942639012</v>
      </c>
      <c r="G930">
        <v>4.0021855335949496E-3</v>
      </c>
      <c r="H930">
        <v>1.2993508603974401E-2</v>
      </c>
      <c r="I930" s="2">
        <f t="shared" si="28"/>
        <v>1.8862735616600557</v>
      </c>
    </row>
    <row r="931" spans="1:9" x14ac:dyDescent="0.2">
      <c r="A931" t="s">
        <v>943</v>
      </c>
      <c r="B931">
        <v>1361.5817658959099</v>
      </c>
      <c r="C931">
        <f t="shared" si="29"/>
        <v>10.41106790656675</v>
      </c>
      <c r="D931">
        <v>0.21490422963379699</v>
      </c>
      <c r="E931">
        <v>5.0844509069976902E-2</v>
      </c>
      <c r="F931">
        <v>4.2266949482790004</v>
      </c>
      <c r="G931" s="1">
        <v>2.37148818319938E-5</v>
      </c>
      <c r="H931">
        <v>1.30204159186885E-4</v>
      </c>
      <c r="I931" s="2">
        <f t="shared" si="28"/>
        <v>3.885375142626021</v>
      </c>
    </row>
    <row r="932" spans="1:9" x14ac:dyDescent="0.2">
      <c r="A932" t="s">
        <v>227</v>
      </c>
      <c r="B932">
        <v>721.88582724609398</v>
      </c>
      <c r="C932">
        <f t="shared" si="29"/>
        <v>9.4956268696975936</v>
      </c>
      <c r="D932">
        <v>0.20455609035122099</v>
      </c>
      <c r="E932">
        <v>8.1689653520248998E-2</v>
      </c>
      <c r="F932">
        <v>2.50406363029213</v>
      </c>
      <c r="G932">
        <v>1.2277595146780401E-2</v>
      </c>
      <c r="H932">
        <v>3.4390219412647201E-2</v>
      </c>
      <c r="I932" s="2">
        <f t="shared" si="28"/>
        <v>1.4635650533318696</v>
      </c>
    </row>
    <row r="933" spans="1:9" x14ac:dyDescent="0.2">
      <c r="A933" t="s">
        <v>944</v>
      </c>
      <c r="B933">
        <v>17229.771448674899</v>
      </c>
      <c r="C933">
        <f t="shared" si="29"/>
        <v>14.072615944022919</v>
      </c>
      <c r="D933">
        <v>0.20305333690032401</v>
      </c>
      <c r="E933">
        <v>8.3885103088256696E-2</v>
      </c>
      <c r="F933">
        <v>2.4206125929974598</v>
      </c>
      <c r="G933">
        <v>1.54943801288025E-2</v>
      </c>
      <c r="H933">
        <v>4.1936367188416597E-2</v>
      </c>
      <c r="I933" s="2">
        <f t="shared" si="28"/>
        <v>1.3774091937647723</v>
      </c>
    </row>
    <row r="934" spans="1:9" x14ac:dyDescent="0.2">
      <c r="A934" t="s">
        <v>945</v>
      </c>
      <c r="B934">
        <v>2018.9220867730301</v>
      </c>
      <c r="C934">
        <f t="shared" si="29"/>
        <v>10.97936952064347</v>
      </c>
      <c r="D934">
        <v>0.19066994771097001</v>
      </c>
      <c r="E934">
        <v>8.1040418267880901E-2</v>
      </c>
      <c r="F934">
        <v>2.3527759578030101</v>
      </c>
      <c r="G934">
        <v>1.8633857504302302E-2</v>
      </c>
      <c r="H934">
        <v>4.8953150059132498E-2</v>
      </c>
      <c r="I934" s="2">
        <f t="shared" si="28"/>
        <v>1.3102193567866467</v>
      </c>
    </row>
    <row r="935" spans="1:9" x14ac:dyDescent="0.2">
      <c r="A935" t="s">
        <v>224</v>
      </c>
      <c r="B935">
        <v>104880.864550838</v>
      </c>
      <c r="C935">
        <f t="shared" si="29"/>
        <v>16.678391957539187</v>
      </c>
      <c r="D935">
        <v>-0.35279422926876097</v>
      </c>
      <c r="E935">
        <v>5.073574164512E-2</v>
      </c>
      <c r="F935">
        <v>-6.9535640522699298</v>
      </c>
      <c r="G935" s="1">
        <v>3.5617112291263401E-12</v>
      </c>
      <c r="H935" s="1">
        <v>5.0788544649600703E-11</v>
      </c>
      <c r="I935" s="2">
        <f t="shared" si="28"/>
        <v>10.2942342317412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F7B42-AF36-AC49-B700-E0352900EC5D}">
  <dimension ref="A1:G638"/>
  <sheetViews>
    <sheetView workbookViewId="0">
      <selection sqref="A1:XFD1"/>
    </sheetView>
  </sheetViews>
  <sheetFormatPr baseColWidth="10" defaultRowHeight="16" x14ac:dyDescent="0.2"/>
  <cols>
    <col min="1" max="1" width="27" customWidth="1"/>
  </cols>
  <sheetData>
    <row r="1" spans="1:7" s="3" customFormat="1" x14ac:dyDescent="0.2">
      <c r="A1" s="3" t="s">
        <v>965</v>
      </c>
      <c r="B1" s="3" t="s">
        <v>0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">
      <c r="A2" t="s">
        <v>15</v>
      </c>
      <c r="B2">
        <v>6263.1487779999998</v>
      </c>
      <c r="C2">
        <v>2.8024207219999999</v>
      </c>
      <c r="D2">
        <v>0.15253531200000001</v>
      </c>
      <c r="E2">
        <v>18.37227515</v>
      </c>
      <c r="F2" s="1">
        <v>2.19E-75</v>
      </c>
      <c r="G2" s="1">
        <v>7.9100000000000003E-72</v>
      </c>
    </row>
    <row r="3" spans="1:7" x14ac:dyDescent="0.2">
      <c r="A3" t="s">
        <v>229</v>
      </c>
      <c r="B3">
        <v>33.75204763</v>
      </c>
      <c r="C3">
        <v>2.6496827879999998</v>
      </c>
      <c r="D3">
        <v>0.403685028</v>
      </c>
      <c r="E3">
        <v>6.5637380710000004</v>
      </c>
      <c r="F3" s="1">
        <v>5.25E-11</v>
      </c>
      <c r="G3" s="1">
        <v>2.5000000000000001E-9</v>
      </c>
    </row>
    <row r="4" spans="1:7" x14ac:dyDescent="0.2">
      <c r="A4" t="s">
        <v>21</v>
      </c>
      <c r="B4">
        <v>1109.677989</v>
      </c>
      <c r="C4">
        <v>2.6186534359999998</v>
      </c>
      <c r="D4">
        <v>0.13272508799999999</v>
      </c>
      <c r="E4">
        <v>19.729905410000001</v>
      </c>
      <c r="F4" s="1">
        <v>1.1900000000000001E-86</v>
      </c>
      <c r="G4" s="1">
        <v>6.8999999999999993E-83</v>
      </c>
    </row>
    <row r="5" spans="1:7" x14ac:dyDescent="0.2">
      <c r="A5" t="s">
        <v>12</v>
      </c>
      <c r="B5">
        <v>89.793438660000007</v>
      </c>
      <c r="C5">
        <v>2.3855291809999999</v>
      </c>
      <c r="D5">
        <v>0.271915248</v>
      </c>
      <c r="E5">
        <v>8.7730614570000007</v>
      </c>
      <c r="F5" s="1">
        <v>1.74E-18</v>
      </c>
      <c r="G5" s="1">
        <v>2.0700000000000001E-16</v>
      </c>
    </row>
    <row r="6" spans="1:7" x14ac:dyDescent="0.2">
      <c r="A6" t="s">
        <v>238</v>
      </c>
      <c r="B6">
        <v>12.362226440000001</v>
      </c>
      <c r="C6">
        <v>2.3102684519999999</v>
      </c>
      <c r="D6">
        <v>0.59822634500000005</v>
      </c>
      <c r="E6">
        <v>3.86186344</v>
      </c>
      <c r="F6">
        <v>1.12525E-4</v>
      </c>
      <c r="G6">
        <v>1.2789260000000001E-3</v>
      </c>
    </row>
    <row r="7" spans="1:7" x14ac:dyDescent="0.2">
      <c r="A7" t="s">
        <v>243</v>
      </c>
      <c r="B7">
        <v>8.5003220479999992</v>
      </c>
      <c r="C7">
        <v>2.2337775959999999</v>
      </c>
      <c r="D7">
        <v>0.73936400400000002</v>
      </c>
      <c r="E7">
        <v>3.0212149689999999</v>
      </c>
      <c r="F7">
        <v>2.5176249999999999E-3</v>
      </c>
      <c r="G7">
        <v>1.6143488000000001E-2</v>
      </c>
    </row>
    <row r="8" spans="1:7" x14ac:dyDescent="0.2">
      <c r="A8" t="s">
        <v>304</v>
      </c>
      <c r="B8">
        <v>21.204458639999999</v>
      </c>
      <c r="C8">
        <v>1.967589179</v>
      </c>
      <c r="D8">
        <v>0.505838711</v>
      </c>
      <c r="E8">
        <v>3.8897560370000002</v>
      </c>
      <c r="F8">
        <v>1.00345E-4</v>
      </c>
      <c r="G8">
        <v>1.161549E-3</v>
      </c>
    </row>
    <row r="9" spans="1:7" x14ac:dyDescent="0.2">
      <c r="A9" t="s">
        <v>261</v>
      </c>
      <c r="B9">
        <v>11.766656749999999</v>
      </c>
      <c r="C9">
        <v>1.6542661139999999</v>
      </c>
      <c r="D9">
        <v>0.43419760899999998</v>
      </c>
      <c r="E9">
        <v>3.8099383310000001</v>
      </c>
      <c r="F9">
        <v>1.3900100000000001E-4</v>
      </c>
      <c r="G9">
        <v>1.5334229999999999E-3</v>
      </c>
    </row>
    <row r="10" spans="1:7" x14ac:dyDescent="0.2">
      <c r="A10" t="s">
        <v>256</v>
      </c>
      <c r="B10">
        <v>10.0913649</v>
      </c>
      <c r="C10">
        <v>1.4881998569999999</v>
      </c>
      <c r="D10">
        <v>0.54358569700000003</v>
      </c>
      <c r="E10">
        <v>2.7377465330000001</v>
      </c>
      <c r="F10">
        <v>6.1861729999999997E-3</v>
      </c>
      <c r="G10">
        <v>3.2495976000000003E-2</v>
      </c>
    </row>
    <row r="11" spans="1:7" x14ac:dyDescent="0.2">
      <c r="A11" t="s">
        <v>155</v>
      </c>
      <c r="B11">
        <v>1346.789959</v>
      </c>
      <c r="C11">
        <v>1.486042281</v>
      </c>
      <c r="D11">
        <v>0.15152280800000001</v>
      </c>
      <c r="E11">
        <v>9.8073834800000004</v>
      </c>
      <c r="F11" s="1">
        <v>1.05E-22</v>
      </c>
      <c r="G11" s="1">
        <v>1.8800000000000001E-20</v>
      </c>
    </row>
    <row r="12" spans="1:7" x14ac:dyDescent="0.2">
      <c r="A12" t="s">
        <v>258</v>
      </c>
      <c r="B12">
        <v>10.73535013</v>
      </c>
      <c r="C12">
        <v>1.4602682039999999</v>
      </c>
      <c r="D12">
        <v>0.42794530400000003</v>
      </c>
      <c r="E12">
        <v>3.412277665</v>
      </c>
      <c r="F12">
        <v>6.4422500000000001E-4</v>
      </c>
      <c r="G12">
        <v>5.4403070000000001E-3</v>
      </c>
    </row>
    <row r="13" spans="1:7" x14ac:dyDescent="0.2">
      <c r="A13" t="s">
        <v>42</v>
      </c>
      <c r="B13">
        <v>193.82452480000001</v>
      </c>
      <c r="C13">
        <v>1.447058044</v>
      </c>
      <c r="D13">
        <v>0.22098499699999999</v>
      </c>
      <c r="E13">
        <v>6.5482184879999998</v>
      </c>
      <c r="F13" s="1">
        <v>5.8200000000000003E-11</v>
      </c>
      <c r="G13" s="1">
        <v>2.7499999999999998E-9</v>
      </c>
    </row>
    <row r="14" spans="1:7" x14ac:dyDescent="0.2">
      <c r="A14" t="s">
        <v>235</v>
      </c>
      <c r="B14">
        <v>26.81254212</v>
      </c>
      <c r="C14">
        <v>1.3434549499999999</v>
      </c>
      <c r="D14">
        <v>0.38109583499999999</v>
      </c>
      <c r="E14">
        <v>3.5252417569999999</v>
      </c>
      <c r="F14">
        <v>4.2309599999999998E-4</v>
      </c>
      <c r="G14">
        <v>3.8559319999999998E-3</v>
      </c>
    </row>
    <row r="15" spans="1:7" x14ac:dyDescent="0.2">
      <c r="A15" t="s">
        <v>249</v>
      </c>
      <c r="B15">
        <v>26.608846830000001</v>
      </c>
      <c r="C15">
        <v>1.298470126</v>
      </c>
      <c r="D15">
        <v>0.37719561099999999</v>
      </c>
      <c r="E15">
        <v>3.442431692</v>
      </c>
      <c r="F15">
        <v>5.7650900000000001E-4</v>
      </c>
      <c r="G15">
        <v>4.9679199999999998E-3</v>
      </c>
    </row>
    <row r="16" spans="1:7" x14ac:dyDescent="0.2">
      <c r="A16" t="s">
        <v>237</v>
      </c>
      <c r="B16">
        <v>12.8816802</v>
      </c>
      <c r="C16">
        <v>1.2914910260000001</v>
      </c>
      <c r="D16">
        <v>0.445989843</v>
      </c>
      <c r="E16">
        <v>2.895785735</v>
      </c>
      <c r="F16">
        <v>3.782105E-3</v>
      </c>
      <c r="G16">
        <v>2.2089178000000001E-2</v>
      </c>
    </row>
    <row r="17" spans="1:7" x14ac:dyDescent="0.2">
      <c r="A17" t="s">
        <v>236</v>
      </c>
      <c r="B17">
        <v>32.989376610000001</v>
      </c>
      <c r="C17">
        <v>1.2373504360000001</v>
      </c>
      <c r="D17">
        <v>0.38526582100000001</v>
      </c>
      <c r="E17">
        <v>3.2116797529999999</v>
      </c>
      <c r="F17">
        <v>1.319614E-3</v>
      </c>
      <c r="G17">
        <v>9.7252020000000005E-3</v>
      </c>
    </row>
    <row r="18" spans="1:7" x14ac:dyDescent="0.2">
      <c r="A18" t="s">
        <v>282</v>
      </c>
      <c r="B18">
        <v>15.41681754</v>
      </c>
      <c r="C18">
        <v>1.225909066</v>
      </c>
      <c r="D18">
        <v>0.39553660000000002</v>
      </c>
      <c r="E18">
        <v>3.099356835</v>
      </c>
      <c r="F18">
        <v>1.9394130000000001E-3</v>
      </c>
      <c r="G18">
        <v>1.3186019E-2</v>
      </c>
    </row>
    <row r="19" spans="1:7" x14ac:dyDescent="0.2">
      <c r="A19" t="s">
        <v>77</v>
      </c>
      <c r="B19">
        <v>900.99500880000005</v>
      </c>
      <c r="C19">
        <v>1.222779686</v>
      </c>
      <c r="D19">
        <v>0.12202650399999999</v>
      </c>
      <c r="E19">
        <v>10.020607419999999</v>
      </c>
      <c r="F19" s="1">
        <v>1.24E-23</v>
      </c>
      <c r="G19" s="1">
        <v>2.46E-21</v>
      </c>
    </row>
    <row r="20" spans="1:7" x14ac:dyDescent="0.2">
      <c r="A20" t="s">
        <v>275</v>
      </c>
      <c r="B20">
        <v>19.816279359999999</v>
      </c>
      <c r="C20">
        <v>1.2180501429999999</v>
      </c>
      <c r="D20">
        <v>0.45020575099999999</v>
      </c>
      <c r="E20">
        <v>2.7055410530000001</v>
      </c>
      <c r="F20">
        <v>6.8193220000000001E-3</v>
      </c>
      <c r="G20">
        <v>3.5082259999999997E-2</v>
      </c>
    </row>
    <row r="21" spans="1:7" x14ac:dyDescent="0.2">
      <c r="A21" t="s">
        <v>246</v>
      </c>
      <c r="B21">
        <v>12.044207350000001</v>
      </c>
      <c r="C21">
        <v>1.2116176169999999</v>
      </c>
      <c r="D21">
        <v>0.42263231299999998</v>
      </c>
      <c r="E21">
        <v>2.8668362090000001</v>
      </c>
      <c r="F21">
        <v>4.1459749999999997E-3</v>
      </c>
      <c r="G21">
        <v>2.3712504999999998E-2</v>
      </c>
    </row>
    <row r="22" spans="1:7" x14ac:dyDescent="0.2">
      <c r="A22" t="s">
        <v>19</v>
      </c>
      <c r="B22">
        <v>242.6680029</v>
      </c>
      <c r="C22">
        <v>1.2068584929999999</v>
      </c>
      <c r="D22">
        <v>0.17132055299999999</v>
      </c>
      <c r="E22">
        <v>7.0444466390000002</v>
      </c>
      <c r="F22" s="1">
        <v>1.8600000000000002E-12</v>
      </c>
      <c r="G22" s="1">
        <v>1.08E-10</v>
      </c>
    </row>
    <row r="23" spans="1:7" x14ac:dyDescent="0.2">
      <c r="A23" t="s">
        <v>302</v>
      </c>
      <c r="B23">
        <v>13.477381530000001</v>
      </c>
      <c r="C23">
        <v>1.205805104</v>
      </c>
      <c r="D23">
        <v>0.463618963</v>
      </c>
      <c r="E23">
        <v>2.6008537180000002</v>
      </c>
      <c r="F23">
        <v>9.2992100000000005E-3</v>
      </c>
      <c r="G23">
        <v>4.4754286999999997E-2</v>
      </c>
    </row>
    <row r="24" spans="1:7" x14ac:dyDescent="0.2">
      <c r="A24" t="s">
        <v>251</v>
      </c>
      <c r="B24">
        <v>23.406356559999999</v>
      </c>
      <c r="C24">
        <v>1.2028026700000001</v>
      </c>
      <c r="D24">
        <v>0.36867272699999998</v>
      </c>
      <c r="E24">
        <v>3.2625214269999998</v>
      </c>
      <c r="F24">
        <v>1.1042580000000001E-3</v>
      </c>
      <c r="G24">
        <v>8.4192399999999997E-3</v>
      </c>
    </row>
    <row r="25" spans="1:7" x14ac:dyDescent="0.2">
      <c r="A25" t="s">
        <v>357</v>
      </c>
      <c r="B25">
        <v>35.673827090000003</v>
      </c>
      <c r="C25">
        <v>1.200571716</v>
      </c>
      <c r="D25">
        <v>0.36499015200000001</v>
      </c>
      <c r="E25">
        <v>3.2893263240000001</v>
      </c>
      <c r="F25">
        <v>1.004275E-3</v>
      </c>
      <c r="G25">
        <v>7.8137039999999994E-3</v>
      </c>
    </row>
    <row r="26" spans="1:7" x14ac:dyDescent="0.2">
      <c r="A26" t="s">
        <v>245</v>
      </c>
      <c r="B26">
        <v>22.581736889999998</v>
      </c>
      <c r="C26">
        <v>1.196520767</v>
      </c>
      <c r="D26">
        <v>0.38582703800000001</v>
      </c>
      <c r="E26">
        <v>3.1011843379999999</v>
      </c>
      <c r="F26">
        <v>1.927483E-3</v>
      </c>
      <c r="G26">
        <v>1.3138453E-2</v>
      </c>
    </row>
    <row r="27" spans="1:7" x14ac:dyDescent="0.2">
      <c r="A27" t="s">
        <v>28</v>
      </c>
      <c r="B27">
        <v>32.557240049999997</v>
      </c>
      <c r="C27">
        <v>1.190833872</v>
      </c>
      <c r="D27">
        <v>0.34990495100000002</v>
      </c>
      <c r="E27">
        <v>3.403306722</v>
      </c>
      <c r="F27">
        <v>6.6575499999999997E-4</v>
      </c>
      <c r="G27">
        <v>5.5922280000000003E-3</v>
      </c>
    </row>
    <row r="28" spans="1:7" x14ac:dyDescent="0.2">
      <c r="A28" t="s">
        <v>259</v>
      </c>
      <c r="B28">
        <v>59.254328549999997</v>
      </c>
      <c r="C28">
        <v>1.1865570969999999</v>
      </c>
      <c r="D28">
        <v>0.342225526</v>
      </c>
      <c r="E28">
        <v>3.46717882</v>
      </c>
      <c r="F28">
        <v>5.25952E-4</v>
      </c>
      <c r="G28">
        <v>4.6226460000000002E-3</v>
      </c>
    </row>
    <row r="29" spans="1:7" x14ac:dyDescent="0.2">
      <c r="A29" t="s">
        <v>555</v>
      </c>
      <c r="B29">
        <v>17.59624874</v>
      </c>
      <c r="C29">
        <v>1.184173763</v>
      </c>
      <c r="D29">
        <v>0.37058217199999999</v>
      </c>
      <c r="E29">
        <v>3.1954418009999999</v>
      </c>
      <c r="F29">
        <v>1.3961690000000001E-3</v>
      </c>
      <c r="G29">
        <v>1.0169677E-2</v>
      </c>
    </row>
    <row r="30" spans="1:7" x14ac:dyDescent="0.2">
      <c r="A30" t="s">
        <v>73</v>
      </c>
      <c r="B30">
        <v>47.769924070000002</v>
      </c>
      <c r="C30">
        <v>1.183861466</v>
      </c>
      <c r="D30">
        <v>0.26930634599999997</v>
      </c>
      <c r="E30">
        <v>4.3959657249999999</v>
      </c>
      <c r="F30" s="1">
        <v>1.1E-5</v>
      </c>
      <c r="G30">
        <v>1.7123799999999999E-4</v>
      </c>
    </row>
    <row r="31" spans="1:7" x14ac:dyDescent="0.2">
      <c r="A31" t="s">
        <v>35</v>
      </c>
      <c r="B31">
        <v>2311.0632089999999</v>
      </c>
      <c r="C31">
        <v>1.166676601</v>
      </c>
      <c r="D31">
        <v>0.156347865</v>
      </c>
      <c r="E31">
        <v>7.4620565059999997</v>
      </c>
      <c r="F31" s="1">
        <v>8.5200000000000006E-14</v>
      </c>
      <c r="G31" s="1">
        <v>6.0000000000000003E-12</v>
      </c>
    </row>
    <row r="32" spans="1:7" x14ac:dyDescent="0.2">
      <c r="A32" t="s">
        <v>43</v>
      </c>
      <c r="B32">
        <v>2084.1204080000002</v>
      </c>
      <c r="C32">
        <v>1.158938824</v>
      </c>
      <c r="D32">
        <v>0.16649639799999999</v>
      </c>
      <c r="E32">
        <v>6.9607441310000002</v>
      </c>
      <c r="F32" s="1">
        <v>3.3800000000000001E-12</v>
      </c>
      <c r="G32" s="1">
        <v>1.8899999999999999E-10</v>
      </c>
    </row>
    <row r="33" spans="1:7" x14ac:dyDescent="0.2">
      <c r="A33" t="s">
        <v>244</v>
      </c>
      <c r="B33">
        <v>33.809683229999997</v>
      </c>
      <c r="C33">
        <v>1.1584073429999999</v>
      </c>
      <c r="D33">
        <v>0.28097705699999997</v>
      </c>
      <c r="E33">
        <v>4.1227826800000003</v>
      </c>
      <c r="F33" s="1">
        <v>3.7400000000000001E-5</v>
      </c>
      <c r="G33">
        <v>5.0004499999999996E-4</v>
      </c>
    </row>
    <row r="34" spans="1:7" x14ac:dyDescent="0.2">
      <c r="A34" t="s">
        <v>359</v>
      </c>
      <c r="B34">
        <v>48.310247769999997</v>
      </c>
      <c r="C34">
        <v>1.133646994</v>
      </c>
      <c r="D34">
        <v>0.33541731800000002</v>
      </c>
      <c r="E34">
        <v>3.3798105619999999</v>
      </c>
      <c r="F34">
        <v>7.2535799999999995E-4</v>
      </c>
      <c r="G34">
        <v>5.9957259999999998E-3</v>
      </c>
    </row>
    <row r="35" spans="1:7" x14ac:dyDescent="0.2">
      <c r="A35" t="s">
        <v>129</v>
      </c>
      <c r="B35">
        <v>4253.5224689999995</v>
      </c>
      <c r="C35">
        <v>1.1312935749999999</v>
      </c>
      <c r="D35">
        <v>0.16339500000000001</v>
      </c>
      <c r="E35">
        <v>6.9236731689999997</v>
      </c>
      <c r="F35" s="1">
        <v>4.3999999999999998E-12</v>
      </c>
      <c r="G35" s="1">
        <v>2.4299999999999999E-10</v>
      </c>
    </row>
    <row r="36" spans="1:7" x14ac:dyDescent="0.2">
      <c r="A36" t="s">
        <v>168</v>
      </c>
      <c r="B36">
        <v>368.20673849999997</v>
      </c>
      <c r="C36">
        <v>1.1215953430000001</v>
      </c>
      <c r="D36">
        <v>0.157967249</v>
      </c>
      <c r="E36">
        <v>7.10017648</v>
      </c>
      <c r="F36" s="1">
        <v>1.2499999999999999E-12</v>
      </c>
      <c r="G36" s="1">
        <v>7.4300000000000005E-11</v>
      </c>
    </row>
    <row r="37" spans="1:7" x14ac:dyDescent="0.2">
      <c r="A37" t="s">
        <v>330</v>
      </c>
      <c r="B37">
        <v>45.192696210000001</v>
      </c>
      <c r="C37">
        <v>1.11068013</v>
      </c>
      <c r="D37">
        <v>0.33830798299999998</v>
      </c>
      <c r="E37">
        <v>3.2830444000000001</v>
      </c>
      <c r="F37">
        <v>1.0269249999999999E-3</v>
      </c>
      <c r="G37">
        <v>7.9577729999999996E-3</v>
      </c>
    </row>
    <row r="38" spans="1:7" x14ac:dyDescent="0.2">
      <c r="A38" t="s">
        <v>20</v>
      </c>
      <c r="B38">
        <v>164.0994283</v>
      </c>
      <c r="C38">
        <v>1.107894376</v>
      </c>
      <c r="D38">
        <v>0.21930850499999999</v>
      </c>
      <c r="E38">
        <v>5.0517620230000002</v>
      </c>
      <c r="F38" s="1">
        <v>4.3799999999999998E-7</v>
      </c>
      <c r="G38" s="1">
        <v>9.8500000000000006E-6</v>
      </c>
    </row>
    <row r="39" spans="1:7" x14ac:dyDescent="0.2">
      <c r="A39" t="s">
        <v>276</v>
      </c>
      <c r="B39">
        <v>46.824440899999999</v>
      </c>
      <c r="C39">
        <v>1.0958164269999999</v>
      </c>
      <c r="D39">
        <v>0.32640054000000002</v>
      </c>
      <c r="E39">
        <v>3.3572751689999998</v>
      </c>
      <c r="F39">
        <v>7.8714699999999998E-4</v>
      </c>
      <c r="G39">
        <v>6.4201079999999999E-3</v>
      </c>
    </row>
    <row r="40" spans="1:7" x14ac:dyDescent="0.2">
      <c r="A40" t="s">
        <v>128</v>
      </c>
      <c r="B40">
        <v>8618.2000559999997</v>
      </c>
      <c r="C40">
        <v>1.0844898439999999</v>
      </c>
      <c r="D40">
        <v>0.162098886</v>
      </c>
      <c r="E40">
        <v>6.6902979670000002</v>
      </c>
      <c r="F40" s="1">
        <v>2.23E-11</v>
      </c>
      <c r="G40" s="1">
        <v>1.13E-9</v>
      </c>
    </row>
    <row r="41" spans="1:7" x14ac:dyDescent="0.2">
      <c r="A41" t="s">
        <v>307</v>
      </c>
      <c r="B41">
        <v>49.331130659999999</v>
      </c>
      <c r="C41">
        <v>1.082316718</v>
      </c>
      <c r="D41">
        <v>0.33843177099999999</v>
      </c>
      <c r="E41">
        <v>3.1980352060000001</v>
      </c>
      <c r="F41">
        <v>1.3836740000000001E-3</v>
      </c>
      <c r="G41">
        <v>1.0101588999999999E-2</v>
      </c>
    </row>
    <row r="42" spans="1:7" x14ac:dyDescent="0.2">
      <c r="A42" t="s">
        <v>296</v>
      </c>
      <c r="B42">
        <v>54.610644000000001</v>
      </c>
      <c r="C42">
        <v>1.075785867</v>
      </c>
      <c r="D42">
        <v>0.34108793399999998</v>
      </c>
      <c r="E42">
        <v>3.1539839409999999</v>
      </c>
      <c r="F42">
        <v>1.610579E-3</v>
      </c>
      <c r="G42">
        <v>1.1392394E-2</v>
      </c>
    </row>
    <row r="43" spans="1:7" x14ac:dyDescent="0.2">
      <c r="A43" t="s">
        <v>298</v>
      </c>
      <c r="B43">
        <v>324.52309960000002</v>
      </c>
      <c r="C43">
        <v>1.05887021</v>
      </c>
      <c r="D43">
        <v>0.272618531</v>
      </c>
      <c r="E43">
        <v>3.8840727660000001</v>
      </c>
      <c r="F43">
        <v>1.0272099999999999E-4</v>
      </c>
      <c r="G43">
        <v>1.1824190000000001E-3</v>
      </c>
    </row>
    <row r="44" spans="1:7" x14ac:dyDescent="0.2">
      <c r="A44" t="s">
        <v>154</v>
      </c>
      <c r="B44">
        <v>6118.5693039999996</v>
      </c>
      <c r="C44">
        <v>1.057776633</v>
      </c>
      <c r="D44">
        <v>0.14949169100000001</v>
      </c>
      <c r="E44">
        <v>7.0758222320000002</v>
      </c>
      <c r="F44" s="1">
        <v>1.4899999999999999E-12</v>
      </c>
      <c r="G44" s="1">
        <v>8.7900000000000001E-11</v>
      </c>
    </row>
    <row r="45" spans="1:7" x14ac:dyDescent="0.2">
      <c r="A45" t="s">
        <v>49</v>
      </c>
      <c r="B45">
        <v>126.7922366</v>
      </c>
      <c r="C45">
        <v>1.0482669120000001</v>
      </c>
      <c r="D45">
        <v>0.250774899</v>
      </c>
      <c r="E45">
        <v>4.1801109829999996</v>
      </c>
      <c r="F45" s="1">
        <v>2.9099999999999999E-5</v>
      </c>
      <c r="G45">
        <v>4.0166900000000001E-4</v>
      </c>
    </row>
    <row r="46" spans="1:7" x14ac:dyDescent="0.2">
      <c r="A46" t="s">
        <v>56</v>
      </c>
      <c r="B46">
        <v>1090.623008</v>
      </c>
      <c r="C46">
        <v>1.0465143530000001</v>
      </c>
      <c r="D46">
        <v>0.150978164</v>
      </c>
      <c r="E46">
        <v>6.9315609980000001</v>
      </c>
      <c r="F46" s="1">
        <v>4.16E-12</v>
      </c>
      <c r="G46" s="1">
        <v>2.3000000000000001E-10</v>
      </c>
    </row>
    <row r="47" spans="1:7" x14ac:dyDescent="0.2">
      <c r="A47" t="s">
        <v>310</v>
      </c>
      <c r="B47">
        <v>50.463158890000003</v>
      </c>
      <c r="C47">
        <v>1.0465134709999999</v>
      </c>
      <c r="D47">
        <v>0.34851065799999997</v>
      </c>
      <c r="E47">
        <v>3.002816261</v>
      </c>
      <c r="F47">
        <v>2.6749389999999999E-3</v>
      </c>
      <c r="G47">
        <v>1.6849488999999999E-2</v>
      </c>
    </row>
    <row r="48" spans="1:7" x14ac:dyDescent="0.2">
      <c r="A48" t="s">
        <v>962</v>
      </c>
      <c r="B48">
        <v>28.370387319999999</v>
      </c>
      <c r="C48">
        <v>1.039494403</v>
      </c>
      <c r="D48">
        <v>0.367360925</v>
      </c>
      <c r="E48">
        <v>2.8296270309999998</v>
      </c>
      <c r="F48">
        <v>4.6602299999999996E-3</v>
      </c>
      <c r="G48">
        <v>2.5878117999999999E-2</v>
      </c>
    </row>
    <row r="49" spans="1:7" x14ac:dyDescent="0.2">
      <c r="A49" t="s">
        <v>32</v>
      </c>
      <c r="B49">
        <v>1739.6812219999999</v>
      </c>
      <c r="C49">
        <v>1.0281050979999999</v>
      </c>
      <c r="D49">
        <v>0.17374840599999999</v>
      </c>
      <c r="E49">
        <v>5.9172059260000003</v>
      </c>
      <c r="F49" s="1">
        <v>3.2700000000000001E-9</v>
      </c>
      <c r="G49" s="1">
        <v>1.1600000000000001E-7</v>
      </c>
    </row>
    <row r="50" spans="1:7" x14ac:dyDescent="0.2">
      <c r="A50" t="s">
        <v>253</v>
      </c>
      <c r="B50">
        <v>55.763414339999997</v>
      </c>
      <c r="C50">
        <v>1.0236917569999999</v>
      </c>
      <c r="D50">
        <v>0.31921290000000002</v>
      </c>
      <c r="E50">
        <v>3.2069247710000002</v>
      </c>
      <c r="F50">
        <v>1.3416210000000001E-3</v>
      </c>
      <c r="G50">
        <v>9.8593759999999996E-3</v>
      </c>
    </row>
    <row r="51" spans="1:7" x14ac:dyDescent="0.2">
      <c r="A51" t="s">
        <v>36</v>
      </c>
      <c r="B51">
        <v>286.05710800000003</v>
      </c>
      <c r="C51">
        <v>1.0138121920000001</v>
      </c>
      <c r="D51">
        <v>0.165705507</v>
      </c>
      <c r="E51">
        <v>6.1181562969999996</v>
      </c>
      <c r="F51" s="1">
        <v>9.4699999999999994E-10</v>
      </c>
      <c r="G51" s="1">
        <v>3.7200000000000002E-8</v>
      </c>
    </row>
    <row r="52" spans="1:7" x14ac:dyDescent="0.2">
      <c r="A52" t="s">
        <v>269</v>
      </c>
      <c r="B52">
        <v>55.85962722</v>
      </c>
      <c r="C52">
        <v>1.0129114459999999</v>
      </c>
      <c r="D52">
        <v>0.30987919000000003</v>
      </c>
      <c r="E52">
        <v>3.2687301369999999</v>
      </c>
      <c r="F52">
        <v>1.0803130000000001E-3</v>
      </c>
      <c r="G52">
        <v>8.2759989999999992E-3</v>
      </c>
    </row>
    <row r="53" spans="1:7" x14ac:dyDescent="0.2">
      <c r="A53" t="s">
        <v>30</v>
      </c>
      <c r="B53">
        <v>44.245191140000003</v>
      </c>
      <c r="C53">
        <v>1.011655322</v>
      </c>
      <c r="D53">
        <v>0.24471135299999999</v>
      </c>
      <c r="E53">
        <v>4.1340759629999999</v>
      </c>
      <c r="F53" s="1">
        <v>3.5599999999999998E-5</v>
      </c>
      <c r="G53">
        <v>4.78956E-4</v>
      </c>
    </row>
    <row r="54" spans="1:7" x14ac:dyDescent="0.2">
      <c r="A54" t="s">
        <v>362</v>
      </c>
      <c r="B54">
        <v>53.236518580000002</v>
      </c>
      <c r="C54">
        <v>0.991371216</v>
      </c>
      <c r="D54">
        <v>0.27524795000000002</v>
      </c>
      <c r="E54">
        <v>3.6017387859999999</v>
      </c>
      <c r="F54">
        <v>3.1609599999999998E-4</v>
      </c>
      <c r="G54">
        <v>3.0359710000000002E-3</v>
      </c>
    </row>
    <row r="55" spans="1:7" x14ac:dyDescent="0.2">
      <c r="A55" t="s">
        <v>309</v>
      </c>
      <c r="B55">
        <v>210.4950053</v>
      </c>
      <c r="C55">
        <v>0.97874212900000002</v>
      </c>
      <c r="D55">
        <v>0.20966080400000001</v>
      </c>
      <c r="E55">
        <v>4.6682170000000003</v>
      </c>
      <c r="F55" s="1">
        <v>3.0400000000000001E-6</v>
      </c>
      <c r="G55" s="1">
        <v>5.4799999999999997E-5</v>
      </c>
    </row>
    <row r="56" spans="1:7" x14ac:dyDescent="0.2">
      <c r="A56" t="s">
        <v>963</v>
      </c>
      <c r="B56">
        <v>69.804673820000005</v>
      </c>
      <c r="C56">
        <v>0.97851660399999996</v>
      </c>
      <c r="D56">
        <v>0.26418054000000002</v>
      </c>
      <c r="E56">
        <v>3.7039692830000002</v>
      </c>
      <c r="F56">
        <v>2.1225199999999999E-4</v>
      </c>
      <c r="G56">
        <v>2.1745470000000002E-3</v>
      </c>
    </row>
    <row r="57" spans="1:7" x14ac:dyDescent="0.2">
      <c r="A57" t="s">
        <v>341</v>
      </c>
      <c r="B57">
        <v>68.886744809999996</v>
      </c>
      <c r="C57">
        <v>0.95490195899999997</v>
      </c>
      <c r="D57">
        <v>0.29332388399999998</v>
      </c>
      <c r="E57">
        <v>3.2554524570000001</v>
      </c>
      <c r="F57">
        <v>1.1321180000000001E-3</v>
      </c>
      <c r="G57">
        <v>8.588577E-3</v>
      </c>
    </row>
    <row r="58" spans="1:7" x14ac:dyDescent="0.2">
      <c r="A58" t="s">
        <v>228</v>
      </c>
      <c r="B58">
        <v>39.578990220000001</v>
      </c>
      <c r="C58">
        <v>0.95089922500000001</v>
      </c>
      <c r="D58">
        <v>0.33465320799999998</v>
      </c>
      <c r="E58">
        <v>2.8414466190000001</v>
      </c>
      <c r="F58">
        <v>4.4909370000000004E-3</v>
      </c>
      <c r="G58">
        <v>2.5199679999999999E-2</v>
      </c>
    </row>
    <row r="59" spans="1:7" x14ac:dyDescent="0.2">
      <c r="A59" t="s">
        <v>267</v>
      </c>
      <c r="B59">
        <v>90.042202700000004</v>
      </c>
      <c r="C59">
        <v>0.94686612800000003</v>
      </c>
      <c r="D59">
        <v>0.248046497</v>
      </c>
      <c r="E59">
        <v>3.8172928860000002</v>
      </c>
      <c r="F59">
        <v>1.34924E-4</v>
      </c>
      <c r="G59">
        <v>1.4935759999999999E-3</v>
      </c>
    </row>
    <row r="60" spans="1:7" x14ac:dyDescent="0.2">
      <c r="A60" t="s">
        <v>328</v>
      </c>
      <c r="B60">
        <v>65.360531609999995</v>
      </c>
      <c r="C60">
        <v>0.94300211</v>
      </c>
      <c r="D60">
        <v>0.21860354800000001</v>
      </c>
      <c r="E60">
        <v>4.3137548319999999</v>
      </c>
      <c r="F60" s="1">
        <v>1.6099999999999998E-5</v>
      </c>
      <c r="G60">
        <v>2.38946E-4</v>
      </c>
    </row>
    <row r="61" spans="1:7" x14ac:dyDescent="0.2">
      <c r="A61" t="s">
        <v>450</v>
      </c>
      <c r="B61">
        <v>93.088308080000004</v>
      </c>
      <c r="C61">
        <v>0.94277116400000005</v>
      </c>
      <c r="D61">
        <v>0.33191963299999999</v>
      </c>
      <c r="E61">
        <v>2.8403597469999999</v>
      </c>
      <c r="F61">
        <v>4.5062679999999999E-3</v>
      </c>
      <c r="G61">
        <v>2.5266072000000001E-2</v>
      </c>
    </row>
    <row r="62" spans="1:7" x14ac:dyDescent="0.2">
      <c r="A62" t="s">
        <v>264</v>
      </c>
      <c r="B62">
        <v>58.419118580000003</v>
      </c>
      <c r="C62">
        <v>0.93864947899999995</v>
      </c>
      <c r="D62">
        <v>0.35211730299999999</v>
      </c>
      <c r="E62">
        <v>2.6657294949999999</v>
      </c>
      <c r="F62">
        <v>7.6821479999999998E-3</v>
      </c>
      <c r="G62">
        <v>3.8523719999999997E-2</v>
      </c>
    </row>
    <row r="63" spans="1:7" x14ac:dyDescent="0.2">
      <c r="A63" t="s">
        <v>162</v>
      </c>
      <c r="B63">
        <v>546.75496109999995</v>
      </c>
      <c r="C63">
        <v>0.93665229800000005</v>
      </c>
      <c r="D63">
        <v>0.16071722999999999</v>
      </c>
      <c r="E63">
        <v>5.827951981</v>
      </c>
      <c r="F63" s="1">
        <v>5.6100000000000003E-9</v>
      </c>
      <c r="G63" s="1">
        <v>1.92E-7</v>
      </c>
    </row>
    <row r="64" spans="1:7" x14ac:dyDescent="0.2">
      <c r="A64" t="s">
        <v>402</v>
      </c>
      <c r="B64">
        <v>62.138177329999998</v>
      </c>
      <c r="C64">
        <v>0.93503751099999999</v>
      </c>
      <c r="D64">
        <v>0.30335615799999999</v>
      </c>
      <c r="E64">
        <v>3.0823093090000002</v>
      </c>
      <c r="F64">
        <v>2.0540129999999999E-3</v>
      </c>
      <c r="G64">
        <v>1.3779777999999999E-2</v>
      </c>
    </row>
    <row r="65" spans="1:7" x14ac:dyDescent="0.2">
      <c r="A65" t="s">
        <v>112</v>
      </c>
      <c r="B65">
        <v>630.2437506</v>
      </c>
      <c r="C65">
        <v>0.93238834100000001</v>
      </c>
      <c r="D65">
        <v>0.185388261</v>
      </c>
      <c r="E65">
        <v>5.0293817670000003</v>
      </c>
      <c r="F65" s="1">
        <v>4.9200000000000001E-7</v>
      </c>
      <c r="G65" s="1">
        <v>1.0900000000000001E-5</v>
      </c>
    </row>
    <row r="66" spans="1:7" x14ac:dyDescent="0.2">
      <c r="A66" t="s">
        <v>265</v>
      </c>
      <c r="B66">
        <v>550.70827159999999</v>
      </c>
      <c r="C66">
        <v>0.92890444900000002</v>
      </c>
      <c r="D66">
        <v>0.185946109</v>
      </c>
      <c r="E66">
        <v>4.9955573400000004</v>
      </c>
      <c r="F66" s="1">
        <v>5.8699999999999995E-7</v>
      </c>
      <c r="G66" s="1">
        <v>1.2799999999999999E-5</v>
      </c>
    </row>
    <row r="67" spans="1:7" x14ac:dyDescent="0.2">
      <c r="A67" t="s">
        <v>24</v>
      </c>
      <c r="B67">
        <v>6213.4125560000002</v>
      </c>
      <c r="C67">
        <v>0.92741436899999996</v>
      </c>
      <c r="D67">
        <v>0.15741865599999999</v>
      </c>
      <c r="E67">
        <v>5.8913879339999999</v>
      </c>
      <c r="F67" s="1">
        <v>3.8300000000000002E-9</v>
      </c>
      <c r="G67" s="1">
        <v>1.3400000000000001E-7</v>
      </c>
    </row>
    <row r="68" spans="1:7" x14ac:dyDescent="0.2">
      <c r="A68" t="s">
        <v>279</v>
      </c>
      <c r="B68">
        <v>36.96345994</v>
      </c>
      <c r="C68">
        <v>0.92245036599999997</v>
      </c>
      <c r="D68">
        <v>0.30584075999999999</v>
      </c>
      <c r="E68">
        <v>3.0161132429999999</v>
      </c>
      <c r="F68">
        <v>2.5603760000000001E-3</v>
      </c>
      <c r="G68">
        <v>1.6338096E-2</v>
      </c>
    </row>
    <row r="69" spans="1:7" x14ac:dyDescent="0.2">
      <c r="A69" t="s">
        <v>345</v>
      </c>
      <c r="B69">
        <v>51.813477249999998</v>
      </c>
      <c r="C69">
        <v>0.91381865200000001</v>
      </c>
      <c r="D69">
        <v>0.29806896199999999</v>
      </c>
      <c r="E69">
        <v>3.0657960719999999</v>
      </c>
      <c r="F69">
        <v>2.170913E-3</v>
      </c>
      <c r="G69">
        <v>1.4410054E-2</v>
      </c>
    </row>
    <row r="70" spans="1:7" x14ac:dyDescent="0.2">
      <c r="A70" t="s">
        <v>316</v>
      </c>
      <c r="B70">
        <v>214.2920297</v>
      </c>
      <c r="C70">
        <v>0.91272641799999998</v>
      </c>
      <c r="D70">
        <v>0.21628223899999999</v>
      </c>
      <c r="E70">
        <v>4.2200710580000003</v>
      </c>
      <c r="F70" s="1">
        <v>2.44E-5</v>
      </c>
      <c r="G70">
        <v>3.4373599999999998E-4</v>
      </c>
    </row>
    <row r="71" spans="1:7" x14ac:dyDescent="0.2">
      <c r="A71" t="s">
        <v>94</v>
      </c>
      <c r="B71">
        <v>565.9713385</v>
      </c>
      <c r="C71">
        <v>0.91269793700000001</v>
      </c>
      <c r="D71">
        <v>0.238840044</v>
      </c>
      <c r="E71">
        <v>3.8213773620000002</v>
      </c>
      <c r="F71">
        <v>1.3270799999999999E-4</v>
      </c>
      <c r="G71">
        <v>1.4713059999999999E-3</v>
      </c>
    </row>
    <row r="72" spans="1:7" x14ac:dyDescent="0.2">
      <c r="A72" t="s">
        <v>633</v>
      </c>
      <c r="B72">
        <v>89.479382540000003</v>
      </c>
      <c r="C72">
        <v>0.90840933099999999</v>
      </c>
      <c r="D72">
        <v>0.27812721800000001</v>
      </c>
      <c r="E72">
        <v>3.2661648030000001</v>
      </c>
      <c r="F72">
        <v>1.090148E-3</v>
      </c>
      <c r="G72">
        <v>8.3336580000000007E-3</v>
      </c>
    </row>
    <row r="73" spans="1:7" x14ac:dyDescent="0.2">
      <c r="A73" t="s">
        <v>429</v>
      </c>
      <c r="B73">
        <v>23.08534766</v>
      </c>
      <c r="C73">
        <v>0.906439879</v>
      </c>
      <c r="D73">
        <v>0.34664532999999997</v>
      </c>
      <c r="E73">
        <v>2.6148913650000001</v>
      </c>
      <c r="F73">
        <v>8.9255840000000003E-3</v>
      </c>
      <c r="G73">
        <v>4.3397271000000001E-2</v>
      </c>
    </row>
    <row r="74" spans="1:7" x14ac:dyDescent="0.2">
      <c r="A74" t="s">
        <v>68</v>
      </c>
      <c r="B74">
        <v>216.84087640000001</v>
      </c>
      <c r="C74">
        <v>0.90527756000000004</v>
      </c>
      <c r="D74">
        <v>0.159342648</v>
      </c>
      <c r="E74">
        <v>5.6813261859999997</v>
      </c>
      <c r="F74" s="1">
        <v>1.3399999999999999E-8</v>
      </c>
      <c r="G74" s="1">
        <v>4.2899999999999999E-7</v>
      </c>
    </row>
    <row r="75" spans="1:7" x14ac:dyDescent="0.2">
      <c r="A75" t="s">
        <v>527</v>
      </c>
      <c r="B75">
        <v>76.990106119999993</v>
      </c>
      <c r="C75">
        <v>0.901506535</v>
      </c>
      <c r="D75">
        <v>0.30810902000000001</v>
      </c>
      <c r="E75">
        <v>2.9259335970000002</v>
      </c>
      <c r="F75">
        <v>3.4342420000000001E-3</v>
      </c>
      <c r="G75">
        <v>2.0513826999999998E-2</v>
      </c>
    </row>
    <row r="76" spans="1:7" x14ac:dyDescent="0.2">
      <c r="A76" t="s">
        <v>25</v>
      </c>
      <c r="B76">
        <v>122.38994820000001</v>
      </c>
      <c r="C76">
        <v>0.89503835399999998</v>
      </c>
      <c r="D76">
        <v>0.17394068400000001</v>
      </c>
      <c r="E76">
        <v>5.1456527169999999</v>
      </c>
      <c r="F76" s="1">
        <v>2.67E-7</v>
      </c>
      <c r="G76" s="1">
        <v>6.3400000000000003E-6</v>
      </c>
    </row>
    <row r="77" spans="1:7" x14ac:dyDescent="0.2">
      <c r="A77" t="s">
        <v>86</v>
      </c>
      <c r="B77">
        <v>71.243098720000006</v>
      </c>
      <c r="C77">
        <v>0.894066641</v>
      </c>
      <c r="D77">
        <v>0.20723065600000001</v>
      </c>
      <c r="E77">
        <v>4.3143551269999998</v>
      </c>
      <c r="F77" s="1">
        <v>1.5999999999999999E-5</v>
      </c>
      <c r="G77">
        <v>2.38464E-4</v>
      </c>
    </row>
    <row r="78" spans="1:7" x14ac:dyDescent="0.2">
      <c r="A78" t="s">
        <v>420</v>
      </c>
      <c r="B78">
        <v>99.881403309999996</v>
      </c>
      <c r="C78">
        <v>0.89144469699999995</v>
      </c>
      <c r="D78">
        <v>0.31442635299999999</v>
      </c>
      <c r="E78">
        <v>2.8351462540000001</v>
      </c>
      <c r="F78">
        <v>4.580471E-3</v>
      </c>
      <c r="G78">
        <v>2.5567952000000001E-2</v>
      </c>
    </row>
    <row r="79" spans="1:7" x14ac:dyDescent="0.2">
      <c r="A79" t="s">
        <v>361</v>
      </c>
      <c r="B79">
        <v>50.352396900000002</v>
      </c>
      <c r="C79">
        <v>0.88913257499999998</v>
      </c>
      <c r="D79">
        <v>0.331279355</v>
      </c>
      <c r="E79">
        <v>2.6839359649999999</v>
      </c>
      <c r="F79">
        <v>7.2761040000000003E-3</v>
      </c>
      <c r="G79">
        <v>3.6983661000000001E-2</v>
      </c>
    </row>
    <row r="80" spans="1:7" x14ac:dyDescent="0.2">
      <c r="A80" t="s">
        <v>367</v>
      </c>
      <c r="B80">
        <v>168.67934650000001</v>
      </c>
      <c r="C80">
        <v>0.88238516600000005</v>
      </c>
      <c r="D80">
        <v>0.23705837499999999</v>
      </c>
      <c r="E80">
        <v>3.7222273490000002</v>
      </c>
      <c r="F80">
        <v>1.9747300000000001E-4</v>
      </c>
      <c r="G80">
        <v>2.0522560000000001E-3</v>
      </c>
    </row>
    <row r="81" spans="1:7" x14ac:dyDescent="0.2">
      <c r="A81" t="s">
        <v>289</v>
      </c>
      <c r="B81">
        <v>1124.159367</v>
      </c>
      <c r="C81">
        <v>0.88023142200000004</v>
      </c>
      <c r="D81">
        <v>0.185055095</v>
      </c>
      <c r="E81">
        <v>4.7565911090000004</v>
      </c>
      <c r="F81" s="1">
        <v>1.9700000000000002E-6</v>
      </c>
      <c r="G81" s="1">
        <v>3.7799999999999997E-5</v>
      </c>
    </row>
    <row r="82" spans="1:7" x14ac:dyDescent="0.2">
      <c r="A82" t="s">
        <v>695</v>
      </c>
      <c r="B82">
        <v>126.8404506</v>
      </c>
      <c r="C82">
        <v>0.87994141000000003</v>
      </c>
      <c r="D82">
        <v>0.21752338700000001</v>
      </c>
      <c r="E82">
        <v>4.0452726549999998</v>
      </c>
      <c r="F82" s="1">
        <v>5.2299999999999997E-5</v>
      </c>
      <c r="G82">
        <v>6.6668999999999995E-4</v>
      </c>
    </row>
    <row r="83" spans="1:7" x14ac:dyDescent="0.2">
      <c r="A83" t="s">
        <v>340</v>
      </c>
      <c r="B83">
        <v>211.34603190000001</v>
      </c>
      <c r="C83">
        <v>0.87872504299999998</v>
      </c>
      <c r="D83">
        <v>0.23506558999999999</v>
      </c>
      <c r="E83">
        <v>3.7382121449999999</v>
      </c>
      <c r="F83">
        <v>1.85334E-4</v>
      </c>
      <c r="G83">
        <v>1.9492419999999999E-3</v>
      </c>
    </row>
    <row r="84" spans="1:7" x14ac:dyDescent="0.2">
      <c r="A84" t="s">
        <v>45</v>
      </c>
      <c r="B84">
        <v>124.7807337</v>
      </c>
      <c r="C84">
        <v>0.87745188600000001</v>
      </c>
      <c r="D84">
        <v>0.25900181999999999</v>
      </c>
      <c r="E84">
        <v>3.3878213210000001</v>
      </c>
      <c r="F84">
        <v>7.0450099999999996E-4</v>
      </c>
      <c r="G84">
        <v>5.8585390000000003E-3</v>
      </c>
    </row>
    <row r="85" spans="1:7" x14ac:dyDescent="0.2">
      <c r="A85" t="s">
        <v>159</v>
      </c>
      <c r="B85">
        <v>181.30879479999999</v>
      </c>
      <c r="C85">
        <v>0.875725631</v>
      </c>
      <c r="D85">
        <v>0.19175883099999999</v>
      </c>
      <c r="E85">
        <v>4.5668073160000002</v>
      </c>
      <c r="F85" s="1">
        <v>4.95E-6</v>
      </c>
      <c r="G85" s="1">
        <v>8.4400000000000005E-5</v>
      </c>
    </row>
    <row r="86" spans="1:7" x14ac:dyDescent="0.2">
      <c r="A86" t="s">
        <v>270</v>
      </c>
      <c r="B86">
        <v>183.94865440000001</v>
      </c>
      <c r="C86">
        <v>0.87553132499999997</v>
      </c>
      <c r="D86">
        <v>0.217991563</v>
      </c>
      <c r="E86">
        <v>4.0163541880000002</v>
      </c>
      <c r="F86" s="1">
        <v>5.91E-5</v>
      </c>
      <c r="G86">
        <v>7.4315299999999998E-4</v>
      </c>
    </row>
    <row r="87" spans="1:7" x14ac:dyDescent="0.2">
      <c r="A87" t="s">
        <v>809</v>
      </c>
      <c r="B87">
        <v>68.172253819999995</v>
      </c>
      <c r="C87">
        <v>0.87467919699999996</v>
      </c>
      <c r="D87">
        <v>0.30345023300000001</v>
      </c>
      <c r="E87">
        <v>2.882446941</v>
      </c>
      <c r="F87">
        <v>3.9459960000000002E-3</v>
      </c>
      <c r="G87">
        <v>2.2861446000000001E-2</v>
      </c>
    </row>
    <row r="88" spans="1:7" x14ac:dyDescent="0.2">
      <c r="A88" t="s">
        <v>227</v>
      </c>
      <c r="B88">
        <v>721.88582719999999</v>
      </c>
      <c r="C88">
        <v>0.87348714500000002</v>
      </c>
      <c r="D88">
        <v>9.6963136000000005E-2</v>
      </c>
      <c r="E88">
        <v>9.0084457320000002</v>
      </c>
      <c r="F88" s="1">
        <v>2.09E-19</v>
      </c>
      <c r="G88" s="1">
        <v>2.8299999999999999E-17</v>
      </c>
    </row>
    <row r="89" spans="1:7" x14ac:dyDescent="0.2">
      <c r="A89" t="s">
        <v>64</v>
      </c>
      <c r="B89">
        <v>104.1554052</v>
      </c>
      <c r="C89">
        <v>0.86800389300000003</v>
      </c>
      <c r="D89">
        <v>0.253193057</v>
      </c>
      <c r="E89">
        <v>3.4282294439999998</v>
      </c>
      <c r="F89">
        <v>6.0753200000000004E-4</v>
      </c>
      <c r="G89">
        <v>5.1911609999999997E-3</v>
      </c>
    </row>
    <row r="90" spans="1:7" x14ac:dyDescent="0.2">
      <c r="A90" t="s">
        <v>22</v>
      </c>
      <c r="B90">
        <v>575.42612469999995</v>
      </c>
      <c r="C90">
        <v>0.86479033900000002</v>
      </c>
      <c r="D90">
        <v>0.17143784500000001</v>
      </c>
      <c r="E90">
        <v>5.044337434</v>
      </c>
      <c r="F90" s="1">
        <v>4.5499999999999998E-7</v>
      </c>
      <c r="G90" s="1">
        <v>1.0200000000000001E-5</v>
      </c>
    </row>
    <row r="91" spans="1:7" x14ac:dyDescent="0.2">
      <c r="A91" t="s">
        <v>63</v>
      </c>
      <c r="B91">
        <v>122.39904369999999</v>
      </c>
      <c r="C91">
        <v>0.86416340899999999</v>
      </c>
      <c r="D91">
        <v>0.206907009</v>
      </c>
      <c r="E91">
        <v>4.1765787100000002</v>
      </c>
      <c r="F91" s="1">
        <v>2.9600000000000001E-5</v>
      </c>
      <c r="G91">
        <v>4.0717699999999999E-4</v>
      </c>
    </row>
    <row r="92" spans="1:7" x14ac:dyDescent="0.2">
      <c r="A92" t="s">
        <v>59</v>
      </c>
      <c r="B92">
        <v>389.30794580000003</v>
      </c>
      <c r="C92">
        <v>0.86351706900000003</v>
      </c>
      <c r="D92">
        <v>0.18188301100000001</v>
      </c>
      <c r="E92">
        <v>4.7476510640000003</v>
      </c>
      <c r="F92" s="1">
        <v>2.0600000000000002E-6</v>
      </c>
      <c r="G92" s="1">
        <v>3.93E-5</v>
      </c>
    </row>
    <row r="93" spans="1:7" x14ac:dyDescent="0.2">
      <c r="A93" t="s">
        <v>306</v>
      </c>
      <c r="B93">
        <v>887.57874809999998</v>
      </c>
      <c r="C93">
        <v>0.86303014600000005</v>
      </c>
      <c r="D93">
        <v>0.220336009</v>
      </c>
      <c r="E93">
        <v>3.9168819959999999</v>
      </c>
      <c r="F93" s="1">
        <v>8.9699999999999998E-5</v>
      </c>
      <c r="G93">
        <v>1.0548339999999999E-3</v>
      </c>
    </row>
    <row r="94" spans="1:7" x14ac:dyDescent="0.2">
      <c r="A94" t="s">
        <v>285</v>
      </c>
      <c r="B94">
        <v>259.16173370000001</v>
      </c>
      <c r="C94">
        <v>0.85692827299999996</v>
      </c>
      <c r="D94">
        <v>0.18193917300000001</v>
      </c>
      <c r="E94">
        <v>4.7099712419999999</v>
      </c>
      <c r="F94" s="1">
        <v>2.48E-6</v>
      </c>
      <c r="G94" s="1">
        <v>4.5800000000000002E-5</v>
      </c>
    </row>
    <row r="95" spans="1:7" x14ac:dyDescent="0.2">
      <c r="A95" t="s">
        <v>82</v>
      </c>
      <c r="B95">
        <v>322.74957260000002</v>
      </c>
      <c r="C95">
        <v>0.85633293499999996</v>
      </c>
      <c r="D95">
        <v>0.14316167299999999</v>
      </c>
      <c r="E95">
        <v>5.9815795559999998</v>
      </c>
      <c r="F95" s="1">
        <v>2.21E-9</v>
      </c>
      <c r="G95" s="1">
        <v>8.1199999999999999E-8</v>
      </c>
    </row>
    <row r="96" spans="1:7" x14ac:dyDescent="0.2">
      <c r="A96" t="s">
        <v>286</v>
      </c>
      <c r="B96">
        <v>62.593741729999998</v>
      </c>
      <c r="C96">
        <v>0.85386692600000003</v>
      </c>
      <c r="D96">
        <v>0.24275143199999999</v>
      </c>
      <c r="E96">
        <v>3.517453707</v>
      </c>
      <c r="F96">
        <v>4.3570799999999998E-4</v>
      </c>
      <c r="G96">
        <v>3.9509239999999998E-3</v>
      </c>
    </row>
    <row r="97" spans="1:7" x14ac:dyDescent="0.2">
      <c r="A97" t="s">
        <v>292</v>
      </c>
      <c r="B97">
        <v>160.4828583</v>
      </c>
      <c r="C97">
        <v>0.85332976000000005</v>
      </c>
      <c r="D97">
        <v>0.17403980099999999</v>
      </c>
      <c r="E97">
        <v>4.9030724760000002</v>
      </c>
      <c r="F97" s="1">
        <v>9.4300000000000001E-7</v>
      </c>
      <c r="G97" s="1">
        <v>1.9700000000000001E-5</v>
      </c>
    </row>
    <row r="98" spans="1:7" x14ac:dyDescent="0.2">
      <c r="A98" t="s">
        <v>379</v>
      </c>
      <c r="B98">
        <v>305.43960090000002</v>
      </c>
      <c r="C98">
        <v>0.85236674300000004</v>
      </c>
      <c r="D98">
        <v>0.22276647399999999</v>
      </c>
      <c r="E98">
        <v>3.8262792760000002</v>
      </c>
      <c r="F98">
        <v>1.3009499999999999E-4</v>
      </c>
      <c r="G98">
        <v>1.4439909999999999E-3</v>
      </c>
    </row>
    <row r="99" spans="1:7" x14ac:dyDescent="0.2">
      <c r="A99" t="s">
        <v>120</v>
      </c>
      <c r="B99">
        <v>209.5009148</v>
      </c>
      <c r="C99">
        <v>0.85117364799999995</v>
      </c>
      <c r="D99">
        <v>0.199762781</v>
      </c>
      <c r="E99">
        <v>4.2609220910000003</v>
      </c>
      <c r="F99" s="1">
        <v>2.0400000000000001E-5</v>
      </c>
      <c r="G99">
        <v>2.9252500000000002E-4</v>
      </c>
    </row>
    <row r="100" spans="1:7" x14ac:dyDescent="0.2">
      <c r="A100" t="s">
        <v>281</v>
      </c>
      <c r="B100">
        <v>140.26947670000001</v>
      </c>
      <c r="C100">
        <v>0.85035769500000002</v>
      </c>
      <c r="D100">
        <v>0.196257604</v>
      </c>
      <c r="E100">
        <v>4.332864957</v>
      </c>
      <c r="F100" s="1">
        <v>1.47E-5</v>
      </c>
      <c r="G100">
        <v>2.2150800000000001E-4</v>
      </c>
    </row>
    <row r="101" spans="1:7" x14ac:dyDescent="0.2">
      <c r="A101" t="s">
        <v>85</v>
      </c>
      <c r="B101">
        <v>104.6565322</v>
      </c>
      <c r="C101">
        <v>0.84793334300000001</v>
      </c>
      <c r="D101">
        <v>0.24730221599999999</v>
      </c>
      <c r="E101">
        <v>3.4287332949999998</v>
      </c>
      <c r="F101">
        <v>6.0640499999999996E-4</v>
      </c>
      <c r="G101">
        <v>5.1861370000000004E-3</v>
      </c>
    </row>
    <row r="102" spans="1:7" x14ac:dyDescent="0.2">
      <c r="A102" t="s">
        <v>38</v>
      </c>
      <c r="B102">
        <v>196.216228</v>
      </c>
      <c r="C102">
        <v>0.84705480799999999</v>
      </c>
      <c r="D102">
        <v>0.158593278</v>
      </c>
      <c r="E102">
        <v>5.3410511349999998</v>
      </c>
      <c r="F102" s="1">
        <v>9.2399999999999994E-8</v>
      </c>
      <c r="G102" s="1">
        <v>2.4700000000000001E-6</v>
      </c>
    </row>
    <row r="103" spans="1:7" x14ac:dyDescent="0.2">
      <c r="A103" t="s">
        <v>18</v>
      </c>
      <c r="B103">
        <v>5648.1745380000002</v>
      </c>
      <c r="C103">
        <v>0.84194843500000005</v>
      </c>
      <c r="D103">
        <v>0.14477252199999999</v>
      </c>
      <c r="E103">
        <v>5.8156646299999997</v>
      </c>
      <c r="F103" s="1">
        <v>6.0399999999999998E-9</v>
      </c>
      <c r="G103" s="1">
        <v>2.05E-7</v>
      </c>
    </row>
    <row r="104" spans="1:7" x14ac:dyDescent="0.2">
      <c r="A104" t="s">
        <v>320</v>
      </c>
      <c r="B104">
        <v>288.78853470000001</v>
      </c>
      <c r="C104">
        <v>0.84072796299999997</v>
      </c>
      <c r="D104">
        <v>0.181318849</v>
      </c>
      <c r="E104">
        <v>4.6367377980000004</v>
      </c>
      <c r="F104" s="1">
        <v>3.54E-6</v>
      </c>
      <c r="G104" s="1">
        <v>6.2700000000000006E-5</v>
      </c>
    </row>
    <row r="105" spans="1:7" x14ac:dyDescent="0.2">
      <c r="A105" t="s">
        <v>812</v>
      </c>
      <c r="B105">
        <v>84.128364500000004</v>
      </c>
      <c r="C105">
        <v>0.83943591299999998</v>
      </c>
      <c r="D105">
        <v>0.248016292</v>
      </c>
      <c r="E105">
        <v>3.3845998850000001</v>
      </c>
      <c r="F105">
        <v>7.1282099999999998E-4</v>
      </c>
      <c r="G105">
        <v>5.9107029999999998E-3</v>
      </c>
    </row>
    <row r="106" spans="1:7" x14ac:dyDescent="0.2">
      <c r="A106" t="s">
        <v>277</v>
      </c>
      <c r="B106">
        <v>96.236141989999993</v>
      </c>
      <c r="C106">
        <v>0.83756323399999999</v>
      </c>
      <c r="D106">
        <v>0.292284553</v>
      </c>
      <c r="E106">
        <v>2.8655747489999999</v>
      </c>
      <c r="F106">
        <v>4.1625300000000002E-3</v>
      </c>
      <c r="G106">
        <v>2.3782002999999999E-2</v>
      </c>
    </row>
    <row r="107" spans="1:7" x14ac:dyDescent="0.2">
      <c r="A107" t="s">
        <v>113</v>
      </c>
      <c r="B107">
        <v>881.20417090000001</v>
      </c>
      <c r="C107">
        <v>0.83692732400000003</v>
      </c>
      <c r="D107">
        <v>0.20498760799999999</v>
      </c>
      <c r="E107">
        <v>4.0828191049999996</v>
      </c>
      <c r="F107" s="1">
        <v>4.4499999999999997E-5</v>
      </c>
      <c r="G107">
        <v>5.8091900000000005E-4</v>
      </c>
    </row>
    <row r="108" spans="1:7" x14ac:dyDescent="0.2">
      <c r="A108" t="s">
        <v>100</v>
      </c>
      <c r="B108">
        <v>1853.841891</v>
      </c>
      <c r="C108">
        <v>0.83521171900000002</v>
      </c>
      <c r="D108">
        <v>0.17028706299999999</v>
      </c>
      <c r="E108">
        <v>4.9047279499999998</v>
      </c>
      <c r="F108" s="1">
        <v>9.3600000000000002E-7</v>
      </c>
      <c r="G108" s="1">
        <v>1.9599999999999999E-5</v>
      </c>
    </row>
    <row r="109" spans="1:7" x14ac:dyDescent="0.2">
      <c r="A109" t="s">
        <v>417</v>
      </c>
      <c r="B109">
        <v>101.5440936</v>
      </c>
      <c r="C109">
        <v>0.83438415700000002</v>
      </c>
      <c r="D109">
        <v>0.27353479000000003</v>
      </c>
      <c r="E109">
        <v>3.050376719</v>
      </c>
      <c r="F109">
        <v>2.2855449999999999E-3</v>
      </c>
      <c r="G109">
        <v>1.4991783E-2</v>
      </c>
    </row>
    <row r="110" spans="1:7" x14ac:dyDescent="0.2">
      <c r="A110" t="s">
        <v>446</v>
      </c>
      <c r="B110">
        <v>48.36527375</v>
      </c>
      <c r="C110">
        <v>0.83218252500000001</v>
      </c>
      <c r="D110">
        <v>0.29115111199999999</v>
      </c>
      <c r="E110">
        <v>2.858249518</v>
      </c>
      <c r="F110">
        <v>4.2598530000000001E-3</v>
      </c>
      <c r="G110">
        <v>2.4199215E-2</v>
      </c>
    </row>
    <row r="111" spans="1:7" x14ac:dyDescent="0.2">
      <c r="A111" t="s">
        <v>311</v>
      </c>
      <c r="B111">
        <v>130.98390380000001</v>
      </c>
      <c r="C111">
        <v>0.83151842399999998</v>
      </c>
      <c r="D111">
        <v>0.26412896899999999</v>
      </c>
      <c r="E111">
        <v>3.1481530709999999</v>
      </c>
      <c r="F111">
        <v>1.6430559999999999E-3</v>
      </c>
      <c r="G111">
        <v>1.1582403999999999E-2</v>
      </c>
    </row>
    <row r="112" spans="1:7" x14ac:dyDescent="0.2">
      <c r="A112" t="s">
        <v>280</v>
      </c>
      <c r="B112">
        <v>73.686389169999998</v>
      </c>
      <c r="C112">
        <v>0.82904357399999995</v>
      </c>
      <c r="D112">
        <v>0.262165131</v>
      </c>
      <c r="E112">
        <v>3.1622953520000001</v>
      </c>
      <c r="F112">
        <v>1.5653069999999999E-3</v>
      </c>
      <c r="G112">
        <v>1.1148615000000001E-2</v>
      </c>
    </row>
    <row r="113" spans="1:7" x14ac:dyDescent="0.2">
      <c r="A113" t="s">
        <v>365</v>
      </c>
      <c r="B113">
        <v>47.522743120000001</v>
      </c>
      <c r="C113">
        <v>0.82507316799999997</v>
      </c>
      <c r="D113">
        <v>0.31596559200000002</v>
      </c>
      <c r="E113">
        <v>2.6112753710000001</v>
      </c>
      <c r="F113">
        <v>9.0205230000000008E-3</v>
      </c>
      <c r="G113">
        <v>4.3797936000000003E-2</v>
      </c>
    </row>
    <row r="114" spans="1:7" x14ac:dyDescent="0.2">
      <c r="A114" t="s">
        <v>54</v>
      </c>
      <c r="B114">
        <v>266.23528599999997</v>
      </c>
      <c r="C114">
        <v>0.82102667900000004</v>
      </c>
      <c r="D114">
        <v>0.21792887999999999</v>
      </c>
      <c r="E114">
        <v>3.767406507</v>
      </c>
      <c r="F114">
        <v>1.64952E-4</v>
      </c>
      <c r="G114">
        <v>1.7736360000000001E-3</v>
      </c>
    </row>
    <row r="115" spans="1:7" x14ac:dyDescent="0.2">
      <c r="A115" t="s">
        <v>299</v>
      </c>
      <c r="B115">
        <v>4838.1380079999999</v>
      </c>
      <c r="C115">
        <v>0.81571380500000001</v>
      </c>
      <c r="D115">
        <v>0.20032255099999999</v>
      </c>
      <c r="E115">
        <v>4.0720018729999996</v>
      </c>
      <c r="F115" s="1">
        <v>4.6600000000000001E-5</v>
      </c>
      <c r="G115">
        <v>6.0366200000000004E-4</v>
      </c>
    </row>
    <row r="116" spans="1:7" x14ac:dyDescent="0.2">
      <c r="A116" t="s">
        <v>315</v>
      </c>
      <c r="B116">
        <v>221.10563669999999</v>
      </c>
      <c r="C116">
        <v>0.81334498200000005</v>
      </c>
      <c r="D116">
        <v>0.21075855399999999</v>
      </c>
      <c r="E116">
        <v>3.8591315349999999</v>
      </c>
      <c r="F116">
        <v>1.13791E-4</v>
      </c>
      <c r="G116">
        <v>1.2902980000000001E-3</v>
      </c>
    </row>
    <row r="117" spans="1:7" x14ac:dyDescent="0.2">
      <c r="A117" t="s">
        <v>272</v>
      </c>
      <c r="B117">
        <v>230.7648197</v>
      </c>
      <c r="C117">
        <v>0.81152420000000003</v>
      </c>
      <c r="D117">
        <v>0.23852256699999999</v>
      </c>
      <c r="E117">
        <v>3.402295267</v>
      </c>
      <c r="F117">
        <v>6.6822400000000003E-4</v>
      </c>
      <c r="G117">
        <v>5.6085370000000002E-3</v>
      </c>
    </row>
    <row r="118" spans="1:7" x14ac:dyDescent="0.2">
      <c r="A118" t="s">
        <v>871</v>
      </c>
      <c r="B118">
        <v>59.961027399999999</v>
      </c>
      <c r="C118">
        <v>0.80958862399999998</v>
      </c>
      <c r="D118">
        <v>0.304847066</v>
      </c>
      <c r="E118">
        <v>2.655720568</v>
      </c>
      <c r="F118">
        <v>7.913916E-3</v>
      </c>
      <c r="G118">
        <v>3.9400957E-2</v>
      </c>
    </row>
    <row r="119" spans="1:7" x14ac:dyDescent="0.2">
      <c r="A119" t="s">
        <v>225</v>
      </c>
      <c r="B119">
        <v>391.74338299999999</v>
      </c>
      <c r="C119">
        <v>0.809219727</v>
      </c>
      <c r="D119">
        <v>0.15666122599999999</v>
      </c>
      <c r="E119">
        <v>5.1654116959999996</v>
      </c>
      <c r="F119" s="1">
        <v>2.3999999999999998E-7</v>
      </c>
      <c r="G119" s="1">
        <v>5.8000000000000004E-6</v>
      </c>
    </row>
    <row r="120" spans="1:7" x14ac:dyDescent="0.2">
      <c r="A120" t="s">
        <v>902</v>
      </c>
      <c r="B120">
        <v>65.212750319999998</v>
      </c>
      <c r="C120">
        <v>0.80522764199999997</v>
      </c>
      <c r="D120">
        <v>0.30397821800000002</v>
      </c>
      <c r="E120">
        <v>2.6489649380000002</v>
      </c>
      <c r="F120">
        <v>8.0738709999999998E-3</v>
      </c>
      <c r="G120">
        <v>4.0044901000000001E-2</v>
      </c>
    </row>
    <row r="121" spans="1:7" x14ac:dyDescent="0.2">
      <c r="A121" t="s">
        <v>453</v>
      </c>
      <c r="B121">
        <v>285.42801789999999</v>
      </c>
      <c r="C121">
        <v>0.80394565299999998</v>
      </c>
      <c r="D121">
        <v>0.25197644299999999</v>
      </c>
      <c r="E121">
        <v>3.1905587799999999</v>
      </c>
      <c r="F121">
        <v>1.4199799999999999E-3</v>
      </c>
      <c r="G121">
        <v>1.0307034E-2</v>
      </c>
    </row>
    <row r="122" spans="1:7" x14ac:dyDescent="0.2">
      <c r="A122" t="s">
        <v>174</v>
      </c>
      <c r="B122">
        <v>218.64082089999999</v>
      </c>
      <c r="C122">
        <v>0.80279375100000006</v>
      </c>
      <c r="D122">
        <v>0.19540060300000001</v>
      </c>
      <c r="E122">
        <v>4.1084507329999997</v>
      </c>
      <c r="F122" s="1">
        <v>3.9799999999999998E-5</v>
      </c>
      <c r="G122">
        <v>5.2818799999999996E-4</v>
      </c>
    </row>
    <row r="123" spans="1:7" x14ac:dyDescent="0.2">
      <c r="A123" t="s">
        <v>300</v>
      </c>
      <c r="B123">
        <v>108.7937017</v>
      </c>
      <c r="C123">
        <v>0.80227296599999998</v>
      </c>
      <c r="D123">
        <v>0.26819846400000003</v>
      </c>
      <c r="E123">
        <v>2.9913406400000002</v>
      </c>
      <c r="F123">
        <v>2.7775550000000001E-3</v>
      </c>
      <c r="G123">
        <v>1.7382135999999999E-2</v>
      </c>
    </row>
    <row r="124" spans="1:7" x14ac:dyDescent="0.2">
      <c r="A124" t="s">
        <v>119</v>
      </c>
      <c r="B124">
        <v>158.6504157</v>
      </c>
      <c r="C124">
        <v>0.79806235299999995</v>
      </c>
      <c r="D124">
        <v>0.21207100800000001</v>
      </c>
      <c r="E124">
        <v>3.7631846009999999</v>
      </c>
      <c r="F124">
        <v>1.67763E-4</v>
      </c>
      <c r="G124">
        <v>1.8000620000000001E-3</v>
      </c>
    </row>
    <row r="125" spans="1:7" x14ac:dyDescent="0.2">
      <c r="A125" t="s">
        <v>318</v>
      </c>
      <c r="B125">
        <v>3822.3095950000002</v>
      </c>
      <c r="C125">
        <v>0.78995960499999995</v>
      </c>
      <c r="D125">
        <v>0.17600386900000001</v>
      </c>
      <c r="E125">
        <v>4.4883081730000001</v>
      </c>
      <c r="F125" s="1">
        <v>7.1799999999999999E-6</v>
      </c>
      <c r="G125">
        <v>1.17075E-4</v>
      </c>
    </row>
    <row r="126" spans="1:7" x14ac:dyDescent="0.2">
      <c r="A126" t="s">
        <v>489</v>
      </c>
      <c r="B126">
        <v>103.28232250000001</v>
      </c>
      <c r="C126">
        <v>0.789677242</v>
      </c>
      <c r="D126">
        <v>0.26317701900000001</v>
      </c>
      <c r="E126">
        <v>3.0005554619999999</v>
      </c>
      <c r="F126">
        <v>2.694877E-3</v>
      </c>
      <c r="G126">
        <v>1.6952894E-2</v>
      </c>
    </row>
    <row r="127" spans="1:7" x14ac:dyDescent="0.2">
      <c r="A127" t="s">
        <v>293</v>
      </c>
      <c r="B127">
        <v>221.9399353</v>
      </c>
      <c r="C127">
        <v>0.78306916100000001</v>
      </c>
      <c r="D127">
        <v>0.239304931</v>
      </c>
      <c r="E127">
        <v>3.2722650469999999</v>
      </c>
      <c r="F127">
        <v>1.066895E-3</v>
      </c>
      <c r="G127">
        <v>8.1905889999999999E-3</v>
      </c>
    </row>
    <row r="128" spans="1:7" x14ac:dyDescent="0.2">
      <c r="A128" t="s">
        <v>14</v>
      </c>
      <c r="B128">
        <v>929.94727179999995</v>
      </c>
      <c r="C128">
        <v>0.78150332199999994</v>
      </c>
      <c r="D128">
        <v>0.17832705600000001</v>
      </c>
      <c r="E128">
        <v>4.3824158720000002</v>
      </c>
      <c r="F128" s="1">
        <v>1.17E-5</v>
      </c>
      <c r="G128">
        <v>1.8122799999999999E-4</v>
      </c>
    </row>
    <row r="129" spans="1:7" x14ac:dyDescent="0.2">
      <c r="A129" t="s">
        <v>589</v>
      </c>
      <c r="B129">
        <v>123.1925746</v>
      </c>
      <c r="C129">
        <v>0.78087236000000004</v>
      </c>
      <c r="D129">
        <v>0.27259060000000002</v>
      </c>
      <c r="E129">
        <v>2.8646342169999999</v>
      </c>
      <c r="F129">
        <v>4.1749120000000002E-3</v>
      </c>
      <c r="G129">
        <v>2.3824466999999998E-2</v>
      </c>
    </row>
    <row r="130" spans="1:7" x14ac:dyDescent="0.2">
      <c r="A130" t="s">
        <v>185</v>
      </c>
      <c r="B130">
        <v>236.83273779999999</v>
      </c>
      <c r="C130">
        <v>0.78036193799999998</v>
      </c>
      <c r="D130">
        <v>0.15879336099999999</v>
      </c>
      <c r="E130">
        <v>4.9143234639999998</v>
      </c>
      <c r="F130" s="1">
        <v>8.9100000000000002E-7</v>
      </c>
      <c r="G130" s="1">
        <v>1.8700000000000001E-5</v>
      </c>
    </row>
    <row r="131" spans="1:7" x14ac:dyDescent="0.2">
      <c r="A131" t="s">
        <v>415</v>
      </c>
      <c r="B131">
        <v>154.24570130000001</v>
      </c>
      <c r="C131">
        <v>0.77987450899999999</v>
      </c>
      <c r="D131">
        <v>0.26639383500000002</v>
      </c>
      <c r="E131">
        <v>2.9275246109999999</v>
      </c>
      <c r="F131">
        <v>3.4167199999999998E-3</v>
      </c>
      <c r="G131">
        <v>2.0418018E-2</v>
      </c>
    </row>
    <row r="132" spans="1:7" x14ac:dyDescent="0.2">
      <c r="A132" t="s">
        <v>105</v>
      </c>
      <c r="B132">
        <v>1188.5274669999999</v>
      </c>
      <c r="C132">
        <v>0.779738822</v>
      </c>
      <c r="D132">
        <v>0.151574604</v>
      </c>
      <c r="E132">
        <v>5.1442576889999998</v>
      </c>
      <c r="F132" s="1">
        <v>2.6899999999999999E-7</v>
      </c>
      <c r="G132" s="1">
        <v>6.3799999999999999E-6</v>
      </c>
    </row>
    <row r="133" spans="1:7" x14ac:dyDescent="0.2">
      <c r="A133" t="s">
        <v>51</v>
      </c>
      <c r="B133">
        <v>222.78789459999999</v>
      </c>
      <c r="C133">
        <v>0.77829455299999994</v>
      </c>
      <c r="D133">
        <v>0.170051496</v>
      </c>
      <c r="E133">
        <v>4.5768168579999999</v>
      </c>
      <c r="F133" s="1">
        <v>4.7199999999999997E-6</v>
      </c>
      <c r="G133" s="1">
        <v>8.1000000000000004E-5</v>
      </c>
    </row>
    <row r="134" spans="1:7" x14ac:dyDescent="0.2">
      <c r="A134" t="s">
        <v>179</v>
      </c>
      <c r="B134">
        <v>3857.1964899999998</v>
      </c>
      <c r="C134">
        <v>0.77335356300000002</v>
      </c>
      <c r="D134">
        <v>0.16476800899999999</v>
      </c>
      <c r="E134">
        <v>4.6935904989999999</v>
      </c>
      <c r="F134" s="1">
        <v>2.6800000000000002E-6</v>
      </c>
      <c r="G134" s="1">
        <v>4.9100000000000001E-5</v>
      </c>
    </row>
    <row r="135" spans="1:7" x14ac:dyDescent="0.2">
      <c r="A135" t="s">
        <v>537</v>
      </c>
      <c r="B135">
        <v>128.74565100000001</v>
      </c>
      <c r="C135">
        <v>0.77232077499999996</v>
      </c>
      <c r="D135">
        <v>0.28904851300000001</v>
      </c>
      <c r="E135">
        <v>2.6719417019999998</v>
      </c>
      <c r="F135">
        <v>7.5413750000000003E-3</v>
      </c>
      <c r="G135">
        <v>3.7981266E-2</v>
      </c>
    </row>
    <row r="136" spans="1:7" x14ac:dyDescent="0.2">
      <c r="A136" t="s">
        <v>106</v>
      </c>
      <c r="B136">
        <v>63.152836559999997</v>
      </c>
      <c r="C136">
        <v>0.77140546899999995</v>
      </c>
      <c r="D136">
        <v>0.20605029499999999</v>
      </c>
      <c r="E136">
        <v>3.743772699</v>
      </c>
      <c r="F136">
        <v>1.8127799999999999E-4</v>
      </c>
      <c r="G136">
        <v>1.9128529999999999E-3</v>
      </c>
    </row>
    <row r="137" spans="1:7" x14ac:dyDescent="0.2">
      <c r="A137" t="s">
        <v>195</v>
      </c>
      <c r="B137">
        <v>1548.874358</v>
      </c>
      <c r="C137">
        <v>0.77099788000000002</v>
      </c>
      <c r="D137">
        <v>0.134548578</v>
      </c>
      <c r="E137">
        <v>5.730256614</v>
      </c>
      <c r="F137" s="1">
        <v>1E-8</v>
      </c>
      <c r="G137" s="1">
        <v>3.3099999999999999E-7</v>
      </c>
    </row>
    <row r="138" spans="1:7" x14ac:dyDescent="0.2">
      <c r="A138" t="s">
        <v>896</v>
      </c>
      <c r="B138">
        <v>85.312408439999999</v>
      </c>
      <c r="C138">
        <v>0.76960508800000005</v>
      </c>
      <c r="D138">
        <v>0.28461941200000002</v>
      </c>
      <c r="E138">
        <v>2.7039796100000002</v>
      </c>
      <c r="F138">
        <v>6.8514489999999999E-3</v>
      </c>
      <c r="G138">
        <v>3.5198109999999998E-2</v>
      </c>
    </row>
    <row r="139" spans="1:7" x14ac:dyDescent="0.2">
      <c r="A139" t="s">
        <v>380</v>
      </c>
      <c r="B139">
        <v>84.805954159999999</v>
      </c>
      <c r="C139">
        <v>0.76853535699999997</v>
      </c>
      <c r="D139">
        <v>0.28682617900000001</v>
      </c>
      <c r="E139">
        <v>2.679446343</v>
      </c>
      <c r="F139">
        <v>7.3744020000000004E-3</v>
      </c>
      <c r="G139">
        <v>3.7306026999999999E-2</v>
      </c>
    </row>
    <row r="140" spans="1:7" x14ac:dyDescent="0.2">
      <c r="A140" t="s">
        <v>325</v>
      </c>
      <c r="B140">
        <v>262.55539590000001</v>
      </c>
      <c r="C140">
        <v>0.76836263599999999</v>
      </c>
      <c r="D140">
        <v>0.21067156400000001</v>
      </c>
      <c r="E140">
        <v>3.6472062150000002</v>
      </c>
      <c r="F140">
        <v>2.6510699999999999E-4</v>
      </c>
      <c r="G140">
        <v>2.6203149999999998E-3</v>
      </c>
    </row>
    <row r="141" spans="1:7" x14ac:dyDescent="0.2">
      <c r="A141" t="s">
        <v>203</v>
      </c>
      <c r="B141">
        <v>1626.581983</v>
      </c>
      <c r="C141">
        <v>0.76829889100000004</v>
      </c>
      <c r="D141">
        <v>0.16265200499999999</v>
      </c>
      <c r="E141">
        <v>4.7235746709999997</v>
      </c>
      <c r="F141" s="1">
        <v>2.3199999999999998E-6</v>
      </c>
      <c r="G141" s="1">
        <v>4.3300000000000002E-5</v>
      </c>
    </row>
    <row r="142" spans="1:7" x14ac:dyDescent="0.2">
      <c r="A142" t="s">
        <v>321</v>
      </c>
      <c r="B142">
        <v>5456.3270869999997</v>
      </c>
      <c r="C142">
        <v>0.76773141300000003</v>
      </c>
      <c r="D142">
        <v>0.17481638699999999</v>
      </c>
      <c r="E142">
        <v>4.3916444300000004</v>
      </c>
      <c r="F142" s="1">
        <v>1.1199999999999999E-5</v>
      </c>
      <c r="G142">
        <v>1.74303E-4</v>
      </c>
    </row>
    <row r="143" spans="1:7" x14ac:dyDescent="0.2">
      <c r="A143" t="s">
        <v>283</v>
      </c>
      <c r="B143">
        <v>219.48649459999999</v>
      </c>
      <c r="C143">
        <v>0.76730732099999999</v>
      </c>
      <c r="D143">
        <v>0.209132926</v>
      </c>
      <c r="E143">
        <v>3.6689933859999999</v>
      </c>
      <c r="F143">
        <v>2.4350700000000001E-4</v>
      </c>
      <c r="G143">
        <v>2.4461690000000002E-3</v>
      </c>
    </row>
    <row r="144" spans="1:7" x14ac:dyDescent="0.2">
      <c r="A144" t="s">
        <v>432</v>
      </c>
      <c r="B144">
        <v>762.74406529999999</v>
      </c>
      <c r="C144">
        <v>0.76685234000000002</v>
      </c>
      <c r="D144">
        <v>0.20297043200000001</v>
      </c>
      <c r="E144">
        <v>3.7781480439999999</v>
      </c>
      <c r="F144">
        <v>1.57999E-4</v>
      </c>
      <c r="G144">
        <v>1.7058570000000001E-3</v>
      </c>
    </row>
    <row r="145" spans="1:7" x14ac:dyDescent="0.2">
      <c r="A145" t="s">
        <v>375</v>
      </c>
      <c r="B145">
        <v>176.36968049999999</v>
      </c>
      <c r="C145">
        <v>0.76461849000000004</v>
      </c>
      <c r="D145">
        <v>0.229331901</v>
      </c>
      <c r="E145">
        <v>3.3341130739999998</v>
      </c>
      <c r="F145">
        <v>8.5571900000000001E-4</v>
      </c>
      <c r="G145">
        <v>6.868819E-3</v>
      </c>
    </row>
    <row r="146" spans="1:7" x14ac:dyDescent="0.2">
      <c r="A146" t="s">
        <v>786</v>
      </c>
      <c r="B146">
        <v>67.669168290000002</v>
      </c>
      <c r="C146">
        <v>0.76370167200000005</v>
      </c>
      <c r="D146">
        <v>0.27924522699999998</v>
      </c>
      <c r="E146">
        <v>2.7348781610000001</v>
      </c>
      <c r="F146">
        <v>6.2403370000000003E-3</v>
      </c>
      <c r="G146">
        <v>3.2718913000000002E-2</v>
      </c>
    </row>
    <row r="147" spans="1:7" x14ac:dyDescent="0.2">
      <c r="A147" t="s">
        <v>121</v>
      </c>
      <c r="B147">
        <v>322.77665380000002</v>
      </c>
      <c r="C147">
        <v>0.76328486399999995</v>
      </c>
      <c r="D147">
        <v>0.20215588600000001</v>
      </c>
      <c r="E147">
        <v>3.7757241609999999</v>
      </c>
      <c r="F147">
        <v>1.59543E-4</v>
      </c>
      <c r="G147">
        <v>1.7218890000000001E-3</v>
      </c>
    </row>
    <row r="148" spans="1:7" x14ac:dyDescent="0.2">
      <c r="A148" t="s">
        <v>544</v>
      </c>
      <c r="B148">
        <v>271.08253689999998</v>
      </c>
      <c r="C148">
        <v>0.76301026900000002</v>
      </c>
      <c r="D148">
        <v>0.154339273</v>
      </c>
      <c r="E148">
        <v>4.9437207650000001</v>
      </c>
      <c r="F148" s="1">
        <v>7.6599999999999995E-7</v>
      </c>
      <c r="G148" s="1">
        <v>1.63E-5</v>
      </c>
    </row>
    <row r="149" spans="1:7" x14ac:dyDescent="0.2">
      <c r="A149" t="s">
        <v>297</v>
      </c>
      <c r="B149">
        <v>222.41227760000001</v>
      </c>
      <c r="C149">
        <v>0.76194235700000001</v>
      </c>
      <c r="D149">
        <v>0.221436141</v>
      </c>
      <c r="E149">
        <v>3.4409123660000001</v>
      </c>
      <c r="F149">
        <v>5.7975599999999996E-4</v>
      </c>
      <c r="G149">
        <v>4.9907420000000003E-3</v>
      </c>
    </row>
    <row r="150" spans="1:7" x14ac:dyDescent="0.2">
      <c r="A150" t="s">
        <v>176</v>
      </c>
      <c r="B150">
        <v>1247.5120770000001</v>
      </c>
      <c r="C150">
        <v>0.76011513799999997</v>
      </c>
      <c r="D150">
        <v>0.18017582600000001</v>
      </c>
      <c r="E150">
        <v>4.2187409760000003</v>
      </c>
      <c r="F150" s="1">
        <v>2.4600000000000002E-5</v>
      </c>
      <c r="G150">
        <v>3.4543399999999999E-4</v>
      </c>
    </row>
    <row r="151" spans="1:7" x14ac:dyDescent="0.2">
      <c r="A151" t="s">
        <v>294</v>
      </c>
      <c r="B151">
        <v>283.98844320000001</v>
      </c>
      <c r="C151">
        <v>0.75952225500000003</v>
      </c>
      <c r="D151">
        <v>0.192758185</v>
      </c>
      <c r="E151">
        <v>3.940285357</v>
      </c>
      <c r="F151" s="1">
        <v>8.14E-5</v>
      </c>
      <c r="G151">
        <v>9.7207299999999995E-4</v>
      </c>
    </row>
    <row r="152" spans="1:7" x14ac:dyDescent="0.2">
      <c r="A152" t="s">
        <v>332</v>
      </c>
      <c r="B152">
        <v>4620.2620079999997</v>
      </c>
      <c r="C152">
        <v>0.75918445700000003</v>
      </c>
      <c r="D152">
        <v>0.15175976699999999</v>
      </c>
      <c r="E152">
        <v>5.0025410170000004</v>
      </c>
      <c r="F152" s="1">
        <v>5.6599999999999996E-7</v>
      </c>
      <c r="G152" s="1">
        <v>1.24E-5</v>
      </c>
    </row>
    <row r="153" spans="1:7" x14ac:dyDescent="0.2">
      <c r="A153" t="s">
        <v>62</v>
      </c>
      <c r="B153">
        <v>443.88879459999998</v>
      </c>
      <c r="C153">
        <v>0.75846776299999996</v>
      </c>
      <c r="D153">
        <v>0.20611291900000001</v>
      </c>
      <c r="E153">
        <v>3.6798652199999999</v>
      </c>
      <c r="F153">
        <v>2.3335700000000001E-4</v>
      </c>
      <c r="G153">
        <v>2.3589750000000001E-3</v>
      </c>
    </row>
    <row r="154" spans="1:7" x14ac:dyDescent="0.2">
      <c r="A154" t="s">
        <v>196</v>
      </c>
      <c r="B154">
        <v>4597.429588</v>
      </c>
      <c r="C154">
        <v>0.75821787699999998</v>
      </c>
      <c r="D154">
        <v>0.16735767900000001</v>
      </c>
      <c r="E154">
        <v>4.5305233879999998</v>
      </c>
      <c r="F154" s="1">
        <v>5.8799999999999996E-6</v>
      </c>
      <c r="G154" s="1">
        <v>9.8499999999999995E-5</v>
      </c>
    </row>
    <row r="155" spans="1:7" x14ac:dyDescent="0.2">
      <c r="A155" t="s">
        <v>333</v>
      </c>
      <c r="B155">
        <v>138.8505639</v>
      </c>
      <c r="C155">
        <v>0.75709427200000001</v>
      </c>
      <c r="D155">
        <v>0.210626327</v>
      </c>
      <c r="E155">
        <v>3.5944902120000002</v>
      </c>
      <c r="F155">
        <v>3.2502699999999998E-4</v>
      </c>
      <c r="G155">
        <v>3.1004510000000002E-3</v>
      </c>
    </row>
    <row r="156" spans="1:7" x14ac:dyDescent="0.2">
      <c r="A156" t="s">
        <v>377</v>
      </c>
      <c r="B156">
        <v>116.20121949999999</v>
      </c>
      <c r="C156">
        <v>0.75689925199999997</v>
      </c>
      <c r="D156">
        <v>0.23633644500000001</v>
      </c>
      <c r="E156">
        <v>3.2026344999999998</v>
      </c>
      <c r="F156">
        <v>1.3617670000000001E-3</v>
      </c>
      <c r="G156">
        <v>9.9769639999999996E-3</v>
      </c>
    </row>
    <row r="157" spans="1:7" x14ac:dyDescent="0.2">
      <c r="A157" t="s">
        <v>71</v>
      </c>
      <c r="B157">
        <v>1632.5753139999999</v>
      </c>
      <c r="C157">
        <v>0.75574564799999999</v>
      </c>
      <c r="D157">
        <v>0.16361537800000001</v>
      </c>
      <c r="E157">
        <v>4.6190380080000004</v>
      </c>
      <c r="F157" s="1">
        <v>3.8600000000000003E-6</v>
      </c>
      <c r="G157" s="1">
        <v>6.7500000000000001E-5</v>
      </c>
    </row>
    <row r="158" spans="1:7" x14ac:dyDescent="0.2">
      <c r="A158" t="s">
        <v>46</v>
      </c>
      <c r="B158">
        <v>352.23130090000001</v>
      </c>
      <c r="C158">
        <v>0.75562154999999998</v>
      </c>
      <c r="D158">
        <v>0.14383903000000001</v>
      </c>
      <c r="E158">
        <v>5.2532441829999996</v>
      </c>
      <c r="F158" s="1">
        <v>1.49E-7</v>
      </c>
      <c r="G158" s="1">
        <v>3.8199999999999998E-6</v>
      </c>
    </row>
    <row r="159" spans="1:7" x14ac:dyDescent="0.2">
      <c r="A159" t="s">
        <v>47</v>
      </c>
      <c r="B159">
        <v>2696.1316040000002</v>
      </c>
      <c r="C159">
        <v>0.75531352500000004</v>
      </c>
      <c r="D159">
        <v>0.154005</v>
      </c>
      <c r="E159">
        <v>4.9044740420000004</v>
      </c>
      <c r="F159" s="1">
        <v>9.3699999999999999E-7</v>
      </c>
      <c r="G159" s="1">
        <v>1.9599999999999999E-5</v>
      </c>
    </row>
    <row r="160" spans="1:7" x14ac:dyDescent="0.2">
      <c r="A160" t="s">
        <v>29</v>
      </c>
      <c r="B160">
        <v>40424.396860000001</v>
      </c>
      <c r="C160">
        <v>0.754716952</v>
      </c>
      <c r="D160">
        <v>0.13966772499999999</v>
      </c>
      <c r="E160">
        <v>5.4036603879999996</v>
      </c>
      <c r="F160" s="1">
        <v>6.5299999999999996E-8</v>
      </c>
      <c r="G160" s="1">
        <v>1.79E-6</v>
      </c>
    </row>
    <row r="161" spans="1:7" x14ac:dyDescent="0.2">
      <c r="A161" t="s">
        <v>479</v>
      </c>
      <c r="B161">
        <v>159.05792869999999</v>
      </c>
      <c r="C161">
        <v>0.75447580800000003</v>
      </c>
      <c r="D161">
        <v>0.18955223199999999</v>
      </c>
      <c r="E161">
        <v>3.9803055870000001</v>
      </c>
      <c r="F161" s="1">
        <v>6.8800000000000005E-5</v>
      </c>
      <c r="G161">
        <v>8.4335400000000004E-4</v>
      </c>
    </row>
    <row r="162" spans="1:7" x14ac:dyDescent="0.2">
      <c r="A162" t="s">
        <v>423</v>
      </c>
      <c r="B162">
        <v>1497.1966560000001</v>
      </c>
      <c r="C162">
        <v>0.75367829200000003</v>
      </c>
      <c r="D162">
        <v>0.18367681599999999</v>
      </c>
      <c r="E162">
        <v>4.1032848309999999</v>
      </c>
      <c r="F162" s="1">
        <v>4.07E-5</v>
      </c>
      <c r="G162">
        <v>5.3811899999999999E-4</v>
      </c>
    </row>
    <row r="163" spans="1:7" x14ac:dyDescent="0.2">
      <c r="A163" t="s">
        <v>169</v>
      </c>
      <c r="B163">
        <v>1113.119269</v>
      </c>
      <c r="C163">
        <v>0.75335782200000001</v>
      </c>
      <c r="D163">
        <v>0.144960172</v>
      </c>
      <c r="E163">
        <v>5.1969986649999997</v>
      </c>
      <c r="F163" s="1">
        <v>2.03E-7</v>
      </c>
      <c r="G163" s="1">
        <v>4.9899999999999997E-6</v>
      </c>
    </row>
    <row r="164" spans="1:7" x14ac:dyDescent="0.2">
      <c r="A164" t="s">
        <v>156</v>
      </c>
      <c r="B164">
        <v>794.22451390000003</v>
      </c>
      <c r="C164">
        <v>0.75045070999999997</v>
      </c>
      <c r="D164">
        <v>0.17425443600000001</v>
      </c>
      <c r="E164">
        <v>4.30663763</v>
      </c>
      <c r="F164" s="1">
        <v>1.66E-5</v>
      </c>
      <c r="G164">
        <v>2.44959E-4</v>
      </c>
    </row>
    <row r="165" spans="1:7" x14ac:dyDescent="0.2">
      <c r="A165" t="s">
        <v>88</v>
      </c>
      <c r="B165">
        <v>2247.889224</v>
      </c>
      <c r="C165">
        <v>0.74893787599999995</v>
      </c>
      <c r="D165">
        <v>0.16950206400000001</v>
      </c>
      <c r="E165">
        <v>4.4184587449999997</v>
      </c>
      <c r="F165" s="1">
        <v>9.9399999999999997E-6</v>
      </c>
      <c r="G165">
        <v>1.5603200000000001E-4</v>
      </c>
    </row>
    <row r="166" spans="1:7" x14ac:dyDescent="0.2">
      <c r="A166" t="s">
        <v>762</v>
      </c>
      <c r="B166">
        <v>162.28120759999999</v>
      </c>
      <c r="C166">
        <v>0.74733428800000001</v>
      </c>
      <c r="D166">
        <v>0.24044379799999999</v>
      </c>
      <c r="E166">
        <v>3.1081454150000001</v>
      </c>
      <c r="F166">
        <v>1.8826540000000001E-3</v>
      </c>
      <c r="G166">
        <v>1.2896806E-2</v>
      </c>
    </row>
    <row r="167" spans="1:7" x14ac:dyDescent="0.2">
      <c r="A167" t="s">
        <v>109</v>
      </c>
      <c r="B167">
        <v>548.11491320000005</v>
      </c>
      <c r="C167">
        <v>0.74648356800000004</v>
      </c>
      <c r="D167">
        <v>0.191191891</v>
      </c>
      <c r="E167">
        <v>3.9043683480000002</v>
      </c>
      <c r="F167" s="1">
        <v>9.4500000000000007E-5</v>
      </c>
      <c r="G167">
        <v>1.1037379999999999E-3</v>
      </c>
    </row>
    <row r="168" spans="1:7" x14ac:dyDescent="0.2">
      <c r="A168" t="s">
        <v>349</v>
      </c>
      <c r="B168">
        <v>622.37923120000005</v>
      </c>
      <c r="C168">
        <v>0.744849015</v>
      </c>
      <c r="D168">
        <v>0.20894827899999999</v>
      </c>
      <c r="E168">
        <v>3.5647530550000002</v>
      </c>
      <c r="F168">
        <v>3.64199E-4</v>
      </c>
      <c r="G168">
        <v>3.411805E-3</v>
      </c>
    </row>
    <row r="169" spans="1:7" x14ac:dyDescent="0.2">
      <c r="A169" t="s">
        <v>368</v>
      </c>
      <c r="B169">
        <v>853.07975160000001</v>
      </c>
      <c r="C169">
        <v>0.744671894</v>
      </c>
      <c r="D169">
        <v>0.17960068100000001</v>
      </c>
      <c r="E169">
        <v>4.1462643100000003</v>
      </c>
      <c r="F169" s="1">
        <v>3.3800000000000002E-5</v>
      </c>
      <c r="G169">
        <v>4.5693600000000002E-4</v>
      </c>
    </row>
    <row r="170" spans="1:7" x14ac:dyDescent="0.2">
      <c r="A170" t="s">
        <v>150</v>
      </c>
      <c r="B170">
        <v>2960.0022290000002</v>
      </c>
      <c r="C170">
        <v>0.74100156800000005</v>
      </c>
      <c r="D170">
        <v>0.207065205</v>
      </c>
      <c r="E170">
        <v>3.5785904660000001</v>
      </c>
      <c r="F170">
        <v>3.45452E-4</v>
      </c>
      <c r="G170">
        <v>3.2636599999999998E-3</v>
      </c>
    </row>
    <row r="171" spans="1:7" x14ac:dyDescent="0.2">
      <c r="A171" t="s">
        <v>573</v>
      </c>
      <c r="B171">
        <v>153.5905956</v>
      </c>
      <c r="C171">
        <v>0.74058721699999996</v>
      </c>
      <c r="D171">
        <v>0.27615172300000002</v>
      </c>
      <c r="E171">
        <v>2.6818127669999998</v>
      </c>
      <c r="F171">
        <v>7.3224429999999997E-3</v>
      </c>
      <c r="G171">
        <v>3.7147281999999997E-2</v>
      </c>
    </row>
    <row r="172" spans="1:7" x14ac:dyDescent="0.2">
      <c r="A172" t="s">
        <v>439</v>
      </c>
      <c r="B172">
        <v>2386.9058110000001</v>
      </c>
      <c r="C172">
        <v>0.73928455599999998</v>
      </c>
      <c r="D172">
        <v>0.169564203</v>
      </c>
      <c r="E172">
        <v>4.3599093599999996</v>
      </c>
      <c r="F172" s="1">
        <v>1.2999999999999999E-5</v>
      </c>
      <c r="G172">
        <v>1.9872499999999999E-4</v>
      </c>
    </row>
    <row r="173" spans="1:7" x14ac:dyDescent="0.2">
      <c r="A173" t="s">
        <v>101</v>
      </c>
      <c r="B173">
        <v>64.639759359999999</v>
      </c>
      <c r="C173">
        <v>0.73733685800000004</v>
      </c>
      <c r="D173">
        <v>0.256689369</v>
      </c>
      <c r="E173">
        <v>2.872486936</v>
      </c>
      <c r="F173">
        <v>4.072549E-3</v>
      </c>
      <c r="G173">
        <v>2.3409620999999999E-2</v>
      </c>
    </row>
    <row r="174" spans="1:7" x14ac:dyDescent="0.2">
      <c r="A174" t="s">
        <v>116</v>
      </c>
      <c r="B174">
        <v>407.15151580000003</v>
      </c>
      <c r="C174">
        <v>0.73696970799999995</v>
      </c>
      <c r="D174">
        <v>0.18722797099999999</v>
      </c>
      <c r="E174">
        <v>3.9362158530000002</v>
      </c>
      <c r="F174" s="1">
        <v>8.2799999999999993E-5</v>
      </c>
      <c r="G174">
        <v>9.8665699999999994E-4</v>
      </c>
    </row>
    <row r="175" spans="1:7" x14ac:dyDescent="0.2">
      <c r="A175" t="s">
        <v>382</v>
      </c>
      <c r="B175">
        <v>941.32092720000003</v>
      </c>
      <c r="C175">
        <v>0.73200552200000002</v>
      </c>
      <c r="D175">
        <v>0.17131091200000001</v>
      </c>
      <c r="E175">
        <v>4.2729649360000002</v>
      </c>
      <c r="F175" s="1">
        <v>1.9300000000000002E-5</v>
      </c>
      <c r="G175">
        <v>2.79382E-4</v>
      </c>
    </row>
    <row r="176" spans="1:7" x14ac:dyDescent="0.2">
      <c r="A176" t="s">
        <v>374</v>
      </c>
      <c r="B176">
        <v>424.27207909999998</v>
      </c>
      <c r="C176">
        <v>0.73179280999999996</v>
      </c>
      <c r="D176">
        <v>0.16938931700000001</v>
      </c>
      <c r="E176">
        <v>4.3201827850000001</v>
      </c>
      <c r="F176" s="1">
        <v>1.56E-5</v>
      </c>
      <c r="G176">
        <v>2.32931E-4</v>
      </c>
    </row>
    <row r="177" spans="1:7" x14ac:dyDescent="0.2">
      <c r="A177" t="s">
        <v>373</v>
      </c>
      <c r="B177">
        <v>834.32288029999995</v>
      </c>
      <c r="C177">
        <v>0.73157708700000001</v>
      </c>
      <c r="D177">
        <v>0.17332878700000001</v>
      </c>
      <c r="E177">
        <v>4.2207477390000001</v>
      </c>
      <c r="F177" s="1">
        <v>2.4300000000000001E-5</v>
      </c>
      <c r="G177">
        <v>3.42873E-4</v>
      </c>
    </row>
    <row r="178" spans="1:7" x14ac:dyDescent="0.2">
      <c r="A178" t="s">
        <v>400</v>
      </c>
      <c r="B178">
        <v>345.74138900000003</v>
      </c>
      <c r="C178">
        <v>0.73134109000000003</v>
      </c>
      <c r="D178">
        <v>0.21455870699999999</v>
      </c>
      <c r="E178">
        <v>3.408582666</v>
      </c>
      <c r="F178">
        <v>6.5301300000000003E-4</v>
      </c>
      <c r="G178">
        <v>5.5096900000000002E-3</v>
      </c>
    </row>
    <row r="179" spans="1:7" x14ac:dyDescent="0.2">
      <c r="A179" t="s">
        <v>145</v>
      </c>
      <c r="B179">
        <v>372.9748305</v>
      </c>
      <c r="C179">
        <v>0.731163322</v>
      </c>
      <c r="D179">
        <v>0.209422788</v>
      </c>
      <c r="E179">
        <v>3.491326463</v>
      </c>
      <c r="F179">
        <v>4.80629E-4</v>
      </c>
      <c r="G179">
        <v>4.2882399999999996E-3</v>
      </c>
    </row>
    <row r="180" spans="1:7" x14ac:dyDescent="0.2">
      <c r="A180" t="s">
        <v>414</v>
      </c>
      <c r="B180">
        <v>885.87565570000004</v>
      </c>
      <c r="C180">
        <v>0.73081402900000003</v>
      </c>
      <c r="D180">
        <v>0.19477881899999999</v>
      </c>
      <c r="E180">
        <v>3.7520200140000002</v>
      </c>
      <c r="F180">
        <v>1.75415E-4</v>
      </c>
      <c r="G180">
        <v>1.8625639999999999E-3</v>
      </c>
    </row>
    <row r="181" spans="1:7" x14ac:dyDescent="0.2">
      <c r="A181" t="s">
        <v>308</v>
      </c>
      <c r="B181">
        <v>5266.3659719999996</v>
      </c>
      <c r="C181">
        <v>0.730437742</v>
      </c>
      <c r="D181">
        <v>0.200429996</v>
      </c>
      <c r="E181">
        <v>3.6443534299999998</v>
      </c>
      <c r="F181">
        <v>2.68065E-4</v>
      </c>
      <c r="G181">
        <v>2.6477359999999999E-3</v>
      </c>
    </row>
    <row r="182" spans="1:7" x14ac:dyDescent="0.2">
      <c r="A182" t="s">
        <v>468</v>
      </c>
      <c r="B182">
        <v>159.06612469999999</v>
      </c>
      <c r="C182">
        <v>0.72933036500000004</v>
      </c>
      <c r="D182">
        <v>0.218299522</v>
      </c>
      <c r="E182">
        <v>3.3409618069999998</v>
      </c>
      <c r="F182">
        <v>8.3488699999999998E-4</v>
      </c>
      <c r="G182">
        <v>6.733419E-3</v>
      </c>
    </row>
    <row r="183" spans="1:7" x14ac:dyDescent="0.2">
      <c r="A183" t="s">
        <v>11</v>
      </c>
      <c r="B183">
        <v>10000.396140000001</v>
      </c>
      <c r="C183">
        <v>0.72919068600000003</v>
      </c>
      <c r="D183">
        <v>0.16174402900000001</v>
      </c>
      <c r="E183">
        <v>4.5083004820000001</v>
      </c>
      <c r="F183" s="1">
        <v>6.5300000000000002E-6</v>
      </c>
      <c r="G183">
        <v>1.07972E-4</v>
      </c>
    </row>
    <row r="184" spans="1:7" x14ac:dyDescent="0.2">
      <c r="A184" t="s">
        <v>369</v>
      </c>
      <c r="B184">
        <v>192.87494079999999</v>
      </c>
      <c r="C184">
        <v>0.72807269600000002</v>
      </c>
      <c r="D184">
        <v>0.200662906</v>
      </c>
      <c r="E184">
        <v>3.6283372439999999</v>
      </c>
      <c r="F184">
        <v>2.85252E-4</v>
      </c>
      <c r="G184">
        <v>2.7898329999999998E-3</v>
      </c>
    </row>
    <row r="185" spans="1:7" x14ac:dyDescent="0.2">
      <c r="A185" t="s">
        <v>123</v>
      </c>
      <c r="B185">
        <v>110.1940754</v>
      </c>
      <c r="C185">
        <v>0.72788754700000002</v>
      </c>
      <c r="D185">
        <v>0.18720156499999999</v>
      </c>
      <c r="E185">
        <v>3.8882556780000002</v>
      </c>
      <c r="F185">
        <v>1.00967E-4</v>
      </c>
      <c r="G185">
        <v>1.166881E-3</v>
      </c>
    </row>
    <row r="186" spans="1:7" x14ac:dyDescent="0.2">
      <c r="A186" t="s">
        <v>711</v>
      </c>
      <c r="B186">
        <v>92.277313250000006</v>
      </c>
      <c r="C186">
        <v>0.72606368499999996</v>
      </c>
      <c r="D186">
        <v>0.25681060999999999</v>
      </c>
      <c r="E186">
        <v>2.8272339820000001</v>
      </c>
      <c r="F186">
        <v>4.6952010000000004E-3</v>
      </c>
      <c r="G186">
        <v>2.6027273E-2</v>
      </c>
    </row>
    <row r="187" spans="1:7" x14ac:dyDescent="0.2">
      <c r="A187" t="s">
        <v>79</v>
      </c>
      <c r="B187">
        <v>797.98570480000001</v>
      </c>
      <c r="C187">
        <v>0.72536467000000004</v>
      </c>
      <c r="D187">
        <v>0.12672043999999999</v>
      </c>
      <c r="E187">
        <v>5.7241331459999998</v>
      </c>
      <c r="F187" s="1">
        <v>1.04E-8</v>
      </c>
      <c r="G187" s="1">
        <v>3.4200000000000002E-7</v>
      </c>
    </row>
    <row r="188" spans="1:7" x14ac:dyDescent="0.2">
      <c r="A188" t="s">
        <v>671</v>
      </c>
      <c r="B188">
        <v>213.05370830000001</v>
      </c>
      <c r="C188">
        <v>0.72508126699999997</v>
      </c>
      <c r="D188">
        <v>0.16495984299999999</v>
      </c>
      <c r="E188">
        <v>4.3955016709999999</v>
      </c>
      <c r="F188" s="1">
        <v>1.11E-5</v>
      </c>
      <c r="G188">
        <v>1.7142000000000001E-4</v>
      </c>
    </row>
    <row r="189" spans="1:7" x14ac:dyDescent="0.2">
      <c r="A189" t="s">
        <v>490</v>
      </c>
      <c r="B189">
        <v>74.045905489999996</v>
      </c>
      <c r="C189">
        <v>0.72507897399999999</v>
      </c>
      <c r="D189">
        <v>0.25623862400000003</v>
      </c>
      <c r="E189">
        <v>2.8297021070000001</v>
      </c>
      <c r="F189">
        <v>4.6591360000000004E-3</v>
      </c>
      <c r="G189">
        <v>2.5877022E-2</v>
      </c>
    </row>
    <row r="190" spans="1:7" x14ac:dyDescent="0.2">
      <c r="A190" t="s">
        <v>444</v>
      </c>
      <c r="B190">
        <v>1113.5057569999999</v>
      </c>
      <c r="C190">
        <v>0.72492035399999999</v>
      </c>
      <c r="D190">
        <v>0.21927701199999999</v>
      </c>
      <c r="E190">
        <v>3.3059569149999999</v>
      </c>
      <c r="F190">
        <v>9.4652600000000005E-4</v>
      </c>
      <c r="G190">
        <v>7.4527339999999999E-3</v>
      </c>
    </row>
    <row r="191" spans="1:7" x14ac:dyDescent="0.2">
      <c r="A191" t="s">
        <v>397</v>
      </c>
      <c r="B191">
        <v>91.364194839999996</v>
      </c>
      <c r="C191">
        <v>0.72447532100000001</v>
      </c>
      <c r="D191">
        <v>0.204463273</v>
      </c>
      <c r="E191">
        <v>3.5433029600000001</v>
      </c>
      <c r="F191">
        <v>3.9514800000000001E-4</v>
      </c>
      <c r="G191">
        <v>3.6507620000000001E-3</v>
      </c>
    </row>
    <row r="192" spans="1:7" x14ac:dyDescent="0.2">
      <c r="A192" t="s">
        <v>317</v>
      </c>
      <c r="B192">
        <v>191.7929311</v>
      </c>
      <c r="C192">
        <v>0.723118555</v>
      </c>
      <c r="D192">
        <v>0.24719956700000001</v>
      </c>
      <c r="E192">
        <v>2.9252419999999999</v>
      </c>
      <c r="F192">
        <v>3.4418840000000001E-3</v>
      </c>
      <c r="G192">
        <v>2.0542481000000001E-2</v>
      </c>
    </row>
    <row r="193" spans="1:7" x14ac:dyDescent="0.2">
      <c r="A193" t="s">
        <v>520</v>
      </c>
      <c r="B193">
        <v>330.60795960000002</v>
      </c>
      <c r="C193">
        <v>0.72211749800000002</v>
      </c>
      <c r="D193">
        <v>0.23500317500000001</v>
      </c>
      <c r="E193">
        <v>3.0727988960000001</v>
      </c>
      <c r="F193">
        <v>2.1206129999999999E-3</v>
      </c>
      <c r="G193">
        <v>1.4147710000000001E-2</v>
      </c>
    </row>
    <row r="194" spans="1:7" x14ac:dyDescent="0.2">
      <c r="A194" t="s">
        <v>593</v>
      </c>
      <c r="B194">
        <v>218.385606</v>
      </c>
      <c r="C194">
        <v>0.721967056</v>
      </c>
      <c r="D194">
        <v>0.204394047</v>
      </c>
      <c r="E194">
        <v>3.5322313360000002</v>
      </c>
      <c r="F194">
        <v>4.1206899999999999E-4</v>
      </c>
      <c r="G194">
        <v>3.778081E-3</v>
      </c>
    </row>
    <row r="195" spans="1:7" x14ac:dyDescent="0.2">
      <c r="A195" t="s">
        <v>319</v>
      </c>
      <c r="B195">
        <v>843.46841270000004</v>
      </c>
      <c r="C195">
        <v>0.72139680799999994</v>
      </c>
      <c r="D195">
        <v>0.19810533399999999</v>
      </c>
      <c r="E195">
        <v>3.6414809859999999</v>
      </c>
      <c r="F195">
        <v>2.71074E-4</v>
      </c>
      <c r="G195">
        <v>2.6710649999999998E-3</v>
      </c>
    </row>
    <row r="196" spans="1:7" x14ac:dyDescent="0.2">
      <c r="A196" t="s">
        <v>48</v>
      </c>
      <c r="B196">
        <v>7408.7717919999996</v>
      </c>
      <c r="C196">
        <v>0.72072270400000005</v>
      </c>
      <c r="D196">
        <v>0.16395689199999999</v>
      </c>
      <c r="E196">
        <v>4.3958060799999998</v>
      </c>
      <c r="F196" s="1">
        <v>1.1E-5</v>
      </c>
      <c r="G196">
        <v>1.7127200000000001E-4</v>
      </c>
    </row>
    <row r="197" spans="1:7" x14ac:dyDescent="0.2">
      <c r="A197" t="s">
        <v>287</v>
      </c>
      <c r="B197">
        <v>163.62711089999999</v>
      </c>
      <c r="C197">
        <v>0.71952017899999998</v>
      </c>
      <c r="D197">
        <v>0.24195256900000001</v>
      </c>
      <c r="E197">
        <v>2.9738067290000001</v>
      </c>
      <c r="F197">
        <v>2.9413030000000001E-3</v>
      </c>
      <c r="G197">
        <v>1.8186205E-2</v>
      </c>
    </row>
    <row r="198" spans="1:7" x14ac:dyDescent="0.2">
      <c r="A198" t="s">
        <v>733</v>
      </c>
      <c r="B198">
        <v>151.04668939999999</v>
      </c>
      <c r="C198">
        <v>0.71883177799999998</v>
      </c>
      <c r="D198">
        <v>0.25657995099999997</v>
      </c>
      <c r="E198">
        <v>2.8015898209999999</v>
      </c>
      <c r="F198">
        <v>5.0851480000000003E-3</v>
      </c>
      <c r="G198">
        <v>2.7725914000000001E-2</v>
      </c>
    </row>
    <row r="199" spans="1:7" x14ac:dyDescent="0.2">
      <c r="A199" t="s">
        <v>301</v>
      </c>
      <c r="B199">
        <v>93.423275149999995</v>
      </c>
      <c r="C199">
        <v>0.71878203200000002</v>
      </c>
      <c r="D199">
        <v>0.249030003</v>
      </c>
      <c r="E199">
        <v>2.8863270399999998</v>
      </c>
      <c r="F199">
        <v>3.8976689999999999E-3</v>
      </c>
      <c r="G199">
        <v>2.2626851E-2</v>
      </c>
    </row>
    <row r="200" spans="1:7" x14ac:dyDescent="0.2">
      <c r="A200" t="s">
        <v>89</v>
      </c>
      <c r="B200">
        <v>278.54187389999998</v>
      </c>
      <c r="C200">
        <v>0.71859419599999996</v>
      </c>
      <c r="D200">
        <v>0.199268684</v>
      </c>
      <c r="E200">
        <v>3.6061571830000001</v>
      </c>
      <c r="F200">
        <v>3.1076500000000001E-4</v>
      </c>
      <c r="G200">
        <v>2.9976E-3</v>
      </c>
    </row>
    <row r="201" spans="1:7" x14ac:dyDescent="0.2">
      <c r="A201" t="s">
        <v>636</v>
      </c>
      <c r="B201">
        <v>4386.871717</v>
      </c>
      <c r="C201">
        <v>0.71773816199999996</v>
      </c>
      <c r="D201">
        <v>0.190185136</v>
      </c>
      <c r="E201">
        <v>3.7738920010000001</v>
      </c>
      <c r="F201">
        <v>1.6071999999999999E-4</v>
      </c>
      <c r="G201">
        <v>1.732648E-3</v>
      </c>
    </row>
    <row r="202" spans="1:7" x14ac:dyDescent="0.2">
      <c r="A202" t="s">
        <v>766</v>
      </c>
      <c r="B202">
        <v>232.5749716</v>
      </c>
      <c r="C202">
        <v>0.71739471099999996</v>
      </c>
      <c r="D202">
        <v>0.238111936</v>
      </c>
      <c r="E202">
        <v>3.0128464959999999</v>
      </c>
      <c r="F202">
        <v>2.588098E-3</v>
      </c>
      <c r="G202">
        <v>1.6464807000000001E-2</v>
      </c>
    </row>
    <row r="203" spans="1:7" x14ac:dyDescent="0.2">
      <c r="A203" t="s">
        <v>510</v>
      </c>
      <c r="B203">
        <v>222.86846499999999</v>
      </c>
      <c r="C203">
        <v>0.71594561599999995</v>
      </c>
      <c r="D203">
        <v>0.208884341</v>
      </c>
      <c r="E203">
        <v>3.4274738459999998</v>
      </c>
      <c r="F203">
        <v>6.0922500000000002E-4</v>
      </c>
      <c r="G203">
        <v>5.2040899999999998E-3</v>
      </c>
    </row>
    <row r="204" spans="1:7" x14ac:dyDescent="0.2">
      <c r="A204" t="s">
        <v>335</v>
      </c>
      <c r="B204">
        <v>102.100842</v>
      </c>
      <c r="C204">
        <v>0.71585137099999996</v>
      </c>
      <c r="D204">
        <v>0.26394378600000001</v>
      </c>
      <c r="E204">
        <v>2.7121357220000002</v>
      </c>
      <c r="F204">
        <v>6.6851209999999996E-3</v>
      </c>
      <c r="G204">
        <v>3.457723E-2</v>
      </c>
    </row>
    <row r="205" spans="1:7" x14ac:dyDescent="0.2">
      <c r="A205" t="s">
        <v>366</v>
      </c>
      <c r="B205">
        <v>191.5601121</v>
      </c>
      <c r="C205">
        <v>0.71544836000000001</v>
      </c>
      <c r="D205">
        <v>0.22226647699999999</v>
      </c>
      <c r="E205">
        <v>3.218876598</v>
      </c>
      <c r="F205">
        <v>1.286939E-3</v>
      </c>
      <c r="G205">
        <v>9.5253899999999999E-3</v>
      </c>
    </row>
    <row r="206" spans="1:7" x14ac:dyDescent="0.2">
      <c r="A206" t="s">
        <v>408</v>
      </c>
      <c r="B206">
        <v>83.626340920000004</v>
      </c>
      <c r="C206">
        <v>0.71502936399999995</v>
      </c>
      <c r="D206">
        <v>0.23275541599999999</v>
      </c>
      <c r="E206">
        <v>3.0720203019999999</v>
      </c>
      <c r="F206">
        <v>2.126153E-3</v>
      </c>
      <c r="G206">
        <v>1.4178115E-2</v>
      </c>
    </row>
    <row r="207" spans="1:7" x14ac:dyDescent="0.2">
      <c r="A207" t="s">
        <v>552</v>
      </c>
      <c r="B207">
        <v>102.3199712</v>
      </c>
      <c r="C207">
        <v>0.71377445500000003</v>
      </c>
      <c r="D207">
        <v>0.24229377899999999</v>
      </c>
      <c r="E207">
        <v>2.945904997</v>
      </c>
      <c r="F207">
        <v>3.2201130000000001E-3</v>
      </c>
      <c r="G207">
        <v>1.9533728E-2</v>
      </c>
    </row>
    <row r="208" spans="1:7" x14ac:dyDescent="0.2">
      <c r="A208" t="s">
        <v>524</v>
      </c>
      <c r="B208">
        <v>93.126544899999999</v>
      </c>
      <c r="C208">
        <v>0.71356196900000002</v>
      </c>
      <c r="D208">
        <v>0.230209261</v>
      </c>
      <c r="E208">
        <v>3.0996232159999999</v>
      </c>
      <c r="F208">
        <v>1.9376700000000001E-3</v>
      </c>
      <c r="G208">
        <v>1.3179896E-2</v>
      </c>
    </row>
    <row r="209" spans="1:7" x14ac:dyDescent="0.2">
      <c r="A209" t="s">
        <v>729</v>
      </c>
      <c r="B209">
        <v>75.136186409999993</v>
      </c>
      <c r="C209">
        <v>0.71300957600000003</v>
      </c>
      <c r="D209">
        <v>0.26888905000000002</v>
      </c>
      <c r="E209">
        <v>2.6516869179999998</v>
      </c>
      <c r="F209">
        <v>8.0090769999999999E-3</v>
      </c>
      <c r="G209">
        <v>3.9778185000000001E-2</v>
      </c>
    </row>
    <row r="210" spans="1:7" x14ac:dyDescent="0.2">
      <c r="A210" t="s">
        <v>526</v>
      </c>
      <c r="B210">
        <v>297.1418223</v>
      </c>
      <c r="C210">
        <v>0.71241555700000003</v>
      </c>
      <c r="D210">
        <v>0.20968342100000001</v>
      </c>
      <c r="E210">
        <v>3.3975769389999999</v>
      </c>
      <c r="F210">
        <v>6.7985500000000004E-4</v>
      </c>
      <c r="G210">
        <v>5.6945720000000002E-3</v>
      </c>
    </row>
    <row r="211" spans="1:7" x14ac:dyDescent="0.2">
      <c r="A211" t="s">
        <v>205</v>
      </c>
      <c r="B211">
        <v>581.98280460000001</v>
      </c>
      <c r="C211">
        <v>0.71047233499999995</v>
      </c>
      <c r="D211">
        <v>0.164998847</v>
      </c>
      <c r="E211">
        <v>4.3059230350000002</v>
      </c>
      <c r="F211" s="1">
        <v>1.66E-5</v>
      </c>
      <c r="G211">
        <v>2.45534E-4</v>
      </c>
    </row>
    <row r="212" spans="1:7" x14ac:dyDescent="0.2">
      <c r="A212" t="s">
        <v>337</v>
      </c>
      <c r="B212">
        <v>2039.6589839999999</v>
      </c>
      <c r="C212">
        <v>0.70957415800000001</v>
      </c>
      <c r="D212">
        <v>0.19416003000000001</v>
      </c>
      <c r="E212">
        <v>3.654584104</v>
      </c>
      <c r="F212">
        <v>2.5759900000000001E-4</v>
      </c>
      <c r="G212">
        <v>2.558364E-3</v>
      </c>
    </row>
    <row r="213" spans="1:7" x14ac:dyDescent="0.2">
      <c r="A213" t="s">
        <v>327</v>
      </c>
      <c r="B213">
        <v>1792.5196430000001</v>
      </c>
      <c r="C213">
        <v>0.70928452900000005</v>
      </c>
      <c r="D213">
        <v>0.20476069799999999</v>
      </c>
      <c r="E213">
        <v>3.463968114</v>
      </c>
      <c r="F213">
        <v>5.3227000000000005E-4</v>
      </c>
      <c r="G213">
        <v>4.6639799999999999E-3</v>
      </c>
    </row>
    <row r="214" spans="1:7" x14ac:dyDescent="0.2">
      <c r="A214" t="s">
        <v>111</v>
      </c>
      <c r="B214">
        <v>4646.0921619999999</v>
      </c>
      <c r="C214">
        <v>0.70758919899999995</v>
      </c>
      <c r="D214">
        <v>9.8282570999999999E-2</v>
      </c>
      <c r="E214">
        <v>7.1995389300000001</v>
      </c>
      <c r="F214" s="1">
        <v>6.0399999999999995E-13</v>
      </c>
      <c r="G214" s="1">
        <v>3.75E-11</v>
      </c>
    </row>
    <row r="215" spans="1:7" x14ac:dyDescent="0.2">
      <c r="A215" t="s">
        <v>395</v>
      </c>
      <c r="B215">
        <v>231.6867752</v>
      </c>
      <c r="C215">
        <v>0.70718424499999999</v>
      </c>
      <c r="D215">
        <v>0.19509911899999999</v>
      </c>
      <c r="E215">
        <v>3.6247434100000002</v>
      </c>
      <c r="F215">
        <v>2.8924799999999998E-4</v>
      </c>
      <c r="G215">
        <v>2.8250879999999999E-3</v>
      </c>
    </row>
    <row r="216" spans="1:7" x14ac:dyDescent="0.2">
      <c r="A216" t="s">
        <v>383</v>
      </c>
      <c r="B216">
        <v>379.84160809999997</v>
      </c>
      <c r="C216">
        <v>0.706766593</v>
      </c>
      <c r="D216">
        <v>0.17363242800000001</v>
      </c>
      <c r="E216">
        <v>4.0704757819999999</v>
      </c>
      <c r="F216" s="1">
        <v>4.6900000000000002E-5</v>
      </c>
      <c r="G216">
        <v>6.0681400000000001E-4</v>
      </c>
    </row>
    <row r="217" spans="1:7" x14ac:dyDescent="0.2">
      <c r="A217" t="s">
        <v>529</v>
      </c>
      <c r="B217">
        <v>666.19430290000003</v>
      </c>
      <c r="C217">
        <v>0.70623301699999996</v>
      </c>
      <c r="D217">
        <v>0.20813995499999999</v>
      </c>
      <c r="E217">
        <v>3.3930679769999998</v>
      </c>
      <c r="F217">
        <v>6.91145E-4</v>
      </c>
      <c r="G217">
        <v>5.7740680000000003E-3</v>
      </c>
    </row>
    <row r="218" spans="1:7" x14ac:dyDescent="0.2">
      <c r="A218" t="s">
        <v>740</v>
      </c>
      <c r="B218">
        <v>243.28249589999999</v>
      </c>
      <c r="C218">
        <v>0.70605709500000002</v>
      </c>
      <c r="D218">
        <v>0.25800891799999998</v>
      </c>
      <c r="E218">
        <v>2.736560817</v>
      </c>
      <c r="F218">
        <v>6.2085120000000002E-3</v>
      </c>
      <c r="G218">
        <v>3.2595533000000003E-2</v>
      </c>
    </row>
    <row r="219" spans="1:7" x14ac:dyDescent="0.2">
      <c r="A219" t="s">
        <v>421</v>
      </c>
      <c r="B219">
        <v>1055.5058180000001</v>
      </c>
      <c r="C219">
        <v>0.70536212099999995</v>
      </c>
      <c r="D219">
        <v>0.21511330200000001</v>
      </c>
      <c r="E219">
        <v>3.2790260560000002</v>
      </c>
      <c r="F219">
        <v>1.04166E-3</v>
      </c>
      <c r="G219">
        <v>8.0438999999999997E-3</v>
      </c>
    </row>
    <row r="220" spans="1:7" x14ac:dyDescent="0.2">
      <c r="A220" t="s">
        <v>209</v>
      </c>
      <c r="B220">
        <v>7834.3009439999996</v>
      </c>
      <c r="C220">
        <v>0.70242755599999995</v>
      </c>
      <c r="D220">
        <v>0.15417294400000001</v>
      </c>
      <c r="E220">
        <v>4.5561013429999999</v>
      </c>
      <c r="F220" s="1">
        <v>5.2100000000000001E-6</v>
      </c>
      <c r="G220" s="1">
        <v>8.8399999999999994E-5</v>
      </c>
    </row>
    <row r="221" spans="1:7" x14ac:dyDescent="0.2">
      <c r="A221" t="s">
        <v>74</v>
      </c>
      <c r="B221">
        <v>62.989844359999999</v>
      </c>
      <c r="C221">
        <v>0.70171657600000004</v>
      </c>
      <c r="D221">
        <v>0.26269289099999998</v>
      </c>
      <c r="E221">
        <v>2.6712431130000001</v>
      </c>
      <c r="F221">
        <v>7.5570890000000003E-3</v>
      </c>
      <c r="G221">
        <v>3.8050260000000002E-2</v>
      </c>
    </row>
    <row r="222" spans="1:7" x14ac:dyDescent="0.2">
      <c r="A222" t="s">
        <v>343</v>
      </c>
      <c r="B222">
        <v>751.28529200000003</v>
      </c>
      <c r="C222">
        <v>0.70007071300000001</v>
      </c>
      <c r="D222">
        <v>0.18517777799999999</v>
      </c>
      <c r="E222">
        <v>3.780533063</v>
      </c>
      <c r="F222">
        <v>1.5649300000000001E-4</v>
      </c>
      <c r="G222">
        <v>1.691494E-3</v>
      </c>
    </row>
    <row r="223" spans="1:7" x14ac:dyDescent="0.2">
      <c r="A223" t="s">
        <v>149</v>
      </c>
      <c r="B223">
        <v>207.41708610000001</v>
      </c>
      <c r="C223">
        <v>0.69991488400000001</v>
      </c>
      <c r="D223">
        <v>0.163135909</v>
      </c>
      <c r="E223">
        <v>4.290379036</v>
      </c>
      <c r="F223" s="1">
        <v>1.7799999999999999E-5</v>
      </c>
      <c r="G223">
        <v>2.6136300000000002E-4</v>
      </c>
    </row>
    <row r="224" spans="1:7" x14ac:dyDescent="0.2">
      <c r="A224" t="s">
        <v>721</v>
      </c>
      <c r="B224">
        <v>130.2406771</v>
      </c>
      <c r="C224">
        <v>0.69963165900000002</v>
      </c>
      <c r="D224">
        <v>0.243105448</v>
      </c>
      <c r="E224">
        <v>2.8778937849999999</v>
      </c>
      <c r="F224">
        <v>4.0033990000000004E-3</v>
      </c>
      <c r="G224">
        <v>2.3124433999999999E-2</v>
      </c>
    </row>
    <row r="225" spans="1:7" x14ac:dyDescent="0.2">
      <c r="A225" t="s">
        <v>364</v>
      </c>
      <c r="B225">
        <v>3250.3455669999998</v>
      </c>
      <c r="C225">
        <v>0.69902766000000005</v>
      </c>
      <c r="D225">
        <v>0.16895901499999999</v>
      </c>
      <c r="E225">
        <v>4.1372616889999998</v>
      </c>
      <c r="F225" s="1">
        <v>3.5099999999999999E-5</v>
      </c>
      <c r="G225">
        <v>4.7323800000000001E-4</v>
      </c>
    </row>
    <row r="226" spans="1:7" x14ac:dyDescent="0.2">
      <c r="A226" t="s">
        <v>863</v>
      </c>
      <c r="B226">
        <v>212.65138690000001</v>
      </c>
      <c r="C226">
        <v>0.69879256700000003</v>
      </c>
      <c r="D226">
        <v>0.22248436199999999</v>
      </c>
      <c r="E226">
        <v>3.140861498</v>
      </c>
      <c r="F226">
        <v>1.684517E-3</v>
      </c>
      <c r="G226">
        <v>1.1811247E-2</v>
      </c>
    </row>
    <row r="227" spans="1:7" x14ac:dyDescent="0.2">
      <c r="A227" t="s">
        <v>186</v>
      </c>
      <c r="B227">
        <v>992.45654539999998</v>
      </c>
      <c r="C227">
        <v>0.69777568099999998</v>
      </c>
      <c r="D227">
        <v>0.13463123499999999</v>
      </c>
      <c r="E227">
        <v>5.1828662430000003</v>
      </c>
      <c r="F227" s="1">
        <v>2.1899999999999999E-7</v>
      </c>
      <c r="G227" s="1">
        <v>5.3199999999999999E-6</v>
      </c>
    </row>
    <row r="228" spans="1:7" x14ac:dyDescent="0.2">
      <c r="A228" t="s">
        <v>117</v>
      </c>
      <c r="B228">
        <v>489.18625359999999</v>
      </c>
      <c r="C228">
        <v>0.69742276700000005</v>
      </c>
      <c r="D228">
        <v>0.170462427</v>
      </c>
      <c r="E228">
        <v>4.0913577270000001</v>
      </c>
      <c r="F228" s="1">
        <v>4.2899999999999999E-5</v>
      </c>
      <c r="G228">
        <v>5.6324499999999998E-4</v>
      </c>
    </row>
    <row r="229" spans="1:7" x14ac:dyDescent="0.2">
      <c r="A229" t="s">
        <v>485</v>
      </c>
      <c r="B229">
        <v>3131.0115860000001</v>
      </c>
      <c r="C229">
        <v>0.69686304399999999</v>
      </c>
      <c r="D229">
        <v>0.20449084100000001</v>
      </c>
      <c r="E229">
        <v>3.4077958700000002</v>
      </c>
      <c r="F229">
        <v>6.5489900000000002E-4</v>
      </c>
      <c r="G229">
        <v>5.5207609999999999E-3</v>
      </c>
    </row>
    <row r="230" spans="1:7" x14ac:dyDescent="0.2">
      <c r="A230" t="s">
        <v>803</v>
      </c>
      <c r="B230">
        <v>96.928131160000007</v>
      </c>
      <c r="C230">
        <v>0.69660425400000003</v>
      </c>
      <c r="D230">
        <v>0.24771065</v>
      </c>
      <c r="E230">
        <v>2.8121691759999998</v>
      </c>
      <c r="F230">
        <v>4.9208610000000003E-3</v>
      </c>
      <c r="G230">
        <v>2.6988112000000002E-2</v>
      </c>
    </row>
    <row r="231" spans="1:7" x14ac:dyDescent="0.2">
      <c r="A231" t="s">
        <v>486</v>
      </c>
      <c r="B231">
        <v>316.9822638</v>
      </c>
      <c r="C231">
        <v>0.69636407700000003</v>
      </c>
      <c r="D231">
        <v>0.21938508200000001</v>
      </c>
      <c r="E231">
        <v>3.1741633130000002</v>
      </c>
      <c r="F231">
        <v>1.502691E-3</v>
      </c>
      <c r="G231">
        <v>1.0787033999999999E-2</v>
      </c>
    </row>
    <row r="232" spans="1:7" x14ac:dyDescent="0.2">
      <c r="A232" t="s">
        <v>502</v>
      </c>
      <c r="B232">
        <v>488.65409310000001</v>
      </c>
      <c r="C232">
        <v>0.694817201</v>
      </c>
      <c r="D232">
        <v>0.224641179</v>
      </c>
      <c r="E232">
        <v>3.0930090579999998</v>
      </c>
      <c r="F232">
        <v>1.9813809999999999E-3</v>
      </c>
      <c r="G232">
        <v>1.3404229E-2</v>
      </c>
    </row>
    <row r="233" spans="1:7" x14ac:dyDescent="0.2">
      <c r="A233" t="s">
        <v>877</v>
      </c>
      <c r="B233">
        <v>132.33140409999999</v>
      </c>
      <c r="C233">
        <v>0.69414242299999995</v>
      </c>
      <c r="D233">
        <v>0.21691455900000001</v>
      </c>
      <c r="E233">
        <v>3.2000730019999999</v>
      </c>
      <c r="F233">
        <v>1.373928E-3</v>
      </c>
      <c r="G233">
        <v>1.0053309E-2</v>
      </c>
    </row>
    <row r="234" spans="1:7" x14ac:dyDescent="0.2">
      <c r="A234" t="s">
        <v>511</v>
      </c>
      <c r="B234">
        <v>419.46482409999999</v>
      </c>
      <c r="C234">
        <v>0.69366158099999997</v>
      </c>
      <c r="D234">
        <v>0.202287463</v>
      </c>
      <c r="E234">
        <v>3.4290883459999999</v>
      </c>
      <c r="F234">
        <v>6.0561199999999995E-4</v>
      </c>
      <c r="G234">
        <v>5.1817900000000004E-3</v>
      </c>
    </row>
    <row r="235" spans="1:7" x14ac:dyDescent="0.2">
      <c r="A235" t="s">
        <v>454</v>
      </c>
      <c r="B235">
        <v>412.62557829999997</v>
      </c>
      <c r="C235">
        <v>0.693009451</v>
      </c>
      <c r="D235">
        <v>0.24736038399999999</v>
      </c>
      <c r="E235">
        <v>2.8016185949999999</v>
      </c>
      <c r="F235">
        <v>5.0846950000000002E-3</v>
      </c>
      <c r="G235">
        <v>2.7725914000000001E-2</v>
      </c>
    </row>
    <row r="236" spans="1:7" x14ac:dyDescent="0.2">
      <c r="A236" t="s">
        <v>658</v>
      </c>
      <c r="B236">
        <v>480.71056629999998</v>
      </c>
      <c r="C236">
        <v>0.69276351999999997</v>
      </c>
      <c r="D236">
        <v>0.24320649699999999</v>
      </c>
      <c r="E236">
        <v>2.8484581109999998</v>
      </c>
      <c r="F236">
        <v>4.3931639999999997E-3</v>
      </c>
      <c r="G236">
        <v>2.4795575E-2</v>
      </c>
    </row>
    <row r="237" spans="1:7" x14ac:dyDescent="0.2">
      <c r="A237" t="s">
        <v>412</v>
      </c>
      <c r="B237">
        <v>371.55518899999998</v>
      </c>
      <c r="C237">
        <v>0.69155073499999997</v>
      </c>
      <c r="D237">
        <v>0.20254997799999999</v>
      </c>
      <c r="E237">
        <v>3.4142227109999999</v>
      </c>
      <c r="F237">
        <v>6.3964299999999996E-4</v>
      </c>
      <c r="G237">
        <v>5.4079389999999996E-3</v>
      </c>
    </row>
    <row r="238" spans="1:7" x14ac:dyDescent="0.2">
      <c r="A238" t="s">
        <v>140</v>
      </c>
      <c r="B238">
        <v>176.64004969999999</v>
      </c>
      <c r="C238">
        <v>0.69154293300000003</v>
      </c>
      <c r="D238">
        <v>0.18205047199999999</v>
      </c>
      <c r="E238">
        <v>3.7986330069999998</v>
      </c>
      <c r="F238">
        <v>1.45496E-4</v>
      </c>
      <c r="G238">
        <v>1.597142E-3</v>
      </c>
    </row>
    <row r="239" spans="1:7" x14ac:dyDescent="0.2">
      <c r="A239" t="s">
        <v>650</v>
      </c>
      <c r="B239">
        <v>140.2718553</v>
      </c>
      <c r="C239">
        <v>0.68950728500000003</v>
      </c>
      <c r="D239">
        <v>0.22581830999999999</v>
      </c>
      <c r="E239">
        <v>3.0533719100000001</v>
      </c>
      <c r="F239">
        <v>2.262853E-3</v>
      </c>
      <c r="G239">
        <v>1.4883502E-2</v>
      </c>
    </row>
    <row r="240" spans="1:7" x14ac:dyDescent="0.2">
      <c r="A240" t="s">
        <v>409</v>
      </c>
      <c r="B240">
        <v>77.220768030000002</v>
      </c>
      <c r="C240">
        <v>0.689426125</v>
      </c>
      <c r="D240">
        <v>0.25457853600000002</v>
      </c>
      <c r="E240">
        <v>2.7081078230000002</v>
      </c>
      <c r="F240">
        <v>6.7668030000000001E-3</v>
      </c>
      <c r="G240">
        <v>3.4889178999999999E-2</v>
      </c>
    </row>
    <row r="241" spans="1:7" x14ac:dyDescent="0.2">
      <c r="A241" t="s">
        <v>519</v>
      </c>
      <c r="B241">
        <v>1107.482217</v>
      </c>
      <c r="C241">
        <v>0.68908166299999996</v>
      </c>
      <c r="D241">
        <v>0.130651658</v>
      </c>
      <c r="E241">
        <v>5.2741899590000001</v>
      </c>
      <c r="F241" s="1">
        <v>1.3300000000000001E-7</v>
      </c>
      <c r="G241" s="1">
        <v>3.4400000000000001E-6</v>
      </c>
    </row>
    <row r="242" spans="1:7" x14ac:dyDescent="0.2">
      <c r="A242" t="s">
        <v>594</v>
      </c>
      <c r="B242">
        <v>389.58701580000002</v>
      </c>
      <c r="C242">
        <v>0.68831469899999997</v>
      </c>
      <c r="D242">
        <v>0.22481036800000001</v>
      </c>
      <c r="E242">
        <v>3.061756908</v>
      </c>
      <c r="F242">
        <v>2.2004210000000001E-3</v>
      </c>
      <c r="G242">
        <v>1.4545743E-2</v>
      </c>
    </row>
    <row r="243" spans="1:7" x14ac:dyDescent="0.2">
      <c r="A243" t="s">
        <v>396</v>
      </c>
      <c r="B243">
        <v>2384.1282059999999</v>
      </c>
      <c r="C243">
        <v>0.68724054000000001</v>
      </c>
      <c r="D243">
        <v>0.25946460700000001</v>
      </c>
      <c r="E243">
        <v>2.6486870360000001</v>
      </c>
      <c r="F243">
        <v>8.0805119999999998E-3</v>
      </c>
      <c r="G243">
        <v>4.0070961000000002E-2</v>
      </c>
    </row>
    <row r="244" spans="1:7" x14ac:dyDescent="0.2">
      <c r="A244" t="s">
        <v>356</v>
      </c>
      <c r="B244">
        <v>74.952228390000002</v>
      </c>
      <c r="C244">
        <v>0.68639302899999999</v>
      </c>
      <c r="D244">
        <v>0.25604262300000002</v>
      </c>
      <c r="E244">
        <v>2.6807764330000001</v>
      </c>
      <c r="F244">
        <v>7.3451569999999997E-3</v>
      </c>
      <c r="G244">
        <v>3.7229814E-2</v>
      </c>
    </row>
    <row r="245" spans="1:7" x14ac:dyDescent="0.2">
      <c r="A245" t="s">
        <v>83</v>
      </c>
      <c r="B245">
        <v>79.603471249999998</v>
      </c>
      <c r="C245">
        <v>0.68636810599999998</v>
      </c>
      <c r="D245">
        <v>0.23006094099999999</v>
      </c>
      <c r="E245">
        <v>2.983418667</v>
      </c>
      <c r="F245">
        <v>2.850478E-3</v>
      </c>
      <c r="G245">
        <v>1.7738559000000001E-2</v>
      </c>
    </row>
    <row r="246" spans="1:7" x14ac:dyDescent="0.2">
      <c r="A246" t="s">
        <v>629</v>
      </c>
      <c r="B246">
        <v>722.57674640000005</v>
      </c>
      <c r="C246">
        <v>0.68625703999999998</v>
      </c>
      <c r="D246">
        <v>0.20008701400000001</v>
      </c>
      <c r="E246">
        <v>3.4297929900000002</v>
      </c>
      <c r="F246">
        <v>6.0404199999999995E-4</v>
      </c>
      <c r="G246">
        <v>5.1725080000000001E-3</v>
      </c>
    </row>
    <row r="247" spans="1:7" x14ac:dyDescent="0.2">
      <c r="A247" t="s">
        <v>165</v>
      </c>
      <c r="B247">
        <v>3006.7699459999999</v>
      </c>
      <c r="C247">
        <v>0.68515015899999998</v>
      </c>
      <c r="D247">
        <v>0.155188463</v>
      </c>
      <c r="E247">
        <v>4.4149555190000003</v>
      </c>
      <c r="F247" s="1">
        <v>1.01E-5</v>
      </c>
      <c r="G247">
        <v>1.5840799999999999E-4</v>
      </c>
    </row>
    <row r="248" spans="1:7" x14ac:dyDescent="0.2">
      <c r="A248" t="s">
        <v>226</v>
      </c>
      <c r="B248">
        <v>10754.402480000001</v>
      </c>
      <c r="C248">
        <v>0.68479671600000003</v>
      </c>
      <c r="D248">
        <v>0.146271174</v>
      </c>
      <c r="E248">
        <v>4.6816929079999996</v>
      </c>
      <c r="F248" s="1">
        <v>2.8499999999999998E-6</v>
      </c>
      <c r="G248" s="1">
        <v>5.1700000000000003E-5</v>
      </c>
    </row>
    <row r="249" spans="1:7" x14ac:dyDescent="0.2">
      <c r="A249" t="s">
        <v>110</v>
      </c>
      <c r="B249">
        <v>104.6130921</v>
      </c>
      <c r="C249">
        <v>0.68438576100000004</v>
      </c>
      <c r="D249">
        <v>0.20746553700000001</v>
      </c>
      <c r="E249">
        <v>3.2987925119999999</v>
      </c>
      <c r="F249">
        <v>9.7101700000000002E-4</v>
      </c>
      <c r="G249">
        <v>7.6020410000000004E-3</v>
      </c>
    </row>
    <row r="250" spans="1:7" x14ac:dyDescent="0.2">
      <c r="A250" t="s">
        <v>445</v>
      </c>
      <c r="B250">
        <v>122.7702877</v>
      </c>
      <c r="C250">
        <v>0.67892475399999996</v>
      </c>
      <c r="D250">
        <v>0.26124296800000002</v>
      </c>
      <c r="E250">
        <v>2.5988249899999998</v>
      </c>
      <c r="F250">
        <v>9.354345E-3</v>
      </c>
      <c r="G250">
        <v>4.4974670000000001E-2</v>
      </c>
    </row>
    <row r="251" spans="1:7" x14ac:dyDescent="0.2">
      <c r="A251" t="s">
        <v>69</v>
      </c>
      <c r="B251">
        <v>6443.9153500000002</v>
      </c>
      <c r="C251">
        <v>0.67877250600000005</v>
      </c>
      <c r="D251">
        <v>0.14461022800000001</v>
      </c>
      <c r="E251">
        <v>4.6938070319999996</v>
      </c>
      <c r="F251" s="1">
        <v>2.6800000000000002E-6</v>
      </c>
      <c r="G251" s="1">
        <v>4.8999999999999998E-5</v>
      </c>
    </row>
    <row r="252" spans="1:7" x14ac:dyDescent="0.2">
      <c r="A252" t="s">
        <v>600</v>
      </c>
      <c r="B252">
        <v>1276.354945</v>
      </c>
      <c r="C252">
        <v>0.67772011499999996</v>
      </c>
      <c r="D252">
        <v>0.20776350499999999</v>
      </c>
      <c r="E252">
        <v>3.2619786450000001</v>
      </c>
      <c r="F252">
        <v>1.1063749999999999E-3</v>
      </c>
      <c r="G252">
        <v>8.4331509999999998E-3</v>
      </c>
    </row>
    <row r="253" spans="1:7" x14ac:dyDescent="0.2">
      <c r="A253" t="s">
        <v>350</v>
      </c>
      <c r="B253">
        <v>8583.8776170000001</v>
      </c>
      <c r="C253">
        <v>0.67751544500000005</v>
      </c>
      <c r="D253">
        <v>0.17333095000000001</v>
      </c>
      <c r="E253">
        <v>3.9087967049999999</v>
      </c>
      <c r="F253" s="1">
        <v>9.2800000000000006E-5</v>
      </c>
      <c r="G253">
        <v>1.0854599999999999E-3</v>
      </c>
    </row>
    <row r="254" spans="1:7" x14ac:dyDescent="0.2">
      <c r="A254" t="s">
        <v>892</v>
      </c>
      <c r="B254">
        <v>216.93090989999999</v>
      </c>
      <c r="C254">
        <v>0.67714173300000002</v>
      </c>
      <c r="D254">
        <v>0.21385969399999999</v>
      </c>
      <c r="E254">
        <v>3.166289629</v>
      </c>
      <c r="F254">
        <v>1.54397E-3</v>
      </c>
      <c r="G254">
        <v>1.102383E-2</v>
      </c>
    </row>
    <row r="255" spans="1:7" x14ac:dyDescent="0.2">
      <c r="A255" t="s">
        <v>447</v>
      </c>
      <c r="B255">
        <v>8309.9006119999995</v>
      </c>
      <c r="C255">
        <v>0.67677716099999996</v>
      </c>
      <c r="D255">
        <v>0.19886545899999999</v>
      </c>
      <c r="E255">
        <v>3.403191112</v>
      </c>
      <c r="F255">
        <v>6.6603699999999997E-4</v>
      </c>
      <c r="G255">
        <v>5.5922280000000003E-3</v>
      </c>
    </row>
    <row r="256" spans="1:7" x14ac:dyDescent="0.2">
      <c r="A256" t="s">
        <v>676</v>
      </c>
      <c r="B256">
        <v>160.12473750000001</v>
      </c>
      <c r="C256">
        <v>0.67676071400000004</v>
      </c>
      <c r="D256">
        <v>0.255628464</v>
      </c>
      <c r="E256">
        <v>2.6474387990000001</v>
      </c>
      <c r="F256">
        <v>8.1104039999999999E-3</v>
      </c>
      <c r="G256">
        <v>4.0159684000000001E-2</v>
      </c>
    </row>
    <row r="257" spans="1:7" x14ac:dyDescent="0.2">
      <c r="A257" t="s">
        <v>465</v>
      </c>
      <c r="B257">
        <v>1286.2201809999999</v>
      </c>
      <c r="C257">
        <v>0.67649690200000001</v>
      </c>
      <c r="D257">
        <v>0.17773023199999999</v>
      </c>
      <c r="E257">
        <v>3.8063130479999998</v>
      </c>
      <c r="F257">
        <v>1.4105399999999999E-4</v>
      </c>
      <c r="G257">
        <v>1.5525059999999999E-3</v>
      </c>
    </row>
    <row r="258" spans="1:7" x14ac:dyDescent="0.2">
      <c r="A258" t="s">
        <v>329</v>
      </c>
      <c r="B258">
        <v>2024.446496</v>
      </c>
      <c r="C258">
        <v>0.67610637500000004</v>
      </c>
      <c r="D258">
        <v>0.20903185499999999</v>
      </c>
      <c r="E258">
        <v>3.2344657410000002</v>
      </c>
      <c r="F258">
        <v>1.218705E-3</v>
      </c>
      <c r="G258">
        <v>9.1161439999999996E-3</v>
      </c>
    </row>
    <row r="259" spans="1:7" x14ac:dyDescent="0.2">
      <c r="A259" t="s">
        <v>81</v>
      </c>
      <c r="B259">
        <v>581.77148380000006</v>
      </c>
      <c r="C259">
        <v>0.67567946999999995</v>
      </c>
      <c r="D259">
        <v>0.189282108</v>
      </c>
      <c r="E259">
        <v>3.5696953960000002</v>
      </c>
      <c r="F259">
        <v>3.5739700000000002E-4</v>
      </c>
      <c r="G259">
        <v>3.3556469999999998E-3</v>
      </c>
    </row>
    <row r="260" spans="1:7" x14ac:dyDescent="0.2">
      <c r="A260" t="s">
        <v>460</v>
      </c>
      <c r="B260">
        <v>2390.4865829999999</v>
      </c>
      <c r="C260">
        <v>0.67491673299999999</v>
      </c>
      <c r="D260">
        <v>0.21940174400000001</v>
      </c>
      <c r="E260">
        <v>3.0761685010000002</v>
      </c>
      <c r="F260">
        <v>2.096793E-3</v>
      </c>
      <c r="G260">
        <v>1.4004968E-2</v>
      </c>
    </row>
    <row r="261" spans="1:7" x14ac:dyDescent="0.2">
      <c r="A261" t="s">
        <v>384</v>
      </c>
      <c r="B261">
        <v>255.5389031</v>
      </c>
      <c r="C261">
        <v>0.67370057000000005</v>
      </c>
      <c r="D261">
        <v>0.181405806</v>
      </c>
      <c r="E261">
        <v>3.713776223</v>
      </c>
      <c r="F261">
        <v>2.0418899999999999E-4</v>
      </c>
      <c r="G261">
        <v>2.108399E-3</v>
      </c>
    </row>
    <row r="262" spans="1:7" x14ac:dyDescent="0.2">
      <c r="A262" t="s">
        <v>313</v>
      </c>
      <c r="B262">
        <v>153.51329279999999</v>
      </c>
      <c r="C262">
        <v>0.67368783200000004</v>
      </c>
      <c r="D262">
        <v>0.232401213</v>
      </c>
      <c r="E262">
        <v>2.8988137520000001</v>
      </c>
      <c r="F262">
        <v>3.745773E-3</v>
      </c>
      <c r="G262">
        <v>2.1921313000000001E-2</v>
      </c>
    </row>
    <row r="263" spans="1:7" x14ac:dyDescent="0.2">
      <c r="A263" t="s">
        <v>404</v>
      </c>
      <c r="B263">
        <v>375.50323129999998</v>
      </c>
      <c r="C263">
        <v>0.67299582400000002</v>
      </c>
      <c r="D263">
        <v>0.21040842100000001</v>
      </c>
      <c r="E263">
        <v>3.198521334</v>
      </c>
      <c r="F263">
        <v>1.3813429999999999E-3</v>
      </c>
      <c r="G263">
        <v>1.0090053999999999E-2</v>
      </c>
    </row>
    <row r="264" spans="1:7" x14ac:dyDescent="0.2">
      <c r="A264" t="s">
        <v>425</v>
      </c>
      <c r="B264">
        <v>2798.7202849999999</v>
      </c>
      <c r="C264">
        <v>0.67292717700000004</v>
      </c>
      <c r="D264">
        <v>0.19321778000000001</v>
      </c>
      <c r="E264">
        <v>3.4827394169999999</v>
      </c>
      <c r="F264">
        <v>4.9631100000000004E-4</v>
      </c>
      <c r="G264">
        <v>4.3996210000000003E-3</v>
      </c>
    </row>
    <row r="265" spans="1:7" x14ac:dyDescent="0.2">
      <c r="A265" t="s">
        <v>463</v>
      </c>
      <c r="B265">
        <v>84.31181058</v>
      </c>
      <c r="C265">
        <v>0.67142913599999998</v>
      </c>
      <c r="D265">
        <v>0.21329519899999999</v>
      </c>
      <c r="E265">
        <v>3.1478867739999998</v>
      </c>
      <c r="F265">
        <v>1.6445539999999999E-3</v>
      </c>
      <c r="G265">
        <v>1.1588070000000001E-2</v>
      </c>
    </row>
    <row r="266" spans="1:7" x14ac:dyDescent="0.2">
      <c r="A266" t="s">
        <v>574</v>
      </c>
      <c r="B266">
        <v>505.92728959999999</v>
      </c>
      <c r="C266">
        <v>0.67090928400000005</v>
      </c>
      <c r="D266">
        <v>0.202849734</v>
      </c>
      <c r="E266">
        <v>3.307420085</v>
      </c>
      <c r="F266">
        <v>9.4159599999999995E-4</v>
      </c>
      <c r="G266">
        <v>7.4199799999999996E-3</v>
      </c>
    </row>
    <row r="267" spans="1:7" x14ac:dyDescent="0.2">
      <c r="A267" t="s">
        <v>398</v>
      </c>
      <c r="B267">
        <v>194.3456305</v>
      </c>
      <c r="C267">
        <v>0.670797003</v>
      </c>
      <c r="D267">
        <v>0.21041684599999999</v>
      </c>
      <c r="E267">
        <v>3.1879434369999999</v>
      </c>
      <c r="F267">
        <v>1.432886E-3</v>
      </c>
      <c r="G267">
        <v>1.0366525999999999E-2</v>
      </c>
    </row>
    <row r="268" spans="1:7" x14ac:dyDescent="0.2">
      <c r="A268" t="s">
        <v>387</v>
      </c>
      <c r="B268">
        <v>449.78715469999997</v>
      </c>
      <c r="C268">
        <v>0.67040101200000002</v>
      </c>
      <c r="D268">
        <v>0.18465026300000001</v>
      </c>
      <c r="E268">
        <v>3.6306529049999998</v>
      </c>
      <c r="F268">
        <v>2.8270500000000001E-4</v>
      </c>
      <c r="G268">
        <v>2.7696090000000001E-3</v>
      </c>
    </row>
    <row r="269" spans="1:7" x14ac:dyDescent="0.2">
      <c r="A269" t="s">
        <v>424</v>
      </c>
      <c r="B269">
        <v>1815.2365319999999</v>
      </c>
      <c r="C269">
        <v>0.66983715799999999</v>
      </c>
      <c r="D269">
        <v>0.188025479</v>
      </c>
      <c r="E269">
        <v>3.562480796</v>
      </c>
      <c r="F269">
        <v>3.6736700000000001E-4</v>
      </c>
      <c r="G269">
        <v>3.4336309999999999E-3</v>
      </c>
    </row>
    <row r="270" spans="1:7" x14ac:dyDescent="0.2">
      <c r="A270" t="s">
        <v>449</v>
      </c>
      <c r="B270">
        <v>528.79575699999998</v>
      </c>
      <c r="C270">
        <v>0.66896246400000003</v>
      </c>
      <c r="D270">
        <v>0.164983143</v>
      </c>
      <c r="E270">
        <v>4.0547322079999999</v>
      </c>
      <c r="F270" s="1">
        <v>5.02E-5</v>
      </c>
      <c r="G270">
        <v>6.4368900000000002E-4</v>
      </c>
    </row>
    <row r="271" spans="1:7" x14ac:dyDescent="0.2">
      <c r="A271" t="s">
        <v>798</v>
      </c>
      <c r="B271">
        <v>207.29049860000001</v>
      </c>
      <c r="C271">
        <v>0.66882402299999999</v>
      </c>
      <c r="D271">
        <v>0.21082790100000001</v>
      </c>
      <c r="E271">
        <v>3.1723695900000002</v>
      </c>
      <c r="F271">
        <v>1.512004E-3</v>
      </c>
      <c r="G271">
        <v>1.0833169E-2</v>
      </c>
    </row>
    <row r="272" spans="1:7" x14ac:dyDescent="0.2">
      <c r="A272" t="s">
        <v>75</v>
      </c>
      <c r="B272">
        <v>1429.3730619999999</v>
      </c>
      <c r="C272">
        <v>0.66870644400000001</v>
      </c>
      <c r="D272">
        <v>0.18562832100000001</v>
      </c>
      <c r="E272">
        <v>3.6023944979999998</v>
      </c>
      <c r="F272">
        <v>3.15299E-4</v>
      </c>
      <c r="G272">
        <v>3.029328E-3</v>
      </c>
    </row>
    <row r="273" spans="1:7" x14ac:dyDescent="0.2">
      <c r="A273" t="s">
        <v>191</v>
      </c>
      <c r="B273">
        <v>7844.8899019999999</v>
      </c>
      <c r="C273">
        <v>0.66752241700000003</v>
      </c>
      <c r="D273">
        <v>0.18072754699999999</v>
      </c>
      <c r="E273">
        <v>3.6935288879999999</v>
      </c>
      <c r="F273">
        <v>2.21163E-4</v>
      </c>
      <c r="G273">
        <v>2.2530580000000001E-3</v>
      </c>
    </row>
    <row r="274" spans="1:7" x14ac:dyDescent="0.2">
      <c r="A274" t="s">
        <v>458</v>
      </c>
      <c r="B274">
        <v>130.32682149999999</v>
      </c>
      <c r="C274">
        <v>0.66734887200000004</v>
      </c>
      <c r="D274">
        <v>0.235259882</v>
      </c>
      <c r="E274">
        <v>2.8366454399999999</v>
      </c>
      <c r="F274">
        <v>4.5590209999999999E-3</v>
      </c>
      <c r="G274">
        <v>2.5483160000000001E-2</v>
      </c>
    </row>
    <row r="275" spans="1:7" x14ac:dyDescent="0.2">
      <c r="A275" t="s">
        <v>371</v>
      </c>
      <c r="B275">
        <v>223.4141166</v>
      </c>
      <c r="C275">
        <v>0.66723328299999995</v>
      </c>
      <c r="D275">
        <v>0.18744543899999999</v>
      </c>
      <c r="E275">
        <v>3.5596133270000001</v>
      </c>
      <c r="F275">
        <v>3.7140099999999999E-4</v>
      </c>
      <c r="G275">
        <v>3.4666670000000001E-3</v>
      </c>
    </row>
    <row r="276" spans="1:7" x14ac:dyDescent="0.2">
      <c r="A276" t="s">
        <v>732</v>
      </c>
      <c r="B276">
        <v>74.700934040000007</v>
      </c>
      <c r="C276">
        <v>0.66704661099999996</v>
      </c>
      <c r="D276">
        <v>0.231647885</v>
      </c>
      <c r="E276">
        <v>2.8795713470000002</v>
      </c>
      <c r="F276">
        <v>3.982162E-3</v>
      </c>
      <c r="G276">
        <v>2.3015573000000001E-2</v>
      </c>
    </row>
    <row r="277" spans="1:7" x14ac:dyDescent="0.2">
      <c r="A277" t="s">
        <v>847</v>
      </c>
      <c r="B277">
        <v>147.1842498</v>
      </c>
      <c r="C277">
        <v>0.66526310899999996</v>
      </c>
      <c r="D277">
        <v>0.203473774</v>
      </c>
      <c r="E277">
        <v>3.269527546</v>
      </c>
      <c r="F277">
        <v>1.077272E-3</v>
      </c>
      <c r="G277">
        <v>8.2548970000000006E-3</v>
      </c>
    </row>
    <row r="278" spans="1:7" x14ac:dyDescent="0.2">
      <c r="A278" t="s">
        <v>70</v>
      </c>
      <c r="B278">
        <v>896.48055120000004</v>
      </c>
      <c r="C278">
        <v>0.66482192900000003</v>
      </c>
      <c r="D278">
        <v>0.168462161</v>
      </c>
      <c r="E278">
        <v>3.9464169610000002</v>
      </c>
      <c r="F278" s="1">
        <v>7.9300000000000003E-5</v>
      </c>
      <c r="G278">
        <v>9.4977600000000005E-4</v>
      </c>
    </row>
    <row r="279" spans="1:7" x14ac:dyDescent="0.2">
      <c r="A279" t="s">
        <v>503</v>
      </c>
      <c r="B279">
        <v>463.42593649999998</v>
      </c>
      <c r="C279">
        <v>0.66399053699999999</v>
      </c>
      <c r="D279">
        <v>0.24700150100000001</v>
      </c>
      <c r="E279">
        <v>2.688204459</v>
      </c>
      <c r="F279">
        <v>7.1837400000000001E-3</v>
      </c>
      <c r="G279">
        <v>3.6591460999999999E-2</v>
      </c>
    </row>
    <row r="280" spans="1:7" x14ac:dyDescent="0.2">
      <c r="A280" t="s">
        <v>734</v>
      </c>
      <c r="B280">
        <v>1658.343212</v>
      </c>
      <c r="C280">
        <v>0.66386662399999996</v>
      </c>
      <c r="D280">
        <v>0.213285538</v>
      </c>
      <c r="E280">
        <v>3.112572143</v>
      </c>
      <c r="F280">
        <v>1.8546470000000001E-3</v>
      </c>
      <c r="G280">
        <v>1.2735153000000001E-2</v>
      </c>
    </row>
    <row r="281" spans="1:7" x14ac:dyDescent="0.2">
      <c r="A281" t="s">
        <v>137</v>
      </c>
      <c r="B281">
        <v>108.9402456</v>
      </c>
      <c r="C281">
        <v>0.66354543899999996</v>
      </c>
      <c r="D281">
        <v>0.21749095500000001</v>
      </c>
      <c r="E281">
        <v>3.050910504</v>
      </c>
      <c r="F281">
        <v>2.2814860000000001E-3</v>
      </c>
      <c r="G281">
        <v>1.4975353E-2</v>
      </c>
    </row>
    <row r="282" spans="1:7" x14ac:dyDescent="0.2">
      <c r="A282" t="s">
        <v>470</v>
      </c>
      <c r="B282">
        <v>2219.3534920000002</v>
      </c>
      <c r="C282">
        <v>0.66346007900000004</v>
      </c>
      <c r="D282">
        <v>0.16886321400000001</v>
      </c>
      <c r="E282">
        <v>3.9289793460000002</v>
      </c>
      <c r="F282" s="1">
        <v>8.53E-5</v>
      </c>
      <c r="G282">
        <v>1.0126410000000001E-3</v>
      </c>
    </row>
    <row r="283" spans="1:7" x14ac:dyDescent="0.2">
      <c r="A283" t="s">
        <v>351</v>
      </c>
      <c r="B283">
        <v>1474.7653299999999</v>
      </c>
      <c r="C283">
        <v>0.66334771400000003</v>
      </c>
      <c r="D283">
        <v>0.18828412999999999</v>
      </c>
      <c r="E283">
        <v>3.5231206959999999</v>
      </c>
      <c r="F283">
        <v>4.2649700000000002E-4</v>
      </c>
      <c r="G283">
        <v>3.8808010000000001E-3</v>
      </c>
    </row>
    <row r="284" spans="1:7" x14ac:dyDescent="0.2">
      <c r="A284" t="s">
        <v>167</v>
      </c>
      <c r="B284">
        <v>1374.9286139999999</v>
      </c>
      <c r="C284">
        <v>0.66288828600000005</v>
      </c>
      <c r="D284">
        <v>0.14982662399999999</v>
      </c>
      <c r="E284">
        <v>4.4243691109999999</v>
      </c>
      <c r="F284" s="1">
        <v>9.6700000000000006E-6</v>
      </c>
      <c r="G284">
        <v>1.52359E-4</v>
      </c>
    </row>
    <row r="285" spans="1:7" x14ac:dyDescent="0.2">
      <c r="A285" t="s">
        <v>164</v>
      </c>
      <c r="B285">
        <v>4956.3481819999997</v>
      </c>
      <c r="C285">
        <v>0.66205159099999999</v>
      </c>
      <c r="D285">
        <v>0.16846810100000001</v>
      </c>
      <c r="E285">
        <v>3.9298335209999999</v>
      </c>
      <c r="F285" s="1">
        <v>8.5000000000000006E-5</v>
      </c>
      <c r="G285">
        <v>1.0094660000000001E-3</v>
      </c>
    </row>
    <row r="286" spans="1:7" x14ac:dyDescent="0.2">
      <c r="A286" t="s">
        <v>819</v>
      </c>
      <c r="B286">
        <v>62.015169100000001</v>
      </c>
      <c r="C286">
        <v>0.661954602</v>
      </c>
      <c r="D286">
        <v>0.24471678599999999</v>
      </c>
      <c r="E286">
        <v>2.7049824170000001</v>
      </c>
      <c r="F286">
        <v>6.8308010000000001E-3</v>
      </c>
      <c r="G286">
        <v>3.5128266999999998E-2</v>
      </c>
    </row>
    <row r="287" spans="1:7" x14ac:dyDescent="0.2">
      <c r="A287" t="s">
        <v>632</v>
      </c>
      <c r="B287">
        <v>336.37811840000001</v>
      </c>
      <c r="C287">
        <v>0.66173132000000001</v>
      </c>
      <c r="D287">
        <v>0.199399137</v>
      </c>
      <c r="E287">
        <v>3.3186267969999999</v>
      </c>
      <c r="F287">
        <v>9.0461199999999995E-4</v>
      </c>
      <c r="G287">
        <v>7.1832490000000001E-3</v>
      </c>
    </row>
    <row r="288" spans="1:7" x14ac:dyDescent="0.2">
      <c r="A288" t="s">
        <v>669</v>
      </c>
      <c r="B288">
        <v>227.43727060000001</v>
      </c>
      <c r="C288">
        <v>0.66148013500000002</v>
      </c>
      <c r="D288">
        <v>0.19356572699999999</v>
      </c>
      <c r="E288">
        <v>3.4173412029999999</v>
      </c>
      <c r="F288">
        <v>6.3236E-4</v>
      </c>
      <c r="G288">
        <v>5.3636359999999998E-3</v>
      </c>
    </row>
    <row r="289" spans="1:7" x14ac:dyDescent="0.2">
      <c r="A289" t="s">
        <v>516</v>
      </c>
      <c r="B289">
        <v>675.69148129999996</v>
      </c>
      <c r="C289">
        <v>0.66065257499999996</v>
      </c>
      <c r="D289">
        <v>0.20362845099999999</v>
      </c>
      <c r="E289">
        <v>3.244402107</v>
      </c>
      <c r="F289">
        <v>1.176975E-3</v>
      </c>
      <c r="G289">
        <v>8.8590579999999995E-3</v>
      </c>
    </row>
    <row r="290" spans="1:7" x14ac:dyDescent="0.2">
      <c r="A290" t="s">
        <v>352</v>
      </c>
      <c r="B290">
        <v>757.92054819999998</v>
      </c>
      <c r="C290">
        <v>0.65724031800000005</v>
      </c>
      <c r="D290">
        <v>0.19405709600000001</v>
      </c>
      <c r="E290">
        <v>3.38683991</v>
      </c>
      <c r="F290">
        <v>7.0702600000000003E-4</v>
      </c>
      <c r="G290">
        <v>5.8694410000000004E-3</v>
      </c>
    </row>
    <row r="291" spans="1:7" x14ac:dyDescent="0.2">
      <c r="A291" t="s">
        <v>347</v>
      </c>
      <c r="B291">
        <v>3968.4347680000001</v>
      </c>
      <c r="C291">
        <v>0.65722164400000005</v>
      </c>
      <c r="D291">
        <v>0.206357658</v>
      </c>
      <c r="E291">
        <v>3.1848667449999999</v>
      </c>
      <c r="F291">
        <v>1.448207E-3</v>
      </c>
      <c r="G291">
        <v>1.0460587E-2</v>
      </c>
    </row>
    <row r="292" spans="1:7" x14ac:dyDescent="0.2">
      <c r="A292" t="s">
        <v>837</v>
      </c>
      <c r="B292">
        <v>103.03036520000001</v>
      </c>
      <c r="C292">
        <v>0.65645640699999996</v>
      </c>
      <c r="D292">
        <v>0.20806813699999999</v>
      </c>
      <c r="E292">
        <v>3.1550068979999999</v>
      </c>
      <c r="F292">
        <v>1.604943E-3</v>
      </c>
      <c r="G292">
        <v>1.1372022000000001E-2</v>
      </c>
    </row>
    <row r="293" spans="1:7" x14ac:dyDescent="0.2">
      <c r="A293" t="s">
        <v>601</v>
      </c>
      <c r="B293">
        <v>1985.637518</v>
      </c>
      <c r="C293">
        <v>0.65598548099999998</v>
      </c>
      <c r="D293">
        <v>0.20597230899999999</v>
      </c>
      <c r="E293">
        <v>3.1848236499999998</v>
      </c>
      <c r="F293">
        <v>1.448422E-3</v>
      </c>
      <c r="G293">
        <v>1.0460587E-2</v>
      </c>
    </row>
    <row r="294" spans="1:7" x14ac:dyDescent="0.2">
      <c r="A294" t="s">
        <v>388</v>
      </c>
      <c r="B294">
        <v>2672.8503340000002</v>
      </c>
      <c r="C294">
        <v>0.65566637900000002</v>
      </c>
      <c r="D294">
        <v>0.19098094299999999</v>
      </c>
      <c r="E294">
        <v>3.4331508099999999</v>
      </c>
      <c r="F294">
        <v>5.9661000000000002E-4</v>
      </c>
      <c r="G294">
        <v>5.1205640000000002E-3</v>
      </c>
    </row>
    <row r="295" spans="1:7" x14ac:dyDescent="0.2">
      <c r="A295" t="s">
        <v>312</v>
      </c>
      <c r="B295">
        <v>148.82036170000001</v>
      </c>
      <c r="C295">
        <v>0.654533315</v>
      </c>
      <c r="D295">
        <v>0.21734018299999999</v>
      </c>
      <c r="E295">
        <v>3.011561441</v>
      </c>
      <c r="F295">
        <v>2.5990779999999999E-3</v>
      </c>
      <c r="G295">
        <v>1.651936E-2</v>
      </c>
    </row>
    <row r="296" spans="1:7" x14ac:dyDescent="0.2">
      <c r="A296" t="s">
        <v>469</v>
      </c>
      <c r="B296">
        <v>475.51170539999998</v>
      </c>
      <c r="C296">
        <v>0.65337727899999998</v>
      </c>
      <c r="D296">
        <v>0.19922172399999999</v>
      </c>
      <c r="E296">
        <v>3.2796487540000001</v>
      </c>
      <c r="F296">
        <v>1.0393640000000001E-3</v>
      </c>
      <c r="G296">
        <v>8.0369129999999997E-3</v>
      </c>
    </row>
    <row r="297" spans="1:7" x14ac:dyDescent="0.2">
      <c r="A297" t="s">
        <v>585</v>
      </c>
      <c r="B297">
        <v>462.89732529999998</v>
      </c>
      <c r="C297">
        <v>0.65259642200000001</v>
      </c>
      <c r="D297">
        <v>0.22830495100000001</v>
      </c>
      <c r="E297">
        <v>2.8584418330000001</v>
      </c>
      <c r="F297">
        <v>4.2572720000000003E-3</v>
      </c>
      <c r="G297">
        <v>2.4198831000000001E-2</v>
      </c>
    </row>
    <row r="298" spans="1:7" x14ac:dyDescent="0.2">
      <c r="A298" t="s">
        <v>756</v>
      </c>
      <c r="B298">
        <v>797.86296660000005</v>
      </c>
      <c r="C298">
        <v>0.65131652600000001</v>
      </c>
      <c r="D298">
        <v>0.14141401300000001</v>
      </c>
      <c r="E298">
        <v>4.6057424859999996</v>
      </c>
      <c r="F298" s="1">
        <v>4.1099999999999996E-6</v>
      </c>
      <c r="G298" s="1">
        <v>7.1500000000000003E-5</v>
      </c>
    </row>
    <row r="299" spans="1:7" x14ac:dyDescent="0.2">
      <c r="A299" t="s">
        <v>649</v>
      </c>
      <c r="B299">
        <v>1003.193312</v>
      </c>
      <c r="C299">
        <v>0.65020627499999994</v>
      </c>
      <c r="D299">
        <v>0.20282924899999999</v>
      </c>
      <c r="E299">
        <v>3.2056829929999999</v>
      </c>
      <c r="F299">
        <v>1.3474229999999999E-3</v>
      </c>
      <c r="G299">
        <v>9.8995000000000003E-3</v>
      </c>
    </row>
    <row r="300" spans="1:7" x14ac:dyDescent="0.2">
      <c r="A300" t="s">
        <v>560</v>
      </c>
      <c r="B300">
        <v>711.74330659999998</v>
      </c>
      <c r="C300">
        <v>0.65017618099999996</v>
      </c>
      <c r="D300">
        <v>0.20370980899999999</v>
      </c>
      <c r="E300">
        <v>3.191678322</v>
      </c>
      <c r="F300">
        <v>1.414488E-3</v>
      </c>
      <c r="G300">
        <v>1.0281957E-2</v>
      </c>
    </row>
    <row r="301" spans="1:7" x14ac:dyDescent="0.2">
      <c r="A301" t="s">
        <v>161</v>
      </c>
      <c r="B301">
        <v>603.40099580000003</v>
      </c>
      <c r="C301">
        <v>0.64971497</v>
      </c>
      <c r="D301">
        <v>0.179717138</v>
      </c>
      <c r="E301">
        <v>3.6152087540000002</v>
      </c>
      <c r="F301">
        <v>3.0010600000000002E-4</v>
      </c>
      <c r="G301">
        <v>2.9163370000000002E-3</v>
      </c>
    </row>
    <row r="302" spans="1:7" x14ac:dyDescent="0.2">
      <c r="A302" t="s">
        <v>464</v>
      </c>
      <c r="B302">
        <v>224.82173900000001</v>
      </c>
      <c r="C302">
        <v>0.64933410199999997</v>
      </c>
      <c r="D302">
        <v>0.243232956</v>
      </c>
      <c r="E302">
        <v>2.6695975490000001</v>
      </c>
      <c r="F302">
        <v>7.594221E-3</v>
      </c>
      <c r="G302">
        <v>3.8197265000000001E-2</v>
      </c>
    </row>
    <row r="303" spans="1:7" x14ac:dyDescent="0.2">
      <c r="A303" t="s">
        <v>61</v>
      </c>
      <c r="B303">
        <v>332.37542889999997</v>
      </c>
      <c r="C303">
        <v>0.64839394800000005</v>
      </c>
      <c r="D303">
        <v>0.225152093</v>
      </c>
      <c r="E303">
        <v>2.8798042279999998</v>
      </c>
      <c r="F303">
        <v>3.9792220000000001E-3</v>
      </c>
      <c r="G303">
        <v>2.3007789000000001E-2</v>
      </c>
    </row>
    <row r="304" spans="1:7" x14ac:dyDescent="0.2">
      <c r="A304" t="s">
        <v>370</v>
      </c>
      <c r="B304">
        <v>8097.592858</v>
      </c>
      <c r="C304">
        <v>0.64743080099999994</v>
      </c>
      <c r="D304">
        <v>0.17552996800000001</v>
      </c>
      <c r="E304">
        <v>3.6884345719999998</v>
      </c>
      <c r="F304">
        <v>2.2563800000000001E-4</v>
      </c>
      <c r="G304">
        <v>2.2921740000000001E-3</v>
      </c>
    </row>
    <row r="305" spans="1:7" x14ac:dyDescent="0.2">
      <c r="A305" t="s">
        <v>138</v>
      </c>
      <c r="B305">
        <v>1555.587894</v>
      </c>
      <c r="C305">
        <v>0.64699443199999995</v>
      </c>
      <c r="D305">
        <v>0.18148177099999999</v>
      </c>
      <c r="E305">
        <v>3.5650656770000002</v>
      </c>
      <c r="F305">
        <v>3.63765E-4</v>
      </c>
      <c r="G305">
        <v>3.4098990000000001E-3</v>
      </c>
    </row>
    <row r="306" spans="1:7" x14ac:dyDescent="0.2">
      <c r="A306" t="s">
        <v>867</v>
      </c>
      <c r="B306">
        <v>631.26506889999996</v>
      </c>
      <c r="C306">
        <v>0.64658898200000003</v>
      </c>
      <c r="D306">
        <v>0.126191998</v>
      </c>
      <c r="E306">
        <v>5.1238508830000002</v>
      </c>
      <c r="F306" s="1">
        <v>2.9900000000000002E-7</v>
      </c>
      <c r="G306" s="1">
        <v>6.9999999999999999E-6</v>
      </c>
    </row>
    <row r="307" spans="1:7" x14ac:dyDescent="0.2">
      <c r="A307" t="s">
        <v>769</v>
      </c>
      <c r="B307">
        <v>280.5364917</v>
      </c>
      <c r="C307">
        <v>0.64649420300000005</v>
      </c>
      <c r="D307">
        <v>0.22284087499999999</v>
      </c>
      <c r="E307">
        <v>2.9011473090000002</v>
      </c>
      <c r="F307">
        <v>3.7179909999999999E-3</v>
      </c>
      <c r="G307">
        <v>2.1780787999999999E-2</v>
      </c>
    </row>
    <row r="308" spans="1:7" x14ac:dyDescent="0.2">
      <c r="A308" t="s">
        <v>399</v>
      </c>
      <c r="B308">
        <v>1330.142372</v>
      </c>
      <c r="C308">
        <v>0.64617639800000004</v>
      </c>
      <c r="D308">
        <v>0.194549898</v>
      </c>
      <c r="E308">
        <v>3.3213916010000002</v>
      </c>
      <c r="F308">
        <v>8.95698E-4</v>
      </c>
      <c r="G308">
        <v>7.1322429999999999E-3</v>
      </c>
    </row>
    <row r="309" spans="1:7" x14ac:dyDescent="0.2">
      <c r="A309" t="s">
        <v>422</v>
      </c>
      <c r="B309">
        <v>9889.4000789999991</v>
      </c>
      <c r="C309">
        <v>0.64529791599999997</v>
      </c>
      <c r="D309">
        <v>0.19004531699999999</v>
      </c>
      <c r="E309">
        <v>3.3954949619999999</v>
      </c>
      <c r="F309">
        <v>6.8504600000000003E-4</v>
      </c>
      <c r="G309">
        <v>5.7280899999999999E-3</v>
      </c>
    </row>
    <row r="310" spans="1:7" x14ac:dyDescent="0.2">
      <c r="A310" t="s">
        <v>376</v>
      </c>
      <c r="B310">
        <v>82.489287180000005</v>
      </c>
      <c r="C310">
        <v>0.64404944200000003</v>
      </c>
      <c r="D310">
        <v>0.19009371899999999</v>
      </c>
      <c r="E310">
        <v>3.3880627149999998</v>
      </c>
      <c r="F310">
        <v>7.0388199999999997E-4</v>
      </c>
      <c r="G310">
        <v>5.8557139999999997E-3</v>
      </c>
    </row>
    <row r="311" spans="1:7" x14ac:dyDescent="0.2">
      <c r="A311" t="s">
        <v>133</v>
      </c>
      <c r="B311">
        <v>105.66572170000001</v>
      </c>
      <c r="C311">
        <v>0.64387247000000003</v>
      </c>
      <c r="D311">
        <v>0.20296275599999999</v>
      </c>
      <c r="E311">
        <v>3.1723675899999999</v>
      </c>
      <c r="F311">
        <v>1.512015E-3</v>
      </c>
      <c r="G311">
        <v>1.0833169E-2</v>
      </c>
    </row>
    <row r="312" spans="1:7" x14ac:dyDescent="0.2">
      <c r="A312" t="s">
        <v>681</v>
      </c>
      <c r="B312">
        <v>202.8925807</v>
      </c>
      <c r="C312">
        <v>0.64375422999999998</v>
      </c>
      <c r="D312">
        <v>0.24681498299999999</v>
      </c>
      <c r="E312">
        <v>2.6082461540000001</v>
      </c>
      <c r="F312">
        <v>9.1007480000000005E-3</v>
      </c>
      <c r="G312">
        <v>4.4100454999999997E-2</v>
      </c>
    </row>
    <row r="313" spans="1:7" x14ac:dyDescent="0.2">
      <c r="A313" t="s">
        <v>512</v>
      </c>
      <c r="B313">
        <v>1642.0273930000001</v>
      </c>
      <c r="C313">
        <v>0.64364204199999997</v>
      </c>
      <c r="D313">
        <v>0.14974242099999999</v>
      </c>
      <c r="E313">
        <v>4.298327993</v>
      </c>
      <c r="F313" s="1">
        <v>1.7200000000000001E-5</v>
      </c>
      <c r="G313">
        <v>2.53322E-4</v>
      </c>
    </row>
    <row r="314" spans="1:7" x14ac:dyDescent="0.2">
      <c r="A314" t="s">
        <v>211</v>
      </c>
      <c r="B314">
        <v>6143.1271269999997</v>
      </c>
      <c r="C314">
        <v>0.64171125699999998</v>
      </c>
      <c r="D314">
        <v>0.159186735</v>
      </c>
      <c r="E314">
        <v>4.0311854890000003</v>
      </c>
      <c r="F314" s="1">
        <v>5.5500000000000001E-5</v>
      </c>
      <c r="G314">
        <v>7.0359399999999999E-4</v>
      </c>
    </row>
    <row r="315" spans="1:7" x14ac:dyDescent="0.2">
      <c r="A315" t="s">
        <v>581</v>
      </c>
      <c r="B315">
        <v>2394.6737629999998</v>
      </c>
      <c r="C315">
        <v>0.64138014600000004</v>
      </c>
      <c r="D315">
        <v>0.187351622</v>
      </c>
      <c r="E315">
        <v>3.4234032139999999</v>
      </c>
      <c r="F315">
        <v>6.18423E-4</v>
      </c>
      <c r="G315">
        <v>5.268633E-3</v>
      </c>
    </row>
    <row r="316" spans="1:7" x14ac:dyDescent="0.2">
      <c r="A316" t="s">
        <v>482</v>
      </c>
      <c r="B316">
        <v>417.16473939999997</v>
      </c>
      <c r="C316">
        <v>0.64029016400000005</v>
      </c>
      <c r="D316">
        <v>0.22253303499999999</v>
      </c>
      <c r="E316">
        <v>2.8772814009999998</v>
      </c>
      <c r="F316">
        <v>4.0111770000000003E-3</v>
      </c>
      <c r="G316">
        <v>2.3159776999999999E-2</v>
      </c>
    </row>
    <row r="317" spans="1:7" x14ac:dyDescent="0.2">
      <c r="A317" t="s">
        <v>103</v>
      </c>
      <c r="B317">
        <v>941.08337449999999</v>
      </c>
      <c r="C317">
        <v>0.63979419400000004</v>
      </c>
      <c r="D317">
        <v>0.164413898</v>
      </c>
      <c r="E317">
        <v>3.891363203</v>
      </c>
      <c r="F317" s="1">
        <v>9.9699999999999998E-5</v>
      </c>
      <c r="G317">
        <v>1.1557340000000001E-3</v>
      </c>
    </row>
    <row r="318" spans="1:7" x14ac:dyDescent="0.2">
      <c r="A318" t="s">
        <v>487</v>
      </c>
      <c r="B318">
        <v>216.55458290000001</v>
      </c>
      <c r="C318">
        <v>0.63969821299999996</v>
      </c>
      <c r="D318">
        <v>0.231233577</v>
      </c>
      <c r="E318">
        <v>2.7664590150000001</v>
      </c>
      <c r="F318">
        <v>5.6668710000000004E-3</v>
      </c>
      <c r="G318">
        <v>3.0336403000000001E-2</v>
      </c>
    </row>
    <row r="319" spans="1:7" x14ac:dyDescent="0.2">
      <c r="A319" t="s">
        <v>564</v>
      </c>
      <c r="B319">
        <v>249.4315962</v>
      </c>
      <c r="C319">
        <v>0.63937556299999998</v>
      </c>
      <c r="D319">
        <v>0.153623657</v>
      </c>
      <c r="E319">
        <v>4.161960305</v>
      </c>
      <c r="F319" s="1">
        <v>3.1600000000000002E-5</v>
      </c>
      <c r="G319">
        <v>4.3106600000000002E-4</v>
      </c>
    </row>
    <row r="320" spans="1:7" x14ac:dyDescent="0.2">
      <c r="A320" t="s">
        <v>494</v>
      </c>
      <c r="B320">
        <v>512.61730969999996</v>
      </c>
      <c r="C320">
        <v>0.63909865099999996</v>
      </c>
      <c r="D320">
        <v>0.17208046900000001</v>
      </c>
      <c r="E320">
        <v>3.7139522810000001</v>
      </c>
      <c r="F320">
        <v>2.0404700000000001E-4</v>
      </c>
      <c r="G320">
        <v>2.108399E-3</v>
      </c>
    </row>
    <row r="321" spans="1:7" x14ac:dyDescent="0.2">
      <c r="A321" t="s">
        <v>515</v>
      </c>
      <c r="B321">
        <v>2415.0850759999998</v>
      </c>
      <c r="C321">
        <v>0.638463962</v>
      </c>
      <c r="D321">
        <v>0.200398202</v>
      </c>
      <c r="E321">
        <v>3.1859764930000001</v>
      </c>
      <c r="F321">
        <v>1.4426630000000001E-3</v>
      </c>
      <c r="G321">
        <v>1.0429426E-2</v>
      </c>
    </row>
    <row r="322" spans="1:7" x14ac:dyDescent="0.2">
      <c r="A322" t="s">
        <v>567</v>
      </c>
      <c r="B322">
        <v>141.5681099</v>
      </c>
      <c r="C322">
        <v>0.63699843499999997</v>
      </c>
      <c r="D322">
        <v>0.220497318</v>
      </c>
      <c r="E322">
        <v>2.888916934</v>
      </c>
      <c r="F322">
        <v>3.8657119999999999E-3</v>
      </c>
      <c r="G322">
        <v>2.2463908000000001E-2</v>
      </c>
    </row>
    <row r="323" spans="1:7" x14ac:dyDescent="0.2">
      <c r="A323" t="s">
        <v>569</v>
      </c>
      <c r="B323">
        <v>907.5156647</v>
      </c>
      <c r="C323">
        <v>0.63680892899999997</v>
      </c>
      <c r="D323">
        <v>0.21117459099999999</v>
      </c>
      <c r="E323">
        <v>3.0155565929999999</v>
      </c>
      <c r="F323">
        <v>2.5650809999999999E-3</v>
      </c>
      <c r="G323">
        <v>1.6353663000000001E-2</v>
      </c>
    </row>
    <row r="324" spans="1:7" x14ac:dyDescent="0.2">
      <c r="A324" t="s">
        <v>535</v>
      </c>
      <c r="B324">
        <v>664.83493820000001</v>
      </c>
      <c r="C324">
        <v>0.636437382</v>
      </c>
      <c r="D324">
        <v>0.16898659399999999</v>
      </c>
      <c r="E324">
        <v>3.7662004119999999</v>
      </c>
      <c r="F324">
        <v>1.6575100000000001E-4</v>
      </c>
      <c r="G324">
        <v>1.7815590000000001E-3</v>
      </c>
    </row>
    <row r="325" spans="1:7" x14ac:dyDescent="0.2">
      <c r="A325" t="s">
        <v>894</v>
      </c>
      <c r="B325">
        <v>817.09124999999995</v>
      </c>
      <c r="C325">
        <v>0.63629676499999999</v>
      </c>
      <c r="D325">
        <v>0.21091283799999999</v>
      </c>
      <c r="E325">
        <v>3.01687072</v>
      </c>
      <c r="F325">
        <v>2.5539870000000002E-3</v>
      </c>
      <c r="G325">
        <v>1.6311743E-2</v>
      </c>
    </row>
    <row r="326" spans="1:7" x14ac:dyDescent="0.2">
      <c r="A326" t="s">
        <v>592</v>
      </c>
      <c r="B326">
        <v>3532.0606600000001</v>
      </c>
      <c r="C326">
        <v>0.63611848900000001</v>
      </c>
      <c r="D326">
        <v>0.19400567399999999</v>
      </c>
      <c r="E326">
        <v>3.2788653910000001</v>
      </c>
      <c r="F326">
        <v>1.0422529999999999E-3</v>
      </c>
      <c r="G326">
        <v>8.0441799999999997E-3</v>
      </c>
    </row>
    <row r="327" spans="1:7" x14ac:dyDescent="0.2">
      <c r="A327" t="s">
        <v>730</v>
      </c>
      <c r="B327">
        <v>539.96183229999997</v>
      </c>
      <c r="C327">
        <v>0.635721023</v>
      </c>
      <c r="D327">
        <v>0.19449935400000001</v>
      </c>
      <c r="E327">
        <v>3.268499415</v>
      </c>
      <c r="F327">
        <v>1.0811939999999999E-3</v>
      </c>
      <c r="G327">
        <v>8.2783570000000001E-3</v>
      </c>
    </row>
    <row r="328" spans="1:7" x14ac:dyDescent="0.2">
      <c r="A328" t="s">
        <v>964</v>
      </c>
      <c r="B328">
        <v>151.56283869999999</v>
      </c>
      <c r="C328">
        <v>0.63474385499999997</v>
      </c>
      <c r="D328">
        <v>0.20717273899999999</v>
      </c>
      <c r="E328">
        <v>3.063838702</v>
      </c>
      <c r="F328">
        <v>2.185167E-3</v>
      </c>
      <c r="G328">
        <v>1.4471407E-2</v>
      </c>
    </row>
    <row r="329" spans="1:7" x14ac:dyDescent="0.2">
      <c r="A329" t="s">
        <v>659</v>
      </c>
      <c r="B329">
        <v>1123.5829220000001</v>
      </c>
      <c r="C329">
        <v>0.634170224</v>
      </c>
      <c r="D329">
        <v>0.19357474699999999</v>
      </c>
      <c r="E329">
        <v>3.2760999829999999</v>
      </c>
      <c r="F329">
        <v>1.0525129999999999E-3</v>
      </c>
      <c r="G329">
        <v>8.101713E-3</v>
      </c>
    </row>
    <row r="330" spans="1:7" x14ac:dyDescent="0.2">
      <c r="A330" t="s">
        <v>190</v>
      </c>
      <c r="B330">
        <v>7945.3486629999998</v>
      </c>
      <c r="C330">
        <v>0.63391945400000005</v>
      </c>
      <c r="D330">
        <v>0.17665356900000001</v>
      </c>
      <c r="E330">
        <v>3.588489365</v>
      </c>
      <c r="F330">
        <v>3.3260000000000001E-4</v>
      </c>
      <c r="G330">
        <v>3.155653E-3</v>
      </c>
    </row>
    <row r="331" spans="1:7" x14ac:dyDescent="0.2">
      <c r="A331" t="s">
        <v>610</v>
      </c>
      <c r="B331">
        <v>2375.4473950000001</v>
      </c>
      <c r="C331">
        <v>0.63388820899999998</v>
      </c>
      <c r="D331">
        <v>0.18460833500000001</v>
      </c>
      <c r="E331">
        <v>3.4336922539999999</v>
      </c>
      <c r="F331">
        <v>5.9542000000000004E-4</v>
      </c>
      <c r="G331">
        <v>5.111867E-3</v>
      </c>
    </row>
    <row r="332" spans="1:7" x14ac:dyDescent="0.2">
      <c r="A332" t="s">
        <v>605</v>
      </c>
      <c r="B332">
        <v>822.21748249999996</v>
      </c>
      <c r="C332">
        <v>0.63375864000000004</v>
      </c>
      <c r="D332">
        <v>0.196574112</v>
      </c>
      <c r="E332">
        <v>3.2240188339999998</v>
      </c>
      <c r="F332">
        <v>1.264051E-3</v>
      </c>
      <c r="G332">
        <v>9.3993440000000004E-3</v>
      </c>
    </row>
    <row r="333" spans="1:7" x14ac:dyDescent="0.2">
      <c r="A333" t="s">
        <v>78</v>
      </c>
      <c r="B333">
        <v>1898.1164739999999</v>
      </c>
      <c r="C333">
        <v>0.63297540500000005</v>
      </c>
      <c r="D333">
        <v>9.5480301000000004E-2</v>
      </c>
      <c r="E333">
        <v>6.6293821939999997</v>
      </c>
      <c r="F333" s="1">
        <v>3.3699999999999997E-11</v>
      </c>
      <c r="G333" s="1">
        <v>1.6399999999999999E-9</v>
      </c>
    </row>
    <row r="334" spans="1:7" x14ac:dyDescent="0.2">
      <c r="A334" t="s">
        <v>622</v>
      </c>
      <c r="B334">
        <v>3629.115166</v>
      </c>
      <c r="C334">
        <v>0.632302111</v>
      </c>
      <c r="D334">
        <v>0.17834592899999999</v>
      </c>
      <c r="E334">
        <v>3.5453689169999998</v>
      </c>
      <c r="F334">
        <v>3.9206400000000002E-4</v>
      </c>
      <c r="G334">
        <v>3.6269050000000001E-3</v>
      </c>
    </row>
    <row r="335" spans="1:7" x14ac:dyDescent="0.2">
      <c r="A335" t="s">
        <v>755</v>
      </c>
      <c r="B335">
        <v>485.77668360000001</v>
      </c>
      <c r="C335">
        <v>0.63205356000000001</v>
      </c>
      <c r="D335">
        <v>0.23541388399999999</v>
      </c>
      <c r="E335">
        <v>2.6848610220000002</v>
      </c>
      <c r="F335">
        <v>7.2559970000000001E-3</v>
      </c>
      <c r="G335">
        <v>3.6908402999999999E-2</v>
      </c>
    </row>
    <row r="336" spans="1:7" x14ac:dyDescent="0.2">
      <c r="A336" t="s">
        <v>710</v>
      </c>
      <c r="B336">
        <v>239.675397</v>
      </c>
      <c r="C336">
        <v>0.630938585</v>
      </c>
      <c r="D336">
        <v>0.23378088</v>
      </c>
      <c r="E336">
        <v>2.6988459659999999</v>
      </c>
      <c r="F336">
        <v>6.9580370000000002E-3</v>
      </c>
      <c r="G336">
        <v>3.5630333E-2</v>
      </c>
    </row>
    <row r="337" spans="1:7" x14ac:dyDescent="0.2">
      <c r="A337" t="s">
        <v>391</v>
      </c>
      <c r="B337">
        <v>250.5375512</v>
      </c>
      <c r="C337">
        <v>0.63082488199999998</v>
      </c>
      <c r="D337">
        <v>0.20613447200000001</v>
      </c>
      <c r="E337">
        <v>3.0602590410000001</v>
      </c>
      <c r="F337">
        <v>2.2114560000000001E-3</v>
      </c>
      <c r="G337">
        <v>1.4606885999999999E-2</v>
      </c>
    </row>
    <row r="338" spans="1:7" x14ac:dyDescent="0.2">
      <c r="A338" t="s">
        <v>405</v>
      </c>
      <c r="B338">
        <v>7066.1934330000004</v>
      </c>
      <c r="C338">
        <v>0.63074034800000001</v>
      </c>
      <c r="D338">
        <v>0.179502148</v>
      </c>
      <c r="E338">
        <v>3.5138317589999999</v>
      </c>
      <c r="F338">
        <v>4.4169199999999999E-4</v>
      </c>
      <c r="G338">
        <v>4.0001630000000002E-3</v>
      </c>
    </row>
    <row r="339" spans="1:7" x14ac:dyDescent="0.2">
      <c r="A339" t="s">
        <v>107</v>
      </c>
      <c r="B339">
        <v>158.58802650000001</v>
      </c>
      <c r="C339">
        <v>0.63073906899999999</v>
      </c>
      <c r="D339">
        <v>0.18850371899999999</v>
      </c>
      <c r="E339">
        <v>3.346029846</v>
      </c>
      <c r="F339">
        <v>8.1977600000000003E-4</v>
      </c>
      <c r="G339">
        <v>6.6367090000000002E-3</v>
      </c>
    </row>
    <row r="340" spans="1:7" x14ac:dyDescent="0.2">
      <c r="A340" t="s">
        <v>484</v>
      </c>
      <c r="B340">
        <v>2515.4875010000001</v>
      </c>
      <c r="C340">
        <v>0.62968194300000002</v>
      </c>
      <c r="D340">
        <v>0.220010393</v>
      </c>
      <c r="E340">
        <v>2.8620554390000001</v>
      </c>
      <c r="F340">
        <v>4.209033E-3</v>
      </c>
      <c r="G340">
        <v>2.3986005000000001E-2</v>
      </c>
    </row>
    <row r="341" spans="1:7" x14ac:dyDescent="0.2">
      <c r="A341" t="s">
        <v>480</v>
      </c>
      <c r="B341">
        <v>381.2820797</v>
      </c>
      <c r="C341">
        <v>0.62896732300000002</v>
      </c>
      <c r="D341">
        <v>0.225211047</v>
      </c>
      <c r="E341">
        <v>2.7927907200000002</v>
      </c>
      <c r="F341">
        <v>5.2255490000000003E-3</v>
      </c>
      <c r="G341">
        <v>2.8347311E-2</v>
      </c>
    </row>
    <row r="342" spans="1:7" x14ac:dyDescent="0.2">
      <c r="A342" t="s">
        <v>628</v>
      </c>
      <c r="B342">
        <v>228.74506260000001</v>
      </c>
      <c r="C342">
        <v>0.62807060699999995</v>
      </c>
      <c r="D342">
        <v>0.20642259600000001</v>
      </c>
      <c r="E342">
        <v>3.0426446459999998</v>
      </c>
      <c r="F342">
        <v>2.3450910000000001E-3</v>
      </c>
      <c r="G342">
        <v>1.5305891E-2</v>
      </c>
    </row>
    <row r="343" spans="1:7" x14ac:dyDescent="0.2">
      <c r="A343" t="s">
        <v>394</v>
      </c>
      <c r="B343">
        <v>1911.8314210000001</v>
      </c>
      <c r="C343">
        <v>0.62806200999999995</v>
      </c>
      <c r="D343">
        <v>0.19236622</v>
      </c>
      <c r="E343">
        <v>3.2649287990000002</v>
      </c>
      <c r="F343">
        <v>1.094916E-3</v>
      </c>
      <c r="G343">
        <v>8.3634669999999994E-3</v>
      </c>
    </row>
    <row r="344" spans="1:7" x14ac:dyDescent="0.2">
      <c r="A344" t="s">
        <v>550</v>
      </c>
      <c r="B344">
        <v>9118.8346660000007</v>
      </c>
      <c r="C344">
        <v>0.62776826200000002</v>
      </c>
      <c r="D344">
        <v>0.150959392</v>
      </c>
      <c r="E344">
        <v>4.1585240460000001</v>
      </c>
      <c r="F344" s="1">
        <v>3.1999999999999999E-5</v>
      </c>
      <c r="G344">
        <v>4.3677499999999998E-4</v>
      </c>
    </row>
    <row r="345" spans="1:7" x14ac:dyDescent="0.2">
      <c r="A345" t="s">
        <v>701</v>
      </c>
      <c r="B345">
        <v>2305.9267199999999</v>
      </c>
      <c r="C345">
        <v>0.62772813199999999</v>
      </c>
      <c r="D345">
        <v>0.188592396</v>
      </c>
      <c r="E345">
        <v>3.3284911990000001</v>
      </c>
      <c r="F345">
        <v>8.7317799999999995E-4</v>
      </c>
      <c r="G345">
        <v>6.9789140000000001E-3</v>
      </c>
    </row>
    <row r="346" spans="1:7" x14ac:dyDescent="0.2">
      <c r="A346" t="s">
        <v>143</v>
      </c>
      <c r="B346">
        <v>934.18238770000005</v>
      </c>
      <c r="C346">
        <v>0.62758877499999999</v>
      </c>
      <c r="D346">
        <v>0.16575108899999999</v>
      </c>
      <c r="E346">
        <v>3.7863327400000002</v>
      </c>
      <c r="F346">
        <v>1.5288699999999999E-4</v>
      </c>
      <c r="G346">
        <v>1.6618469999999999E-3</v>
      </c>
    </row>
    <row r="347" spans="1:7" x14ac:dyDescent="0.2">
      <c r="A347" t="s">
        <v>539</v>
      </c>
      <c r="B347">
        <v>4007.7826749999999</v>
      </c>
      <c r="C347">
        <v>0.62653741500000004</v>
      </c>
      <c r="D347">
        <v>0.172277597</v>
      </c>
      <c r="E347">
        <v>3.6367898460000001</v>
      </c>
      <c r="F347">
        <v>2.7605700000000002E-4</v>
      </c>
      <c r="G347">
        <v>2.7118369999999999E-3</v>
      </c>
    </row>
    <row r="348" spans="1:7" x14ac:dyDescent="0.2">
      <c r="A348" t="s">
        <v>108</v>
      </c>
      <c r="B348">
        <v>1338.0739269999999</v>
      </c>
      <c r="C348">
        <v>0.62643243500000001</v>
      </c>
      <c r="D348">
        <v>0.14791626299999999</v>
      </c>
      <c r="E348">
        <v>4.2350477379999996</v>
      </c>
      <c r="F348" s="1">
        <v>2.2900000000000001E-5</v>
      </c>
      <c r="G348">
        <v>3.2413599999999999E-4</v>
      </c>
    </row>
    <row r="349" spans="1:7" x14ac:dyDescent="0.2">
      <c r="A349" t="s">
        <v>65</v>
      </c>
      <c r="B349">
        <v>681.46934160000001</v>
      </c>
      <c r="C349">
        <v>0.62609876600000003</v>
      </c>
      <c r="D349">
        <v>0.11818018499999999</v>
      </c>
      <c r="E349">
        <v>5.2978320239999999</v>
      </c>
      <c r="F349" s="1">
        <v>1.17E-7</v>
      </c>
      <c r="G349" s="1">
        <v>3.0299999999999998E-6</v>
      </c>
    </row>
    <row r="350" spans="1:7" x14ac:dyDescent="0.2">
      <c r="A350" t="s">
        <v>557</v>
      </c>
      <c r="B350">
        <v>2656.5225409999998</v>
      </c>
      <c r="C350">
        <v>0.62555096799999999</v>
      </c>
      <c r="D350">
        <v>0.176034097</v>
      </c>
      <c r="E350">
        <v>3.553578415</v>
      </c>
      <c r="F350">
        <v>3.8002799999999997E-4</v>
      </c>
      <c r="G350">
        <v>3.5313979999999998E-3</v>
      </c>
    </row>
    <row r="351" spans="1:7" x14ac:dyDescent="0.2">
      <c r="A351" t="s">
        <v>472</v>
      </c>
      <c r="B351">
        <v>252.44332790000001</v>
      </c>
      <c r="C351">
        <v>0.62520517099999995</v>
      </c>
      <c r="D351">
        <v>0.22484854600000001</v>
      </c>
      <c r="E351">
        <v>2.7805613239999998</v>
      </c>
      <c r="F351">
        <v>5.4265010000000002E-3</v>
      </c>
      <c r="G351">
        <v>2.9255698E-2</v>
      </c>
    </row>
    <row r="352" spans="1:7" x14ac:dyDescent="0.2">
      <c r="A352" t="s">
        <v>413</v>
      </c>
      <c r="B352">
        <v>1291.2981589999999</v>
      </c>
      <c r="C352">
        <v>0.62491480899999996</v>
      </c>
      <c r="D352">
        <v>0.21184813799999999</v>
      </c>
      <c r="E352">
        <v>2.9498244040000001</v>
      </c>
      <c r="F352">
        <v>3.1795460000000001E-3</v>
      </c>
      <c r="G352">
        <v>1.9320106E-2</v>
      </c>
    </row>
    <row r="353" spans="1:7" x14ac:dyDescent="0.2">
      <c r="A353" t="s">
        <v>779</v>
      </c>
      <c r="B353">
        <v>1089.699807</v>
      </c>
      <c r="C353">
        <v>0.622883085</v>
      </c>
      <c r="D353">
        <v>0.20009048199999999</v>
      </c>
      <c r="E353">
        <v>3.113007069</v>
      </c>
      <c r="F353">
        <v>1.8519159999999999E-3</v>
      </c>
      <c r="G353">
        <v>1.2721997000000001E-2</v>
      </c>
    </row>
    <row r="354" spans="1:7" x14ac:dyDescent="0.2">
      <c r="A354" t="s">
        <v>678</v>
      </c>
      <c r="B354">
        <v>2812.8349170000001</v>
      </c>
      <c r="C354">
        <v>0.62281503000000005</v>
      </c>
      <c r="D354">
        <v>0.18536601699999999</v>
      </c>
      <c r="E354">
        <v>3.3599202369999999</v>
      </c>
      <c r="F354">
        <v>7.7965E-4</v>
      </c>
      <c r="G354">
        <v>6.3715519999999999E-3</v>
      </c>
    </row>
    <row r="355" spans="1:7" x14ac:dyDescent="0.2">
      <c r="A355" t="s">
        <v>114</v>
      </c>
      <c r="B355">
        <v>691.93806199999995</v>
      </c>
      <c r="C355">
        <v>0.62253831400000004</v>
      </c>
      <c r="D355">
        <v>0.13759690899999999</v>
      </c>
      <c r="E355">
        <v>4.5243626480000003</v>
      </c>
      <c r="F355" s="1">
        <v>6.0599999999999996E-6</v>
      </c>
      <c r="G355">
        <v>1.00886E-4</v>
      </c>
    </row>
    <row r="356" spans="1:7" x14ac:dyDescent="0.2">
      <c r="A356" t="s">
        <v>66</v>
      </c>
      <c r="B356">
        <v>344.46945929999998</v>
      </c>
      <c r="C356">
        <v>0.62253122699999996</v>
      </c>
      <c r="D356">
        <v>0.19788602699999999</v>
      </c>
      <c r="E356">
        <v>3.1459079559999998</v>
      </c>
      <c r="F356">
        <v>1.655721E-3</v>
      </c>
      <c r="G356">
        <v>1.1634764000000001E-2</v>
      </c>
    </row>
    <row r="357" spans="1:7" x14ac:dyDescent="0.2">
      <c r="A357" t="s">
        <v>434</v>
      </c>
      <c r="B357">
        <v>161.636517</v>
      </c>
      <c r="C357">
        <v>0.62210534799999995</v>
      </c>
      <c r="D357">
        <v>0.224083646</v>
      </c>
      <c r="E357">
        <v>2.7762193279999998</v>
      </c>
      <c r="F357">
        <v>5.49951E-3</v>
      </c>
      <c r="G357">
        <v>2.9572022999999999E-2</v>
      </c>
    </row>
    <row r="358" spans="1:7" x14ac:dyDescent="0.2">
      <c r="A358" t="s">
        <v>495</v>
      </c>
      <c r="B358">
        <v>1026.5146729999999</v>
      </c>
      <c r="C358">
        <v>0.62180728500000004</v>
      </c>
      <c r="D358">
        <v>0.20310099300000001</v>
      </c>
      <c r="E358">
        <v>3.0615669310000002</v>
      </c>
      <c r="F358">
        <v>2.2018179999999999E-3</v>
      </c>
      <c r="G358">
        <v>1.4551646E-2</v>
      </c>
    </row>
    <row r="359" spans="1:7" x14ac:dyDescent="0.2">
      <c r="A359" t="s">
        <v>473</v>
      </c>
      <c r="B359">
        <v>344.7394984</v>
      </c>
      <c r="C359">
        <v>0.62152155799999997</v>
      </c>
      <c r="D359">
        <v>0.19121132099999999</v>
      </c>
      <c r="E359">
        <v>3.2504433060000002</v>
      </c>
      <c r="F359">
        <v>1.1522520000000001E-3</v>
      </c>
      <c r="G359">
        <v>8.7033530000000005E-3</v>
      </c>
    </row>
    <row r="360" spans="1:7" x14ac:dyDescent="0.2">
      <c r="A360" t="s">
        <v>187</v>
      </c>
      <c r="B360">
        <v>2559.4384239999999</v>
      </c>
      <c r="C360">
        <v>0.62085250199999997</v>
      </c>
      <c r="D360">
        <v>0.16207954799999999</v>
      </c>
      <c r="E360">
        <v>3.830541905</v>
      </c>
      <c r="F360">
        <v>1.27861E-4</v>
      </c>
      <c r="G360">
        <v>1.424128E-3</v>
      </c>
    </row>
    <row r="361" spans="1:7" x14ac:dyDescent="0.2">
      <c r="A361" t="s">
        <v>542</v>
      </c>
      <c r="B361">
        <v>376.93432080000002</v>
      </c>
      <c r="C361">
        <v>0.62008329799999995</v>
      </c>
      <c r="D361">
        <v>0.164423614</v>
      </c>
      <c r="E361">
        <v>3.7712545149999999</v>
      </c>
      <c r="F361">
        <v>1.6242900000000001E-4</v>
      </c>
      <c r="G361">
        <v>1.7478050000000001E-3</v>
      </c>
    </row>
    <row r="362" spans="1:7" x14ac:dyDescent="0.2">
      <c r="A362" t="s">
        <v>624</v>
      </c>
      <c r="B362">
        <v>3782.481843</v>
      </c>
      <c r="C362">
        <v>0.62007754599999998</v>
      </c>
      <c r="D362">
        <v>0.17618847000000001</v>
      </c>
      <c r="E362">
        <v>3.5193991200000001</v>
      </c>
      <c r="F362">
        <v>4.3252500000000001E-4</v>
      </c>
      <c r="G362">
        <v>3.9282290000000001E-3</v>
      </c>
    </row>
    <row r="363" spans="1:7" x14ac:dyDescent="0.2">
      <c r="A363" t="s">
        <v>355</v>
      </c>
      <c r="B363">
        <v>73.008404459999994</v>
      </c>
      <c r="C363">
        <v>0.61977930000000003</v>
      </c>
      <c r="D363">
        <v>0.23535160999999999</v>
      </c>
      <c r="E363">
        <v>2.633418566</v>
      </c>
      <c r="F363">
        <v>8.4530100000000004E-3</v>
      </c>
      <c r="G363">
        <v>4.1504827000000001E-2</v>
      </c>
    </row>
    <row r="364" spans="1:7" x14ac:dyDescent="0.2">
      <c r="A364" t="s">
        <v>491</v>
      </c>
      <c r="B364">
        <v>744.75451109999995</v>
      </c>
      <c r="C364">
        <v>0.61963384099999996</v>
      </c>
      <c r="D364">
        <v>0.21797777800000001</v>
      </c>
      <c r="E364">
        <v>2.8426468319999998</v>
      </c>
      <c r="F364">
        <v>4.474062E-3</v>
      </c>
      <c r="G364">
        <v>2.5139808999999999E-2</v>
      </c>
    </row>
    <row r="365" spans="1:7" x14ac:dyDescent="0.2">
      <c r="A365" t="s">
        <v>410</v>
      </c>
      <c r="B365">
        <v>12443.08448</v>
      </c>
      <c r="C365">
        <v>0.61899107399999997</v>
      </c>
      <c r="D365">
        <v>0.19404960299999999</v>
      </c>
      <c r="E365">
        <v>3.1898600340000001</v>
      </c>
      <c r="F365">
        <v>1.423417E-3</v>
      </c>
      <c r="G365">
        <v>1.0310938E-2</v>
      </c>
    </row>
    <row r="366" spans="1:7" x14ac:dyDescent="0.2">
      <c r="A366" t="s">
        <v>534</v>
      </c>
      <c r="B366">
        <v>7653.8237740000004</v>
      </c>
      <c r="C366">
        <v>0.61835469799999998</v>
      </c>
      <c r="D366">
        <v>0.17912961299999999</v>
      </c>
      <c r="E366">
        <v>3.451995948</v>
      </c>
      <c r="F366">
        <v>5.5645599999999999E-4</v>
      </c>
      <c r="G366">
        <v>4.83484E-3</v>
      </c>
    </row>
    <row r="367" spans="1:7" x14ac:dyDescent="0.2">
      <c r="A367" t="s">
        <v>200</v>
      </c>
      <c r="B367">
        <v>963.43526929999996</v>
      </c>
      <c r="C367">
        <v>0.61828693700000004</v>
      </c>
      <c r="D367">
        <v>0.13392300800000001</v>
      </c>
      <c r="E367">
        <v>4.616734256</v>
      </c>
      <c r="F367" s="1">
        <v>3.8999999999999999E-6</v>
      </c>
      <c r="G367" s="1">
        <v>6.8200000000000004E-5</v>
      </c>
    </row>
    <row r="368" spans="1:7" x14ac:dyDescent="0.2">
      <c r="A368" t="s">
        <v>448</v>
      </c>
      <c r="B368">
        <v>2811.6326549999999</v>
      </c>
      <c r="C368">
        <v>0.61826951600000002</v>
      </c>
      <c r="D368">
        <v>0.17656544199999999</v>
      </c>
      <c r="E368">
        <v>3.5016451160000002</v>
      </c>
      <c r="F368">
        <v>4.6239499999999999E-4</v>
      </c>
      <c r="G368">
        <v>4.1514580000000002E-3</v>
      </c>
    </row>
    <row r="369" spans="1:7" x14ac:dyDescent="0.2">
      <c r="A369" t="s">
        <v>436</v>
      </c>
      <c r="B369">
        <v>341.5367708</v>
      </c>
      <c r="C369">
        <v>0.61781841800000004</v>
      </c>
      <c r="D369">
        <v>0.205392358</v>
      </c>
      <c r="E369">
        <v>3.0079912659999999</v>
      </c>
      <c r="F369">
        <v>2.6298070000000001E-3</v>
      </c>
      <c r="G369">
        <v>1.6641422999999999E-2</v>
      </c>
    </row>
    <row r="370" spans="1:7" x14ac:dyDescent="0.2">
      <c r="A370" t="s">
        <v>459</v>
      </c>
      <c r="B370">
        <v>516.01947789999997</v>
      </c>
      <c r="C370">
        <v>0.61722666299999995</v>
      </c>
      <c r="D370">
        <v>0.20494475100000001</v>
      </c>
      <c r="E370">
        <v>3.011673439</v>
      </c>
      <c r="F370">
        <v>2.5981189999999999E-3</v>
      </c>
      <c r="G370">
        <v>1.6516902E-2</v>
      </c>
    </row>
    <row r="371" spans="1:7" x14ac:dyDescent="0.2">
      <c r="A371" t="s">
        <v>102</v>
      </c>
      <c r="B371">
        <v>499.11756919999999</v>
      </c>
      <c r="C371">
        <v>0.61696645699999997</v>
      </c>
      <c r="D371">
        <v>0.192636057</v>
      </c>
      <c r="E371">
        <v>3.2027568880000001</v>
      </c>
      <c r="F371">
        <v>1.3611879999999999E-3</v>
      </c>
      <c r="G371">
        <v>9.9752550000000006E-3</v>
      </c>
    </row>
    <row r="372" spans="1:7" x14ac:dyDescent="0.2">
      <c r="A372" t="s">
        <v>87</v>
      </c>
      <c r="B372">
        <v>229.71830979999999</v>
      </c>
      <c r="C372">
        <v>0.61687082900000001</v>
      </c>
      <c r="D372">
        <v>0.18946728700000001</v>
      </c>
      <c r="E372">
        <v>3.255817086</v>
      </c>
      <c r="F372">
        <v>1.130666E-3</v>
      </c>
      <c r="G372">
        <v>8.5800349999999997E-3</v>
      </c>
    </row>
    <row r="373" spans="1:7" x14ac:dyDescent="0.2">
      <c r="A373" t="s">
        <v>166</v>
      </c>
      <c r="B373">
        <v>988.40314639999997</v>
      </c>
      <c r="C373">
        <v>0.61547310600000005</v>
      </c>
      <c r="D373">
        <v>0.201731981</v>
      </c>
      <c r="E373">
        <v>3.0509446410000001</v>
      </c>
      <c r="F373">
        <v>2.2812259999999999E-3</v>
      </c>
      <c r="G373">
        <v>1.4975353E-2</v>
      </c>
    </row>
    <row r="374" spans="1:7" x14ac:dyDescent="0.2">
      <c r="A374" t="s">
        <v>419</v>
      </c>
      <c r="B374">
        <v>144.6039921</v>
      </c>
      <c r="C374">
        <v>0.61497389899999999</v>
      </c>
      <c r="D374">
        <v>0.210511901</v>
      </c>
      <c r="E374">
        <v>2.9213260480000001</v>
      </c>
      <c r="F374">
        <v>3.4854489999999998E-3</v>
      </c>
      <c r="G374">
        <v>2.0716862999999999E-2</v>
      </c>
    </row>
    <row r="375" spans="1:7" x14ac:dyDescent="0.2">
      <c r="A375" t="s">
        <v>668</v>
      </c>
      <c r="B375">
        <v>311.60663679999999</v>
      </c>
      <c r="C375">
        <v>0.61496156000000002</v>
      </c>
      <c r="D375">
        <v>0.221987564</v>
      </c>
      <c r="E375">
        <v>2.770252299</v>
      </c>
      <c r="F375">
        <v>5.6012889999999997E-3</v>
      </c>
      <c r="G375">
        <v>3.0052167000000001E-2</v>
      </c>
    </row>
    <row r="376" spans="1:7" x14ac:dyDescent="0.2">
      <c r="A376" t="s">
        <v>683</v>
      </c>
      <c r="B376">
        <v>842.23156940000001</v>
      </c>
      <c r="C376">
        <v>0.61436327499999999</v>
      </c>
      <c r="D376">
        <v>0.20183338200000001</v>
      </c>
      <c r="E376">
        <v>3.0439131000000001</v>
      </c>
      <c r="F376">
        <v>2.3352260000000001E-3</v>
      </c>
      <c r="G376">
        <v>1.5258746E-2</v>
      </c>
    </row>
    <row r="377" spans="1:7" x14ac:dyDescent="0.2">
      <c r="A377" t="s">
        <v>540</v>
      </c>
      <c r="B377">
        <v>5197.408453</v>
      </c>
      <c r="C377">
        <v>0.61330449399999998</v>
      </c>
      <c r="D377">
        <v>0.179238447</v>
      </c>
      <c r="E377">
        <v>3.4217239840000002</v>
      </c>
      <c r="F377">
        <v>6.2225400000000004E-4</v>
      </c>
      <c r="G377">
        <v>5.2981520000000004E-3</v>
      </c>
    </row>
    <row r="378" spans="1:7" x14ac:dyDescent="0.2">
      <c r="A378" t="s">
        <v>640</v>
      </c>
      <c r="B378">
        <v>511.36841950000002</v>
      </c>
      <c r="C378">
        <v>0.61316536099999996</v>
      </c>
      <c r="D378">
        <v>0.19559259100000001</v>
      </c>
      <c r="E378">
        <v>3.1349109780000002</v>
      </c>
      <c r="F378">
        <v>1.7190630000000001E-3</v>
      </c>
      <c r="G378">
        <v>1.2006832E-2</v>
      </c>
    </row>
    <row r="379" spans="1:7" x14ac:dyDescent="0.2">
      <c r="A379" t="s">
        <v>608</v>
      </c>
      <c r="B379">
        <v>7050.2228290000003</v>
      </c>
      <c r="C379">
        <v>0.61297229799999997</v>
      </c>
      <c r="D379">
        <v>0.23603202400000001</v>
      </c>
      <c r="E379">
        <v>2.5969878409999998</v>
      </c>
      <c r="F379">
        <v>9.4045250000000004E-3</v>
      </c>
      <c r="G379">
        <v>4.5155793E-2</v>
      </c>
    </row>
    <row r="380" spans="1:7" x14ac:dyDescent="0.2">
      <c r="A380" t="s">
        <v>416</v>
      </c>
      <c r="B380">
        <v>65.137595559999994</v>
      </c>
      <c r="C380">
        <v>0.61233276800000003</v>
      </c>
      <c r="D380">
        <v>0.21189574</v>
      </c>
      <c r="E380">
        <v>2.889783285</v>
      </c>
      <c r="F380">
        <v>3.8550749999999999E-3</v>
      </c>
      <c r="G380">
        <v>2.2429174E-2</v>
      </c>
    </row>
    <row r="381" spans="1:7" x14ac:dyDescent="0.2">
      <c r="A381" t="s">
        <v>643</v>
      </c>
      <c r="B381">
        <v>1040.6662570000001</v>
      </c>
      <c r="C381">
        <v>0.61206502100000004</v>
      </c>
      <c r="D381">
        <v>0.19111740799999999</v>
      </c>
      <c r="E381">
        <v>3.2025602879999999</v>
      </c>
      <c r="F381">
        <v>1.3621180000000001E-3</v>
      </c>
      <c r="G381">
        <v>9.9770039999999994E-3</v>
      </c>
    </row>
    <row r="382" spans="1:7" x14ac:dyDescent="0.2">
      <c r="A382" t="s">
        <v>541</v>
      </c>
      <c r="B382">
        <v>1609.752841</v>
      </c>
      <c r="C382">
        <v>0.61180412699999998</v>
      </c>
      <c r="D382">
        <v>0.195687641</v>
      </c>
      <c r="E382">
        <v>3.1264321169999998</v>
      </c>
      <c r="F382">
        <v>1.7694130000000001E-3</v>
      </c>
      <c r="G382">
        <v>1.2278335E-2</v>
      </c>
    </row>
    <row r="383" spans="1:7" x14ac:dyDescent="0.2">
      <c r="A383" t="s">
        <v>846</v>
      </c>
      <c r="B383">
        <v>213.0623674</v>
      </c>
      <c r="C383">
        <v>0.61179659200000003</v>
      </c>
      <c r="D383">
        <v>0.19868061200000001</v>
      </c>
      <c r="E383">
        <v>3.0792968919999999</v>
      </c>
      <c r="F383">
        <v>2.0748979999999999E-3</v>
      </c>
      <c r="G383">
        <v>1.3897293E-2</v>
      </c>
    </row>
    <row r="384" spans="1:7" x14ac:dyDescent="0.2">
      <c r="A384" t="s">
        <v>501</v>
      </c>
      <c r="B384">
        <v>1676.404859</v>
      </c>
      <c r="C384">
        <v>0.61081678399999995</v>
      </c>
      <c r="D384">
        <v>0.19461239899999999</v>
      </c>
      <c r="E384">
        <v>3.1386324069999998</v>
      </c>
      <c r="F384">
        <v>1.6973820000000001E-3</v>
      </c>
      <c r="G384">
        <v>1.1884145E-2</v>
      </c>
    </row>
    <row r="385" spans="1:7" x14ac:dyDescent="0.2">
      <c r="A385" t="s">
        <v>536</v>
      </c>
      <c r="B385">
        <v>176.704431</v>
      </c>
      <c r="C385">
        <v>0.61054731500000003</v>
      </c>
      <c r="D385">
        <v>0.21505427599999999</v>
      </c>
      <c r="E385">
        <v>2.8390382540000001</v>
      </c>
      <c r="F385">
        <v>4.5249729999999998E-3</v>
      </c>
      <c r="G385">
        <v>2.5341009000000001E-2</v>
      </c>
    </row>
    <row r="386" spans="1:7" x14ac:dyDescent="0.2">
      <c r="A386" t="s">
        <v>690</v>
      </c>
      <c r="B386">
        <v>997.13148179999996</v>
      </c>
      <c r="C386">
        <v>0.60992616600000005</v>
      </c>
      <c r="D386">
        <v>0.16509173999999999</v>
      </c>
      <c r="E386">
        <v>3.6944680989999998</v>
      </c>
      <c r="F386">
        <v>2.2034800000000001E-4</v>
      </c>
      <c r="G386">
        <v>2.247125E-3</v>
      </c>
    </row>
    <row r="387" spans="1:7" x14ac:dyDescent="0.2">
      <c r="A387" t="s">
        <v>136</v>
      </c>
      <c r="B387">
        <v>562.53529609999998</v>
      </c>
      <c r="C387">
        <v>0.60966850100000003</v>
      </c>
      <c r="D387">
        <v>0.21827755400000001</v>
      </c>
      <c r="E387">
        <v>2.7930883899999999</v>
      </c>
      <c r="F387">
        <v>5.2207419999999996E-3</v>
      </c>
      <c r="G387">
        <v>2.8331503000000001E-2</v>
      </c>
    </row>
    <row r="388" spans="1:7" x14ac:dyDescent="0.2">
      <c r="A388" t="s">
        <v>437</v>
      </c>
      <c r="B388">
        <v>4438.8092219999999</v>
      </c>
      <c r="C388">
        <v>0.60942879500000002</v>
      </c>
      <c r="D388">
        <v>0.18042677700000001</v>
      </c>
      <c r="E388">
        <v>3.3777070440000001</v>
      </c>
      <c r="F388">
        <v>7.3092899999999995E-4</v>
      </c>
      <c r="G388">
        <v>6.0331409999999997E-3</v>
      </c>
    </row>
    <row r="389" spans="1:7" x14ac:dyDescent="0.2">
      <c r="A389" t="s">
        <v>466</v>
      </c>
      <c r="B389">
        <v>253.45343829999999</v>
      </c>
      <c r="C389">
        <v>0.60859127199999996</v>
      </c>
      <c r="D389">
        <v>0.20417094499999999</v>
      </c>
      <c r="E389">
        <v>2.9807927510000001</v>
      </c>
      <c r="F389">
        <v>2.8750329999999999E-3</v>
      </c>
      <c r="G389">
        <v>1.7851998000000001E-2</v>
      </c>
    </row>
    <row r="390" spans="1:7" x14ac:dyDescent="0.2">
      <c r="A390" t="s">
        <v>499</v>
      </c>
      <c r="B390">
        <v>8736.3270589999993</v>
      </c>
      <c r="C390">
        <v>0.60818406599999997</v>
      </c>
      <c r="D390">
        <v>0.17334744899999999</v>
      </c>
      <c r="E390">
        <v>3.5084685059999998</v>
      </c>
      <c r="F390">
        <v>4.5069499999999998E-4</v>
      </c>
      <c r="G390">
        <v>4.0638499999999999E-3</v>
      </c>
    </row>
    <row r="391" spans="1:7" x14ac:dyDescent="0.2">
      <c r="A391" t="s">
        <v>742</v>
      </c>
      <c r="B391">
        <v>1442.6648720000001</v>
      </c>
      <c r="C391">
        <v>0.60815449200000005</v>
      </c>
      <c r="D391">
        <v>0.217859259</v>
      </c>
      <c r="E391">
        <v>2.791501706</v>
      </c>
      <c r="F391">
        <v>5.2464080000000001E-3</v>
      </c>
      <c r="G391">
        <v>2.8428050999999999E-2</v>
      </c>
    </row>
    <row r="392" spans="1:7" x14ac:dyDescent="0.2">
      <c r="A392" t="s">
        <v>763</v>
      </c>
      <c r="B392">
        <v>247.48275910000001</v>
      </c>
      <c r="C392">
        <v>0.60804214700000003</v>
      </c>
      <c r="D392">
        <v>0.20048756100000001</v>
      </c>
      <c r="E392">
        <v>3.032817321</v>
      </c>
      <c r="F392">
        <v>2.4228219999999998E-3</v>
      </c>
      <c r="G392">
        <v>1.5717324000000001E-2</v>
      </c>
    </row>
    <row r="393" spans="1:7" x14ac:dyDescent="0.2">
      <c r="A393" t="s">
        <v>675</v>
      </c>
      <c r="B393">
        <v>419.23033149999998</v>
      </c>
      <c r="C393">
        <v>0.60721996199999995</v>
      </c>
      <c r="D393">
        <v>0.212420418</v>
      </c>
      <c r="E393">
        <v>2.858576249</v>
      </c>
      <c r="F393">
        <v>4.2554680000000001E-3</v>
      </c>
      <c r="G393">
        <v>2.4193342E-2</v>
      </c>
    </row>
    <row r="394" spans="1:7" x14ac:dyDescent="0.2">
      <c r="A394" t="s">
        <v>724</v>
      </c>
      <c r="B394">
        <v>501.23887889999997</v>
      </c>
      <c r="C394">
        <v>0.60702851400000002</v>
      </c>
      <c r="D394">
        <v>0.143538569</v>
      </c>
      <c r="E394">
        <v>4.2290271920000002</v>
      </c>
      <c r="F394" s="1">
        <v>2.3499999999999999E-5</v>
      </c>
      <c r="G394">
        <v>3.3162799999999999E-4</v>
      </c>
    </row>
    <row r="395" spans="1:7" x14ac:dyDescent="0.2">
      <c r="A395" t="s">
        <v>686</v>
      </c>
      <c r="B395">
        <v>4355.8938989999997</v>
      </c>
      <c r="C395">
        <v>0.60643296999999996</v>
      </c>
      <c r="D395">
        <v>0.19579321</v>
      </c>
      <c r="E395">
        <v>3.097313583</v>
      </c>
      <c r="F395">
        <v>1.952832E-3</v>
      </c>
      <c r="G395">
        <v>1.3248704E-2</v>
      </c>
    </row>
    <row r="396" spans="1:7" x14ac:dyDescent="0.2">
      <c r="A396" t="s">
        <v>530</v>
      </c>
      <c r="B396">
        <v>857.29678820000004</v>
      </c>
      <c r="C396">
        <v>0.60616701200000001</v>
      </c>
      <c r="D396">
        <v>0.21299695900000001</v>
      </c>
      <c r="E396">
        <v>2.8458951469999998</v>
      </c>
      <c r="F396">
        <v>4.4286769999999998E-3</v>
      </c>
      <c r="G396">
        <v>2.4937537999999999E-2</v>
      </c>
    </row>
    <row r="397" spans="1:7" x14ac:dyDescent="0.2">
      <c r="A397" t="s">
        <v>443</v>
      </c>
      <c r="B397">
        <v>675.8845523</v>
      </c>
      <c r="C397">
        <v>0.60590964400000002</v>
      </c>
      <c r="D397">
        <v>0.16770395399999999</v>
      </c>
      <c r="E397">
        <v>3.6129717299999999</v>
      </c>
      <c r="F397">
        <v>3.02708E-4</v>
      </c>
      <c r="G397">
        <v>2.9372389999999999E-3</v>
      </c>
    </row>
    <row r="398" spans="1:7" x14ac:dyDescent="0.2">
      <c r="A398" t="s">
        <v>606</v>
      </c>
      <c r="B398">
        <v>1483.4978980000001</v>
      </c>
      <c r="C398">
        <v>0.60493526600000003</v>
      </c>
      <c r="D398">
        <v>0.21333598500000001</v>
      </c>
      <c r="E398">
        <v>2.8355988110000001</v>
      </c>
      <c r="F398">
        <v>4.5739860000000004E-3</v>
      </c>
      <c r="G398">
        <v>2.5541628E-2</v>
      </c>
    </row>
    <row r="399" spans="1:7" x14ac:dyDescent="0.2">
      <c r="A399" t="s">
        <v>738</v>
      </c>
      <c r="B399">
        <v>2027.8161970000001</v>
      </c>
      <c r="C399">
        <v>0.60440759099999997</v>
      </c>
      <c r="D399">
        <v>0.188165836</v>
      </c>
      <c r="E399">
        <v>3.2121005720000002</v>
      </c>
      <c r="F399">
        <v>1.3176819999999999E-3</v>
      </c>
      <c r="G399">
        <v>9.7180760000000008E-3</v>
      </c>
    </row>
    <row r="400" spans="1:7" x14ac:dyDescent="0.2">
      <c r="A400" t="s">
        <v>782</v>
      </c>
      <c r="B400">
        <v>225.23764929999999</v>
      </c>
      <c r="C400">
        <v>0.60425900799999999</v>
      </c>
      <c r="D400">
        <v>0.21089469999999999</v>
      </c>
      <c r="E400">
        <v>2.865216658</v>
      </c>
      <c r="F400">
        <v>4.16724E-3</v>
      </c>
      <c r="G400">
        <v>2.3794793000000002E-2</v>
      </c>
    </row>
    <row r="401" spans="1:7" x14ac:dyDescent="0.2">
      <c r="A401" t="s">
        <v>475</v>
      </c>
      <c r="B401">
        <v>2964.3184689999998</v>
      </c>
      <c r="C401">
        <v>0.602851099</v>
      </c>
      <c r="D401">
        <v>0.19844277799999999</v>
      </c>
      <c r="E401">
        <v>3.0379089869999998</v>
      </c>
      <c r="F401">
        <v>2.3822589999999999E-3</v>
      </c>
      <c r="G401">
        <v>1.5516919000000001E-2</v>
      </c>
    </row>
    <row r="402" spans="1:7" x14ac:dyDescent="0.2">
      <c r="A402" t="s">
        <v>694</v>
      </c>
      <c r="B402">
        <v>314.704005</v>
      </c>
      <c r="C402">
        <v>0.60233652400000004</v>
      </c>
      <c r="D402">
        <v>0.15681968199999999</v>
      </c>
      <c r="E402">
        <v>3.8409497940000001</v>
      </c>
      <c r="F402">
        <v>1.22559E-4</v>
      </c>
      <c r="G402">
        <v>1.376029E-3</v>
      </c>
    </row>
    <row r="403" spans="1:7" x14ac:dyDescent="0.2">
      <c r="A403" t="s">
        <v>488</v>
      </c>
      <c r="B403">
        <v>16702.22813</v>
      </c>
      <c r="C403">
        <v>0.60138262099999995</v>
      </c>
      <c r="D403">
        <v>0.198033653</v>
      </c>
      <c r="E403">
        <v>3.0367698160000001</v>
      </c>
      <c r="F403">
        <v>2.39128E-3</v>
      </c>
      <c r="G403">
        <v>1.5561639E-2</v>
      </c>
    </row>
    <row r="404" spans="1:7" x14ac:dyDescent="0.2">
      <c r="A404" t="s">
        <v>615</v>
      </c>
      <c r="B404">
        <v>2107.148533</v>
      </c>
      <c r="C404">
        <v>0.60130986600000003</v>
      </c>
      <c r="D404">
        <v>0.19664533300000001</v>
      </c>
      <c r="E404">
        <v>3.0578394900000001</v>
      </c>
      <c r="F404">
        <v>2.2293899999999999E-3</v>
      </c>
      <c r="G404">
        <v>1.4702929E-2</v>
      </c>
    </row>
    <row r="405" spans="1:7" x14ac:dyDescent="0.2">
      <c r="A405" t="s">
        <v>562</v>
      </c>
      <c r="B405">
        <v>10071.987649999999</v>
      </c>
      <c r="C405">
        <v>0.60103377899999999</v>
      </c>
      <c r="D405">
        <v>0.18189660199999999</v>
      </c>
      <c r="E405">
        <v>3.3042606220000001</v>
      </c>
      <c r="F405">
        <v>9.5227300000000001E-4</v>
      </c>
      <c r="G405">
        <v>7.4898109999999999E-3</v>
      </c>
    </row>
    <row r="406" spans="1:7" x14ac:dyDescent="0.2">
      <c r="A406" t="s">
        <v>183</v>
      </c>
      <c r="B406">
        <v>704.71124970000005</v>
      </c>
      <c r="C406">
        <v>0.599880886</v>
      </c>
      <c r="D406">
        <v>0.151459434</v>
      </c>
      <c r="E406">
        <v>3.960670339</v>
      </c>
      <c r="F406" s="1">
        <v>7.47E-5</v>
      </c>
      <c r="G406">
        <v>9.0543500000000001E-4</v>
      </c>
    </row>
    <row r="407" spans="1:7" x14ac:dyDescent="0.2">
      <c r="A407" t="s">
        <v>578</v>
      </c>
      <c r="B407">
        <v>972.24801590000004</v>
      </c>
      <c r="C407">
        <v>0.59962331400000002</v>
      </c>
      <c r="D407">
        <v>0.18641583</v>
      </c>
      <c r="E407">
        <v>3.2165901039999998</v>
      </c>
      <c r="F407">
        <v>1.297238E-3</v>
      </c>
      <c r="G407">
        <v>9.5844280000000007E-3</v>
      </c>
    </row>
    <row r="408" spans="1:7" x14ac:dyDescent="0.2">
      <c r="A408" t="s">
        <v>761</v>
      </c>
      <c r="B408">
        <v>264.33374209999999</v>
      </c>
      <c r="C408">
        <v>0.59914175999999997</v>
      </c>
      <c r="D408">
        <v>0.23123077</v>
      </c>
      <c r="E408">
        <v>2.59109875</v>
      </c>
      <c r="F408">
        <v>9.5670029999999993E-3</v>
      </c>
      <c r="G408">
        <v>4.5760952000000001E-2</v>
      </c>
    </row>
    <row r="409" spans="1:7" x14ac:dyDescent="0.2">
      <c r="A409" t="s">
        <v>433</v>
      </c>
      <c r="B409">
        <v>387.31259920000002</v>
      </c>
      <c r="C409">
        <v>0.59854003099999997</v>
      </c>
      <c r="D409">
        <v>0.22325141300000001</v>
      </c>
      <c r="E409">
        <v>2.6810134030000001</v>
      </c>
      <c r="F409">
        <v>7.3399579999999997E-3</v>
      </c>
      <c r="G409">
        <v>3.7209989999999998E-2</v>
      </c>
    </row>
    <row r="410" spans="1:7" x14ac:dyDescent="0.2">
      <c r="A410" t="s">
        <v>750</v>
      </c>
      <c r="B410">
        <v>5914.7039949999998</v>
      </c>
      <c r="C410">
        <v>0.59815870400000004</v>
      </c>
      <c r="D410">
        <v>0.23384956900000001</v>
      </c>
      <c r="E410">
        <v>2.5578781479999999</v>
      </c>
      <c r="F410">
        <v>1.0531298999999999E-2</v>
      </c>
      <c r="G410">
        <v>4.9184093999999998E-2</v>
      </c>
    </row>
    <row r="411" spans="1:7" x14ac:dyDescent="0.2">
      <c r="A411" t="s">
        <v>652</v>
      </c>
      <c r="B411">
        <v>18618.927299999999</v>
      </c>
      <c r="C411">
        <v>0.59758040000000001</v>
      </c>
      <c r="D411">
        <v>0.167942596</v>
      </c>
      <c r="E411">
        <v>3.5582420130000001</v>
      </c>
      <c r="F411">
        <v>3.7334500000000002E-4</v>
      </c>
      <c r="G411">
        <v>3.4782530000000002E-3</v>
      </c>
    </row>
    <row r="412" spans="1:7" x14ac:dyDescent="0.2">
      <c r="A412" t="s">
        <v>532</v>
      </c>
      <c r="B412">
        <v>1797.658627</v>
      </c>
      <c r="C412">
        <v>0.596873773</v>
      </c>
      <c r="D412">
        <v>0.17513769600000001</v>
      </c>
      <c r="E412">
        <v>3.4080257239999998</v>
      </c>
      <c r="F412">
        <v>6.54347E-4</v>
      </c>
      <c r="G412">
        <v>5.5177239999999999E-3</v>
      </c>
    </row>
    <row r="413" spans="1:7" x14ac:dyDescent="0.2">
      <c r="A413" t="s">
        <v>553</v>
      </c>
      <c r="B413">
        <v>983.89628149999999</v>
      </c>
      <c r="C413">
        <v>0.59681553499999995</v>
      </c>
      <c r="D413">
        <v>0.19140932399999999</v>
      </c>
      <c r="E413">
        <v>3.1180066000000002</v>
      </c>
      <c r="F413">
        <v>1.8207869999999999E-3</v>
      </c>
      <c r="G413">
        <v>1.2562388000000001E-2</v>
      </c>
    </row>
    <row r="414" spans="1:7" x14ac:dyDescent="0.2">
      <c r="A414" t="s">
        <v>692</v>
      </c>
      <c r="B414">
        <v>1779.469587</v>
      </c>
      <c r="C414">
        <v>0.59650799099999996</v>
      </c>
      <c r="D414">
        <v>0.209685288</v>
      </c>
      <c r="E414">
        <v>2.8447775000000002</v>
      </c>
      <c r="F414">
        <v>4.4442459999999998E-3</v>
      </c>
      <c r="G414">
        <v>2.4995960000000001E-2</v>
      </c>
    </row>
    <row r="415" spans="1:7" x14ac:dyDescent="0.2">
      <c r="A415" t="s">
        <v>932</v>
      </c>
      <c r="B415">
        <v>289.19185470000002</v>
      </c>
      <c r="C415">
        <v>0.59592964100000001</v>
      </c>
      <c r="D415">
        <v>0.178382815</v>
      </c>
      <c r="E415">
        <v>3.3407345880000001</v>
      </c>
      <c r="F415">
        <v>8.3557100000000001E-4</v>
      </c>
      <c r="G415">
        <v>6.7370499999999996E-3</v>
      </c>
    </row>
    <row r="416" spans="1:7" x14ac:dyDescent="0.2">
      <c r="A416" t="s">
        <v>481</v>
      </c>
      <c r="B416">
        <v>29097.716410000001</v>
      </c>
      <c r="C416">
        <v>0.59577179700000005</v>
      </c>
      <c r="D416">
        <v>0.190537493</v>
      </c>
      <c r="E416">
        <v>3.126795607</v>
      </c>
      <c r="F416">
        <v>1.7672269999999999E-3</v>
      </c>
      <c r="G416">
        <v>1.2270461E-2</v>
      </c>
    </row>
    <row r="417" spans="1:7" x14ac:dyDescent="0.2">
      <c r="A417" t="s">
        <v>591</v>
      </c>
      <c r="B417">
        <v>29901.586149999999</v>
      </c>
      <c r="C417">
        <v>0.59563193000000003</v>
      </c>
      <c r="D417">
        <v>0.17143834999999999</v>
      </c>
      <c r="E417">
        <v>3.4743214089999999</v>
      </c>
      <c r="F417">
        <v>5.1214700000000001E-4</v>
      </c>
      <c r="G417">
        <v>4.5164339999999997E-3</v>
      </c>
    </row>
    <row r="418" spans="1:7" x14ac:dyDescent="0.2">
      <c r="A418" t="s">
        <v>646</v>
      </c>
      <c r="B418">
        <v>1216.8956209999999</v>
      </c>
      <c r="C418">
        <v>0.594663198</v>
      </c>
      <c r="D418">
        <v>0.16781513300000001</v>
      </c>
      <c r="E418">
        <v>3.54356121</v>
      </c>
      <c r="F418">
        <v>3.94762E-4</v>
      </c>
      <c r="G418">
        <v>3.6495239999999999E-3</v>
      </c>
    </row>
    <row r="419" spans="1:7" x14ac:dyDescent="0.2">
      <c r="A419" t="s">
        <v>673</v>
      </c>
      <c r="B419">
        <v>298.22238399999998</v>
      </c>
      <c r="C419">
        <v>0.59437684300000004</v>
      </c>
      <c r="D419">
        <v>0.17823181799999999</v>
      </c>
      <c r="E419">
        <v>3.334852616</v>
      </c>
      <c r="F419">
        <v>8.53446E-4</v>
      </c>
      <c r="G419">
        <v>6.8524830000000004E-3</v>
      </c>
    </row>
    <row r="420" spans="1:7" x14ac:dyDescent="0.2">
      <c r="A420" t="s">
        <v>91</v>
      </c>
      <c r="B420">
        <v>149.8949389</v>
      </c>
      <c r="C420">
        <v>0.59425452300000003</v>
      </c>
      <c r="D420">
        <v>0.20112709000000001</v>
      </c>
      <c r="E420">
        <v>2.9546219900000001</v>
      </c>
      <c r="F420">
        <v>3.130524E-3</v>
      </c>
      <c r="G420">
        <v>1.9078424E-2</v>
      </c>
    </row>
    <row r="421" spans="1:7" x14ac:dyDescent="0.2">
      <c r="A421" t="s">
        <v>455</v>
      </c>
      <c r="B421">
        <v>566.01848259999997</v>
      </c>
      <c r="C421">
        <v>0.59405146499999995</v>
      </c>
      <c r="D421">
        <v>0.19054331699999999</v>
      </c>
      <c r="E421">
        <v>3.1176714890000001</v>
      </c>
      <c r="F421">
        <v>1.822859E-3</v>
      </c>
      <c r="G421">
        <v>1.2573676000000001E-2</v>
      </c>
    </row>
    <row r="422" spans="1:7" x14ac:dyDescent="0.2">
      <c r="A422" t="s">
        <v>160</v>
      </c>
      <c r="B422">
        <v>1417.656442</v>
      </c>
      <c r="C422">
        <v>0.59295065499999999</v>
      </c>
      <c r="D422">
        <v>0.141963117</v>
      </c>
      <c r="E422">
        <v>4.1767937039999996</v>
      </c>
      <c r="F422" s="1">
        <v>2.9600000000000001E-5</v>
      </c>
      <c r="G422">
        <v>4.0698699999999998E-4</v>
      </c>
    </row>
    <row r="423" spans="1:7" x14ac:dyDescent="0.2">
      <c r="A423" t="s">
        <v>830</v>
      </c>
      <c r="B423">
        <v>409.75041709999999</v>
      </c>
      <c r="C423">
        <v>0.59207526799999999</v>
      </c>
      <c r="D423">
        <v>0.193109909</v>
      </c>
      <c r="E423">
        <v>3.066001483</v>
      </c>
      <c r="F423">
        <v>2.1694219999999998E-3</v>
      </c>
      <c r="G423">
        <v>1.4403469E-2</v>
      </c>
    </row>
    <row r="424" spans="1:7" x14ac:dyDescent="0.2">
      <c r="A424" t="s">
        <v>765</v>
      </c>
      <c r="B424">
        <v>1879.196991</v>
      </c>
      <c r="C424">
        <v>0.59170219199999996</v>
      </c>
      <c r="D424">
        <v>0.20484256000000001</v>
      </c>
      <c r="E424">
        <v>2.888570573</v>
      </c>
      <c r="F424">
        <v>3.8699720000000002E-3</v>
      </c>
      <c r="G424">
        <v>2.2479617E-2</v>
      </c>
    </row>
    <row r="425" spans="1:7" x14ac:dyDescent="0.2">
      <c r="A425" t="s">
        <v>571</v>
      </c>
      <c r="B425">
        <v>1012.5797679999999</v>
      </c>
      <c r="C425">
        <v>0.59141980999999999</v>
      </c>
      <c r="D425">
        <v>0.22417052000000001</v>
      </c>
      <c r="E425">
        <v>2.6382586379999999</v>
      </c>
      <c r="F425">
        <v>8.3333000000000001E-3</v>
      </c>
      <c r="G425">
        <v>4.1070653999999998E-2</v>
      </c>
    </row>
    <row r="426" spans="1:7" x14ac:dyDescent="0.2">
      <c r="A426" t="s">
        <v>720</v>
      </c>
      <c r="B426">
        <v>1341.6649970000001</v>
      </c>
      <c r="C426">
        <v>0.59077920399999995</v>
      </c>
      <c r="D426">
        <v>0.206980583</v>
      </c>
      <c r="E426">
        <v>2.854273557</v>
      </c>
      <c r="F426">
        <v>4.3135370000000001E-3</v>
      </c>
      <c r="G426">
        <v>2.4436889999999999E-2</v>
      </c>
    </row>
    <row r="427" spans="1:7" x14ac:dyDescent="0.2">
      <c r="A427" t="s">
        <v>857</v>
      </c>
      <c r="B427">
        <v>407.7174531</v>
      </c>
      <c r="C427">
        <v>0.59034110799999995</v>
      </c>
      <c r="D427">
        <v>0.19516862099999999</v>
      </c>
      <c r="E427">
        <v>3.0247747070000002</v>
      </c>
      <c r="F427">
        <v>2.4881840000000001E-3</v>
      </c>
      <c r="G427">
        <v>1.6015491E-2</v>
      </c>
    </row>
    <row r="428" spans="1:7" x14ac:dyDescent="0.2">
      <c r="A428" t="s">
        <v>442</v>
      </c>
      <c r="B428">
        <v>702.1275594</v>
      </c>
      <c r="C428">
        <v>0.58998074199999995</v>
      </c>
      <c r="D428">
        <v>0.18011490099999999</v>
      </c>
      <c r="E428">
        <v>3.2755798550000002</v>
      </c>
      <c r="F428">
        <v>1.0544529999999999E-3</v>
      </c>
      <c r="G428">
        <v>8.1123219999999999E-3</v>
      </c>
    </row>
    <row r="429" spans="1:7" x14ac:dyDescent="0.2">
      <c r="A429" t="s">
        <v>181</v>
      </c>
      <c r="B429">
        <v>8039.8259529999996</v>
      </c>
      <c r="C429">
        <v>0.58958776800000001</v>
      </c>
      <c r="D429">
        <v>0.16845706699999999</v>
      </c>
      <c r="E429">
        <v>3.499928964</v>
      </c>
      <c r="F429">
        <v>4.6538200000000002E-4</v>
      </c>
      <c r="G429">
        <v>4.1733619999999999E-3</v>
      </c>
    </row>
    <row r="430" spans="1:7" x14ac:dyDescent="0.2">
      <c r="A430" t="s">
        <v>713</v>
      </c>
      <c r="B430">
        <v>8661.6209799999997</v>
      </c>
      <c r="C430">
        <v>0.58939448100000003</v>
      </c>
      <c r="D430">
        <v>0.189657564</v>
      </c>
      <c r="E430">
        <v>3.107677164</v>
      </c>
      <c r="F430">
        <v>1.8856389999999999E-3</v>
      </c>
      <c r="G430">
        <v>1.2908070000000001E-2</v>
      </c>
    </row>
    <row r="431" spans="1:7" x14ac:dyDescent="0.2">
      <c r="A431" t="s">
        <v>639</v>
      </c>
      <c r="B431">
        <v>369.15228409999997</v>
      </c>
      <c r="C431">
        <v>0.58936935000000001</v>
      </c>
      <c r="D431">
        <v>0.184595276</v>
      </c>
      <c r="E431">
        <v>3.1927650829999998</v>
      </c>
      <c r="F431">
        <v>1.4091749999999999E-3</v>
      </c>
      <c r="G431">
        <v>1.0248903E-2</v>
      </c>
    </row>
    <row r="432" spans="1:7" x14ac:dyDescent="0.2">
      <c r="A432" t="s">
        <v>645</v>
      </c>
      <c r="B432">
        <v>1526.7017579999999</v>
      </c>
      <c r="C432">
        <v>0.58928442700000006</v>
      </c>
      <c r="D432">
        <v>0.21215340799999999</v>
      </c>
      <c r="E432">
        <v>2.7776335720000001</v>
      </c>
      <c r="F432">
        <v>5.4756329999999997E-3</v>
      </c>
      <c r="G432">
        <v>2.9465577999999999E-2</v>
      </c>
    </row>
    <row r="433" spans="1:7" x14ac:dyDescent="0.2">
      <c r="A433" t="s">
        <v>771</v>
      </c>
      <c r="B433">
        <v>1770.7114839999999</v>
      </c>
      <c r="C433">
        <v>0.58927794</v>
      </c>
      <c r="D433">
        <v>0.19315253199999999</v>
      </c>
      <c r="E433">
        <v>3.0508424270000001</v>
      </c>
      <c r="F433">
        <v>2.2820029999999999E-3</v>
      </c>
      <c r="G433">
        <v>1.4975353E-2</v>
      </c>
    </row>
    <row r="434" spans="1:7" x14ac:dyDescent="0.2">
      <c r="A434" t="s">
        <v>201</v>
      </c>
      <c r="B434">
        <v>3485.6090060000001</v>
      </c>
      <c r="C434">
        <v>0.58905907899999999</v>
      </c>
      <c r="D434">
        <v>0.15671712199999999</v>
      </c>
      <c r="E434">
        <v>3.7587410490000002</v>
      </c>
      <c r="F434">
        <v>1.7076999999999999E-4</v>
      </c>
      <c r="G434">
        <v>1.825323E-3</v>
      </c>
    </row>
    <row r="435" spans="1:7" x14ac:dyDescent="0.2">
      <c r="A435" t="s">
        <v>440</v>
      </c>
      <c r="B435">
        <v>529.26631729999997</v>
      </c>
      <c r="C435">
        <v>0.58730083300000002</v>
      </c>
      <c r="D435">
        <v>0.18036184</v>
      </c>
      <c r="E435">
        <v>3.2562366439999999</v>
      </c>
      <c r="F435">
        <v>1.1289959999999999E-3</v>
      </c>
      <c r="G435">
        <v>8.5764020000000003E-3</v>
      </c>
    </row>
    <row r="436" spans="1:7" x14ac:dyDescent="0.2">
      <c r="A436" t="s">
        <v>177</v>
      </c>
      <c r="B436">
        <v>3696.6543139999999</v>
      </c>
      <c r="C436">
        <v>0.58729312199999995</v>
      </c>
      <c r="D436">
        <v>0.14694153600000001</v>
      </c>
      <c r="E436">
        <v>3.9967808859999998</v>
      </c>
      <c r="F436" s="1">
        <v>6.4200000000000002E-5</v>
      </c>
      <c r="G436">
        <v>7.9741499999999999E-4</v>
      </c>
    </row>
    <row r="437" spans="1:7" x14ac:dyDescent="0.2">
      <c r="A437" t="s">
        <v>657</v>
      </c>
      <c r="B437">
        <v>382.50592899999998</v>
      </c>
      <c r="C437">
        <v>0.58680548899999996</v>
      </c>
      <c r="D437">
        <v>0.17729060699999999</v>
      </c>
      <c r="E437">
        <v>3.3098509780000001</v>
      </c>
      <c r="F437">
        <v>9.3345699999999995E-4</v>
      </c>
      <c r="G437">
        <v>7.3699179999999996E-3</v>
      </c>
    </row>
    <row r="438" spans="1:7" x14ac:dyDescent="0.2">
      <c r="A438" t="s">
        <v>403</v>
      </c>
      <c r="B438">
        <v>333.58112649999998</v>
      </c>
      <c r="C438">
        <v>0.58663716700000001</v>
      </c>
      <c r="D438">
        <v>0.21713322900000001</v>
      </c>
      <c r="E438">
        <v>2.7017383320000001</v>
      </c>
      <c r="F438">
        <v>6.8978019999999998E-3</v>
      </c>
      <c r="G438">
        <v>3.5384624000000003E-2</v>
      </c>
    </row>
    <row r="439" spans="1:7" x14ac:dyDescent="0.2">
      <c r="A439" t="s">
        <v>500</v>
      </c>
      <c r="B439">
        <v>6226.4232460000003</v>
      </c>
      <c r="C439">
        <v>0.586633144</v>
      </c>
      <c r="D439">
        <v>0.19396807599999999</v>
      </c>
      <c r="E439">
        <v>3.0243798690000001</v>
      </c>
      <c r="F439">
        <v>2.4914339999999998E-3</v>
      </c>
      <c r="G439">
        <v>1.6025635999999999E-2</v>
      </c>
    </row>
    <row r="440" spans="1:7" x14ac:dyDescent="0.2">
      <c r="A440" t="s">
        <v>588</v>
      </c>
      <c r="B440">
        <v>3011.1011199999998</v>
      </c>
      <c r="C440">
        <v>0.58647691700000004</v>
      </c>
      <c r="D440">
        <v>0.20088230300000001</v>
      </c>
      <c r="E440">
        <v>2.9195051429999999</v>
      </c>
      <c r="F440">
        <v>3.5058759999999998E-3</v>
      </c>
      <c r="G440">
        <v>2.0791212999999999E-2</v>
      </c>
    </row>
    <row r="441" spans="1:7" x14ac:dyDescent="0.2">
      <c r="A441" t="s">
        <v>670</v>
      </c>
      <c r="B441">
        <v>2189.1508260000001</v>
      </c>
      <c r="C441">
        <v>0.58616442499999999</v>
      </c>
      <c r="D441">
        <v>0.186792861</v>
      </c>
      <c r="E441">
        <v>3.1380451150000002</v>
      </c>
      <c r="F441">
        <v>1.700787E-3</v>
      </c>
      <c r="G441">
        <v>1.1902212000000001E-2</v>
      </c>
    </row>
    <row r="442" spans="1:7" x14ac:dyDescent="0.2">
      <c r="A442" t="s">
        <v>173</v>
      </c>
      <c r="B442">
        <v>7152.793463</v>
      </c>
      <c r="C442">
        <v>0.58517879500000003</v>
      </c>
      <c r="D442">
        <v>0.18174442800000001</v>
      </c>
      <c r="E442">
        <v>3.219789462</v>
      </c>
      <c r="F442">
        <v>1.2828480000000001E-3</v>
      </c>
      <c r="G442">
        <v>9.5072939999999995E-3</v>
      </c>
    </row>
    <row r="443" spans="1:7" x14ac:dyDescent="0.2">
      <c r="A443" t="s">
        <v>911</v>
      </c>
      <c r="B443">
        <v>104.9225685</v>
      </c>
      <c r="C443">
        <v>0.58477585700000001</v>
      </c>
      <c r="D443">
        <v>0.225676082</v>
      </c>
      <c r="E443">
        <v>2.591217694</v>
      </c>
      <c r="F443">
        <v>9.5636969999999995E-3</v>
      </c>
      <c r="G443">
        <v>4.5760952000000001E-2</v>
      </c>
    </row>
    <row r="444" spans="1:7" x14ac:dyDescent="0.2">
      <c r="A444" t="s">
        <v>875</v>
      </c>
      <c r="B444">
        <v>235.74248360000001</v>
      </c>
      <c r="C444">
        <v>0.58465341400000004</v>
      </c>
      <c r="D444">
        <v>0.21847598200000001</v>
      </c>
      <c r="E444">
        <v>2.676053494</v>
      </c>
      <c r="F444">
        <v>7.4494749999999997E-3</v>
      </c>
      <c r="G444">
        <v>3.7600191999999998E-2</v>
      </c>
    </row>
    <row r="445" spans="1:7" x14ac:dyDescent="0.2">
      <c r="A445" t="s">
        <v>549</v>
      </c>
      <c r="B445">
        <v>5615.3668790000002</v>
      </c>
      <c r="C445">
        <v>0.58456929000000002</v>
      </c>
      <c r="D445">
        <v>0.193633902</v>
      </c>
      <c r="E445">
        <v>3.0189408200000001</v>
      </c>
      <c r="F445">
        <v>2.5366009999999999E-3</v>
      </c>
      <c r="G445">
        <v>1.6247409000000001E-2</v>
      </c>
    </row>
    <row r="446" spans="1:7" x14ac:dyDescent="0.2">
      <c r="A446" t="s">
        <v>462</v>
      </c>
      <c r="B446">
        <v>5106.27495</v>
      </c>
      <c r="C446">
        <v>0.58348647600000003</v>
      </c>
      <c r="D446">
        <v>0.17637640500000001</v>
      </c>
      <c r="E446">
        <v>3.3081889649999998</v>
      </c>
      <c r="F446">
        <v>9.3901399999999995E-4</v>
      </c>
      <c r="G446">
        <v>7.4016569999999999E-3</v>
      </c>
    </row>
    <row r="447" spans="1:7" x14ac:dyDescent="0.2">
      <c r="A447" t="s">
        <v>568</v>
      </c>
      <c r="B447">
        <v>7246.4493730000004</v>
      </c>
      <c r="C447">
        <v>0.58340877899999999</v>
      </c>
      <c r="D447">
        <v>0.174077065</v>
      </c>
      <c r="E447">
        <v>3.3514396550000001</v>
      </c>
      <c r="F447">
        <v>8.0392599999999995E-4</v>
      </c>
      <c r="G447">
        <v>6.5378750000000003E-3</v>
      </c>
    </row>
    <row r="448" spans="1:7" x14ac:dyDescent="0.2">
      <c r="A448" t="s">
        <v>514</v>
      </c>
      <c r="B448">
        <v>3311.5155370000002</v>
      </c>
      <c r="C448">
        <v>0.583071424</v>
      </c>
      <c r="D448">
        <v>0.19897256499999999</v>
      </c>
      <c r="E448">
        <v>2.9304111609999999</v>
      </c>
      <c r="F448">
        <v>3.3851380000000002E-3</v>
      </c>
      <c r="G448">
        <v>2.0287645E-2</v>
      </c>
    </row>
    <row r="449" spans="1:7" x14ac:dyDescent="0.2">
      <c r="A449" t="s">
        <v>125</v>
      </c>
      <c r="B449">
        <v>211.53113819999999</v>
      </c>
      <c r="C449">
        <v>0.58257588900000001</v>
      </c>
      <c r="D449">
        <v>0.20471746099999999</v>
      </c>
      <c r="E449">
        <v>2.8457557389999999</v>
      </c>
      <c r="F449">
        <v>4.4306170000000004E-3</v>
      </c>
      <c r="G449">
        <v>2.4943593999999999E-2</v>
      </c>
    </row>
    <row r="450" spans="1:7" x14ac:dyDescent="0.2">
      <c r="A450" t="s">
        <v>518</v>
      </c>
      <c r="B450">
        <v>333.08452119999998</v>
      </c>
      <c r="C450">
        <v>0.58253405599999997</v>
      </c>
      <c r="D450">
        <v>0.196419385</v>
      </c>
      <c r="E450">
        <v>2.965766624</v>
      </c>
      <c r="F450">
        <v>3.019295E-3</v>
      </c>
      <c r="G450">
        <v>1.8573005E-2</v>
      </c>
    </row>
    <row r="451" spans="1:7" x14ac:dyDescent="0.2">
      <c r="A451" t="s">
        <v>474</v>
      </c>
      <c r="B451">
        <v>149.8669256</v>
      </c>
      <c r="C451">
        <v>0.58227104500000004</v>
      </c>
      <c r="D451">
        <v>0.222554944</v>
      </c>
      <c r="E451">
        <v>2.6163024479999999</v>
      </c>
      <c r="F451">
        <v>8.888778E-3</v>
      </c>
      <c r="G451">
        <v>4.3267774000000002E-2</v>
      </c>
    </row>
    <row r="452" spans="1:7" x14ac:dyDescent="0.2">
      <c r="A452" t="s">
        <v>217</v>
      </c>
      <c r="B452">
        <v>136.55650940000001</v>
      </c>
      <c r="C452">
        <v>0.58162941099999999</v>
      </c>
      <c r="D452">
        <v>0.135582273</v>
      </c>
      <c r="E452">
        <v>4.2898632389999998</v>
      </c>
      <c r="F452" s="1">
        <v>1.7900000000000001E-5</v>
      </c>
      <c r="G452">
        <v>2.6180399999999998E-4</v>
      </c>
    </row>
    <row r="453" spans="1:7" x14ac:dyDescent="0.2">
      <c r="A453" t="s">
        <v>508</v>
      </c>
      <c r="B453">
        <v>838.9394198</v>
      </c>
      <c r="C453">
        <v>0.58160186300000005</v>
      </c>
      <c r="D453">
        <v>0.184671839</v>
      </c>
      <c r="E453">
        <v>3.149380362</v>
      </c>
      <c r="F453">
        <v>1.6361710000000001E-3</v>
      </c>
      <c r="G453">
        <v>1.1542317999999999E-2</v>
      </c>
    </row>
    <row r="454" spans="1:7" x14ac:dyDescent="0.2">
      <c r="A454" t="s">
        <v>67</v>
      </c>
      <c r="B454">
        <v>164.5009269</v>
      </c>
      <c r="C454">
        <v>0.58088243299999998</v>
      </c>
      <c r="D454">
        <v>0.22772308399999999</v>
      </c>
      <c r="E454">
        <v>2.5508280619999999</v>
      </c>
      <c r="F454">
        <v>1.0746733E-2</v>
      </c>
      <c r="G454">
        <v>4.9930004E-2</v>
      </c>
    </row>
    <row r="455" spans="1:7" x14ac:dyDescent="0.2">
      <c r="A455" t="s">
        <v>525</v>
      </c>
      <c r="B455">
        <v>2196.4386930000001</v>
      </c>
      <c r="C455">
        <v>0.58036373399999996</v>
      </c>
      <c r="D455">
        <v>0.20338816800000001</v>
      </c>
      <c r="E455">
        <v>2.8534783469999998</v>
      </c>
      <c r="F455">
        <v>4.3243470000000001E-3</v>
      </c>
      <c r="G455">
        <v>2.4493328000000002E-2</v>
      </c>
    </row>
    <row r="456" spans="1:7" x14ac:dyDescent="0.2">
      <c r="A456" t="s">
        <v>115</v>
      </c>
      <c r="B456">
        <v>995.96884509999995</v>
      </c>
      <c r="C456">
        <v>0.57938513700000005</v>
      </c>
      <c r="D456">
        <v>0.171472877</v>
      </c>
      <c r="E456">
        <v>3.3788733689999999</v>
      </c>
      <c r="F456">
        <v>7.2783500000000003E-4</v>
      </c>
      <c r="G456">
        <v>6.011041E-3</v>
      </c>
    </row>
    <row r="457" spans="1:7" x14ac:dyDescent="0.2">
      <c r="A457" t="s">
        <v>699</v>
      </c>
      <c r="B457">
        <v>3011.0258939999999</v>
      </c>
      <c r="C457">
        <v>0.57892047499999999</v>
      </c>
      <c r="D457">
        <v>0.20370226299999999</v>
      </c>
      <c r="E457">
        <v>2.841993338</v>
      </c>
      <c r="F457">
        <v>4.4832429999999996E-3</v>
      </c>
      <c r="G457">
        <v>2.5166285E-2</v>
      </c>
    </row>
    <row r="458" spans="1:7" x14ac:dyDescent="0.2">
      <c r="A458" t="s">
        <v>909</v>
      </c>
      <c r="B458">
        <v>160.44235159999999</v>
      </c>
      <c r="C458">
        <v>0.57890015100000003</v>
      </c>
      <c r="D458">
        <v>0.199683944</v>
      </c>
      <c r="E458">
        <v>2.8990821229999999</v>
      </c>
      <c r="F458">
        <v>3.7425689999999998E-3</v>
      </c>
      <c r="G458">
        <v>2.1906997000000001E-2</v>
      </c>
    </row>
    <row r="459" spans="1:7" x14ac:dyDescent="0.2">
      <c r="A459" t="s">
        <v>616</v>
      </c>
      <c r="B459">
        <v>980.76284659999999</v>
      </c>
      <c r="C459">
        <v>0.57860062599999995</v>
      </c>
      <c r="D459">
        <v>0.21566515</v>
      </c>
      <c r="E459">
        <v>2.6828656689999999</v>
      </c>
      <c r="F459">
        <v>7.29943E-3</v>
      </c>
      <c r="G459">
        <v>3.7089170999999997E-2</v>
      </c>
    </row>
    <row r="460" spans="1:7" x14ac:dyDescent="0.2">
      <c r="A460" t="s">
        <v>545</v>
      </c>
      <c r="B460">
        <v>64851.699339999999</v>
      </c>
      <c r="C460">
        <v>0.57840226500000003</v>
      </c>
      <c r="D460">
        <v>0.14193989900000001</v>
      </c>
      <c r="E460">
        <v>4.0749801080000001</v>
      </c>
      <c r="F460" s="1">
        <v>4.6E-5</v>
      </c>
      <c r="G460">
        <v>5.9759600000000004E-4</v>
      </c>
    </row>
    <row r="461" spans="1:7" x14ac:dyDescent="0.2">
      <c r="A461" t="s">
        <v>682</v>
      </c>
      <c r="B461">
        <v>4699.3492040000001</v>
      </c>
      <c r="C461">
        <v>0.57626388200000001</v>
      </c>
      <c r="D461">
        <v>0.208141785</v>
      </c>
      <c r="E461">
        <v>2.7686121809999999</v>
      </c>
      <c r="F461">
        <v>5.6295599999999996E-3</v>
      </c>
      <c r="G461">
        <v>3.0159029E-2</v>
      </c>
    </row>
    <row r="462" spans="1:7" x14ac:dyDescent="0.2">
      <c r="A462" t="s">
        <v>558</v>
      </c>
      <c r="B462">
        <v>479.0400262</v>
      </c>
      <c r="C462">
        <v>0.57578826000000005</v>
      </c>
      <c r="D462">
        <v>0.213437878</v>
      </c>
      <c r="E462">
        <v>2.6976854640000001</v>
      </c>
      <c r="F462">
        <v>6.9823380000000003E-3</v>
      </c>
      <c r="G462">
        <v>3.5729429E-2</v>
      </c>
    </row>
    <row r="463" spans="1:7" x14ac:dyDescent="0.2">
      <c r="A463" t="s">
        <v>579</v>
      </c>
      <c r="B463">
        <v>1179.768382</v>
      </c>
      <c r="C463">
        <v>0.57577041500000004</v>
      </c>
      <c r="D463">
        <v>0.20249281599999999</v>
      </c>
      <c r="E463">
        <v>2.8434115649999998</v>
      </c>
      <c r="F463">
        <v>4.4633390000000002E-3</v>
      </c>
      <c r="G463">
        <v>2.5098463000000001E-2</v>
      </c>
    </row>
    <row r="464" spans="1:7" x14ac:dyDescent="0.2">
      <c r="A464" t="s">
        <v>142</v>
      </c>
      <c r="B464">
        <v>1073.442984</v>
      </c>
      <c r="C464">
        <v>0.575273645</v>
      </c>
      <c r="D464">
        <v>0.169711061</v>
      </c>
      <c r="E464">
        <v>3.3897239379999999</v>
      </c>
      <c r="F464">
        <v>6.9963000000000002E-4</v>
      </c>
      <c r="G464">
        <v>5.8314650000000001E-3</v>
      </c>
    </row>
    <row r="465" spans="1:7" x14ac:dyDescent="0.2">
      <c r="A465" t="s">
        <v>50</v>
      </c>
      <c r="B465">
        <v>297.17265630000003</v>
      </c>
      <c r="C465">
        <v>0.57473805</v>
      </c>
      <c r="D465">
        <v>0.17254889700000001</v>
      </c>
      <c r="E465">
        <v>3.3308706020000001</v>
      </c>
      <c r="F465">
        <v>8.6574799999999995E-4</v>
      </c>
      <c r="G465">
        <v>6.9377579999999996E-3</v>
      </c>
    </row>
    <row r="466" spans="1:7" x14ac:dyDescent="0.2">
      <c r="A466" t="s">
        <v>674</v>
      </c>
      <c r="B466">
        <v>1430.995545</v>
      </c>
      <c r="C466">
        <v>0.57416551199999999</v>
      </c>
      <c r="D466">
        <v>0.182629654</v>
      </c>
      <c r="E466">
        <v>3.1438788839999998</v>
      </c>
      <c r="F466">
        <v>1.667244E-3</v>
      </c>
      <c r="G466">
        <v>1.1707192E-2</v>
      </c>
    </row>
    <row r="467" spans="1:7" x14ac:dyDescent="0.2">
      <c r="A467" t="s">
        <v>595</v>
      </c>
      <c r="B467">
        <v>3884.1519050000002</v>
      </c>
      <c r="C467">
        <v>0.57276918700000001</v>
      </c>
      <c r="D467">
        <v>0.173640611</v>
      </c>
      <c r="E467">
        <v>3.2985900130000001</v>
      </c>
      <c r="F467">
        <v>9.7171699999999998E-4</v>
      </c>
      <c r="G467">
        <v>7.6054649999999996E-3</v>
      </c>
    </row>
    <row r="468" spans="1:7" x14ac:dyDescent="0.2">
      <c r="A468" t="s">
        <v>206</v>
      </c>
      <c r="B468">
        <v>493.12787279999998</v>
      </c>
      <c r="C468">
        <v>0.57152207600000005</v>
      </c>
      <c r="D468">
        <v>0.167839882</v>
      </c>
      <c r="E468">
        <v>3.405162518</v>
      </c>
      <c r="F468">
        <v>6.6124700000000001E-4</v>
      </c>
      <c r="G468">
        <v>5.5596710000000004E-3</v>
      </c>
    </row>
    <row r="469" spans="1:7" x14ac:dyDescent="0.2">
      <c r="A469" t="s">
        <v>506</v>
      </c>
      <c r="B469">
        <v>141.52234859999999</v>
      </c>
      <c r="C469">
        <v>0.57147150999999996</v>
      </c>
      <c r="D469">
        <v>0.191268616</v>
      </c>
      <c r="E469">
        <v>2.987795491</v>
      </c>
      <c r="F469">
        <v>2.8099750000000001E-3</v>
      </c>
      <c r="G469">
        <v>1.7539419000000001E-2</v>
      </c>
    </row>
    <row r="470" spans="1:7" x14ac:dyDescent="0.2">
      <c r="A470" t="s">
        <v>853</v>
      </c>
      <c r="B470">
        <v>1488.6359769999999</v>
      </c>
      <c r="C470">
        <v>0.57078439700000005</v>
      </c>
      <c r="D470">
        <v>0.184146015</v>
      </c>
      <c r="E470">
        <v>3.0996293769999999</v>
      </c>
      <c r="F470">
        <v>1.937629E-3</v>
      </c>
      <c r="G470">
        <v>1.3179896E-2</v>
      </c>
    </row>
    <row r="471" spans="1:7" x14ac:dyDescent="0.2">
      <c r="A471" t="s">
        <v>805</v>
      </c>
      <c r="B471">
        <v>4011.557245</v>
      </c>
      <c r="C471">
        <v>0.56888129300000001</v>
      </c>
      <c r="D471">
        <v>0.19033365099999999</v>
      </c>
      <c r="E471">
        <v>2.9888634559999998</v>
      </c>
      <c r="F471">
        <v>2.8001720000000001E-3</v>
      </c>
      <c r="G471">
        <v>1.7497140000000001E-2</v>
      </c>
    </row>
    <row r="472" spans="1:7" x14ac:dyDescent="0.2">
      <c r="A472" t="s">
        <v>575</v>
      </c>
      <c r="B472">
        <v>380.93834270000002</v>
      </c>
      <c r="C472">
        <v>0.56847764000000001</v>
      </c>
      <c r="D472">
        <v>0.16323243400000001</v>
      </c>
      <c r="E472">
        <v>3.4826267519999998</v>
      </c>
      <c r="F472">
        <v>4.9651999999999997E-4</v>
      </c>
      <c r="G472">
        <v>4.4001220000000002E-3</v>
      </c>
    </row>
    <row r="473" spans="1:7" x14ac:dyDescent="0.2">
      <c r="A473" t="s">
        <v>411</v>
      </c>
      <c r="B473">
        <v>147.95547440000001</v>
      </c>
      <c r="C473">
        <v>0.56825020299999995</v>
      </c>
      <c r="D473">
        <v>0.22107895</v>
      </c>
      <c r="E473">
        <v>2.5703496600000002</v>
      </c>
      <c r="F473">
        <v>1.0159591000000001E-2</v>
      </c>
      <c r="G473">
        <v>4.7936474E-2</v>
      </c>
    </row>
    <row r="474" spans="1:7" x14ac:dyDescent="0.2">
      <c r="A474" t="s">
        <v>814</v>
      </c>
      <c r="B474">
        <v>119.6406504</v>
      </c>
      <c r="C474">
        <v>0.56824113899999995</v>
      </c>
      <c r="D474">
        <v>0.19351721099999999</v>
      </c>
      <c r="E474">
        <v>2.9363855349999999</v>
      </c>
      <c r="F474">
        <v>3.320613E-3</v>
      </c>
      <c r="G474">
        <v>1.9967235999999999E-2</v>
      </c>
    </row>
    <row r="475" spans="1:7" x14ac:dyDescent="0.2">
      <c r="A475" t="s">
        <v>152</v>
      </c>
      <c r="B475">
        <v>1885.9991399999999</v>
      </c>
      <c r="C475">
        <v>0.56780512699999997</v>
      </c>
      <c r="D475">
        <v>0.158449324</v>
      </c>
      <c r="E475">
        <v>3.583512459</v>
      </c>
      <c r="F475">
        <v>3.3900500000000002E-4</v>
      </c>
      <c r="G475">
        <v>3.211148E-3</v>
      </c>
    </row>
    <row r="476" spans="1:7" x14ac:dyDescent="0.2">
      <c r="A476" t="s">
        <v>204</v>
      </c>
      <c r="B476">
        <v>32920.024619999997</v>
      </c>
      <c r="C476">
        <v>0.56659956199999995</v>
      </c>
      <c r="D476">
        <v>0.14198371400000001</v>
      </c>
      <c r="E476">
        <v>3.9905954540000002</v>
      </c>
      <c r="F476" s="1">
        <v>6.5900000000000003E-5</v>
      </c>
      <c r="G476">
        <v>8.1345199999999999E-4</v>
      </c>
    </row>
    <row r="477" spans="1:7" x14ac:dyDescent="0.2">
      <c r="A477" t="s">
        <v>533</v>
      </c>
      <c r="B477">
        <v>365.89891979999999</v>
      </c>
      <c r="C477">
        <v>0.56641751200000001</v>
      </c>
      <c r="D477">
        <v>0.21180568499999999</v>
      </c>
      <c r="E477">
        <v>2.6742318599999999</v>
      </c>
      <c r="F477">
        <v>7.4900649999999997E-3</v>
      </c>
      <c r="G477">
        <v>3.7758869E-2</v>
      </c>
    </row>
    <row r="478" spans="1:7" x14ac:dyDescent="0.2">
      <c r="A478" t="s">
        <v>561</v>
      </c>
      <c r="B478">
        <v>605.07235509999998</v>
      </c>
      <c r="C478">
        <v>0.56640383100000002</v>
      </c>
      <c r="D478">
        <v>0.20385620099999999</v>
      </c>
      <c r="E478">
        <v>2.7784478880000001</v>
      </c>
      <c r="F478">
        <v>5.4619270000000001E-3</v>
      </c>
      <c r="G478">
        <v>2.9402781999999999E-2</v>
      </c>
    </row>
    <row r="479" spans="1:7" x14ac:dyDescent="0.2">
      <c r="A479" t="s">
        <v>90</v>
      </c>
      <c r="B479">
        <v>316.21982020000002</v>
      </c>
      <c r="C479">
        <v>0.56533857099999996</v>
      </c>
      <c r="D479">
        <v>0.19271582800000001</v>
      </c>
      <c r="E479">
        <v>2.933534716</v>
      </c>
      <c r="F479">
        <v>3.3512619999999998E-3</v>
      </c>
      <c r="G479">
        <v>2.0118019000000001E-2</v>
      </c>
    </row>
    <row r="480" spans="1:7" x14ac:dyDescent="0.2">
      <c r="A480" t="s">
        <v>612</v>
      </c>
      <c r="B480">
        <v>6717.312868</v>
      </c>
      <c r="C480">
        <v>0.56464873199999999</v>
      </c>
      <c r="D480">
        <v>0.16623342099999999</v>
      </c>
      <c r="E480">
        <v>3.3967220920000001</v>
      </c>
      <c r="F480">
        <v>6.8198200000000003E-4</v>
      </c>
      <c r="G480">
        <v>5.707424E-3</v>
      </c>
    </row>
    <row r="481" spans="1:7" x14ac:dyDescent="0.2">
      <c r="A481" t="s">
        <v>197</v>
      </c>
      <c r="B481">
        <v>4065.776112</v>
      </c>
      <c r="C481">
        <v>0.56454204600000002</v>
      </c>
      <c r="D481">
        <v>0.16453190600000001</v>
      </c>
      <c r="E481">
        <v>3.4312010310000001</v>
      </c>
      <c r="F481">
        <v>6.0091500000000004E-4</v>
      </c>
      <c r="G481">
        <v>5.1525470000000004E-3</v>
      </c>
    </row>
    <row r="482" spans="1:7" x14ac:dyDescent="0.2">
      <c r="A482" t="s">
        <v>704</v>
      </c>
      <c r="B482">
        <v>537.05686969999999</v>
      </c>
      <c r="C482">
        <v>0.56436651699999996</v>
      </c>
      <c r="D482">
        <v>0.199244478</v>
      </c>
      <c r="E482">
        <v>2.832532788</v>
      </c>
      <c r="F482">
        <v>4.6180830000000003E-3</v>
      </c>
      <c r="G482">
        <v>2.5730349999999999E-2</v>
      </c>
    </row>
    <row r="483" spans="1:7" x14ac:dyDescent="0.2">
      <c r="A483" t="s">
        <v>427</v>
      </c>
      <c r="B483">
        <v>398.5339773</v>
      </c>
      <c r="C483">
        <v>0.56433443800000005</v>
      </c>
      <c r="D483">
        <v>0.22018655400000001</v>
      </c>
      <c r="E483">
        <v>2.5629831959999998</v>
      </c>
      <c r="F483">
        <v>1.0377707E-2</v>
      </c>
      <c r="G483">
        <v>4.8655610000000002E-2</v>
      </c>
    </row>
    <row r="484" spans="1:7" x14ac:dyDescent="0.2">
      <c r="A484" t="s">
        <v>655</v>
      </c>
      <c r="B484">
        <v>31800.428940000002</v>
      </c>
      <c r="C484">
        <v>0.56422378799999995</v>
      </c>
      <c r="D484">
        <v>0.17842029600000001</v>
      </c>
      <c r="E484">
        <v>3.1623296249999999</v>
      </c>
      <c r="F484">
        <v>1.5651230000000001E-3</v>
      </c>
      <c r="G484">
        <v>1.1148615000000001E-2</v>
      </c>
    </row>
    <row r="485" spans="1:7" x14ac:dyDescent="0.2">
      <c r="A485" t="s">
        <v>715</v>
      </c>
      <c r="B485">
        <v>2166.8199749999999</v>
      </c>
      <c r="C485">
        <v>0.56418242500000004</v>
      </c>
      <c r="D485">
        <v>0.18655912199999999</v>
      </c>
      <c r="E485">
        <v>3.0241481600000002</v>
      </c>
      <c r="F485">
        <v>2.4933429999999999E-3</v>
      </c>
      <c r="G485">
        <v>1.6034343999999999E-2</v>
      </c>
    </row>
    <row r="486" spans="1:7" x14ac:dyDescent="0.2">
      <c r="A486" t="s">
        <v>716</v>
      </c>
      <c r="B486">
        <v>4966.9986580000004</v>
      </c>
      <c r="C486">
        <v>0.56349597299999998</v>
      </c>
      <c r="D486">
        <v>0.200409056</v>
      </c>
      <c r="E486">
        <v>2.8117290989999999</v>
      </c>
      <c r="F486">
        <v>4.9275990000000004E-3</v>
      </c>
      <c r="G486">
        <v>2.7014801000000001E-2</v>
      </c>
    </row>
    <row r="487" spans="1:7" x14ac:dyDescent="0.2">
      <c r="A487" t="s">
        <v>207</v>
      </c>
      <c r="B487">
        <v>4503.2204110000002</v>
      </c>
      <c r="C487">
        <v>0.56341879299999997</v>
      </c>
      <c r="D487">
        <v>0.16338430100000001</v>
      </c>
      <c r="E487">
        <v>3.4484267399999999</v>
      </c>
      <c r="F487">
        <v>5.6386200000000004E-4</v>
      </c>
      <c r="G487">
        <v>4.8792699999999998E-3</v>
      </c>
    </row>
    <row r="488" spans="1:7" x14ac:dyDescent="0.2">
      <c r="A488" t="s">
        <v>471</v>
      </c>
      <c r="B488">
        <v>253.12545080000001</v>
      </c>
      <c r="C488">
        <v>0.56337549099999995</v>
      </c>
      <c r="D488">
        <v>0.22088637</v>
      </c>
      <c r="E488">
        <v>2.5505217560000002</v>
      </c>
      <c r="F488">
        <v>1.0756181E-2</v>
      </c>
      <c r="G488">
        <v>4.9959676000000001E-2</v>
      </c>
    </row>
    <row r="489" spans="1:7" x14ac:dyDescent="0.2">
      <c r="A489" t="s">
        <v>199</v>
      </c>
      <c r="B489">
        <v>14918.540569999999</v>
      </c>
      <c r="C489">
        <v>0.563146967</v>
      </c>
      <c r="D489">
        <v>0.15679225799999999</v>
      </c>
      <c r="E489">
        <v>3.5916758569999998</v>
      </c>
      <c r="F489">
        <v>3.2855800000000001E-4</v>
      </c>
      <c r="G489">
        <v>3.1255250000000001E-3</v>
      </c>
    </row>
    <row r="490" spans="1:7" x14ac:dyDescent="0.2">
      <c r="A490" t="s">
        <v>208</v>
      </c>
      <c r="B490">
        <v>277.21830560000001</v>
      </c>
      <c r="C490">
        <v>0.56271976199999996</v>
      </c>
      <c r="D490">
        <v>0.12530323199999999</v>
      </c>
      <c r="E490">
        <v>4.4908638999999999</v>
      </c>
      <c r="F490" s="1">
        <v>7.0899999999999999E-6</v>
      </c>
      <c r="G490">
        <v>1.15875E-4</v>
      </c>
    </row>
    <row r="491" spans="1:7" x14ac:dyDescent="0.2">
      <c r="A491" t="s">
        <v>17</v>
      </c>
      <c r="B491">
        <v>7889.2208870000004</v>
      </c>
      <c r="C491">
        <v>0.56200844500000002</v>
      </c>
      <c r="D491">
        <v>0.16509869099999999</v>
      </c>
      <c r="E491">
        <v>3.4040757089999998</v>
      </c>
      <c r="F491">
        <v>6.6388299999999999E-4</v>
      </c>
      <c r="G491">
        <v>5.5802150000000003E-3</v>
      </c>
    </row>
    <row r="492" spans="1:7" x14ac:dyDescent="0.2">
      <c r="A492" t="s">
        <v>822</v>
      </c>
      <c r="B492">
        <v>23469.866539999999</v>
      </c>
      <c r="C492">
        <v>0.56116437500000005</v>
      </c>
      <c r="D492">
        <v>0.174789308</v>
      </c>
      <c r="E492">
        <v>3.2105188820000001</v>
      </c>
      <c r="F492">
        <v>1.324956E-3</v>
      </c>
      <c r="G492">
        <v>9.7592559999999991E-3</v>
      </c>
    </row>
    <row r="493" spans="1:7" x14ac:dyDescent="0.2">
      <c r="A493" t="s">
        <v>202</v>
      </c>
      <c r="B493">
        <v>117787.6575</v>
      </c>
      <c r="C493">
        <v>0.56041109700000002</v>
      </c>
      <c r="D493">
        <v>0.144121578</v>
      </c>
      <c r="E493">
        <v>3.8884607419999999</v>
      </c>
      <c r="F493">
        <v>1.00882E-4</v>
      </c>
      <c r="G493">
        <v>1.166362E-3</v>
      </c>
    </row>
    <row r="494" spans="1:7" x14ac:dyDescent="0.2">
      <c r="A494" t="s">
        <v>194</v>
      </c>
      <c r="B494">
        <v>406.84734989999998</v>
      </c>
      <c r="C494">
        <v>0.560336269</v>
      </c>
      <c r="D494">
        <v>0.148976831</v>
      </c>
      <c r="E494">
        <v>3.7612309580000001</v>
      </c>
      <c r="F494">
        <v>1.6907900000000001E-4</v>
      </c>
      <c r="G494">
        <v>1.8112670000000001E-3</v>
      </c>
    </row>
    <row r="495" spans="1:7" x14ac:dyDescent="0.2">
      <c r="A495" t="s">
        <v>745</v>
      </c>
      <c r="B495">
        <v>38683.23704</v>
      </c>
      <c r="C495">
        <v>0.56019139100000004</v>
      </c>
      <c r="D495">
        <v>0.173624523</v>
      </c>
      <c r="E495">
        <v>3.226453163</v>
      </c>
      <c r="F495">
        <v>1.2533469999999999E-3</v>
      </c>
      <c r="G495">
        <v>9.3389909999999996E-3</v>
      </c>
    </row>
    <row r="496" spans="1:7" x14ac:dyDescent="0.2">
      <c r="A496" t="s">
        <v>689</v>
      </c>
      <c r="B496">
        <v>2746.7239629999999</v>
      </c>
      <c r="C496">
        <v>0.55929751299999997</v>
      </c>
      <c r="D496">
        <v>0.154811962</v>
      </c>
      <c r="E496">
        <v>3.6127538549999998</v>
      </c>
      <c r="F496">
        <v>3.0296199999999999E-4</v>
      </c>
      <c r="G496">
        <v>2.9379179999999999E-3</v>
      </c>
    </row>
    <row r="497" spans="1:7" x14ac:dyDescent="0.2">
      <c r="A497" t="s">
        <v>697</v>
      </c>
      <c r="B497">
        <v>165663.03829999999</v>
      </c>
      <c r="C497">
        <v>0.55803433800000002</v>
      </c>
      <c r="D497">
        <v>0.17564412600000001</v>
      </c>
      <c r="E497">
        <v>3.1770737260000002</v>
      </c>
      <c r="F497">
        <v>1.4876920000000001E-3</v>
      </c>
      <c r="G497">
        <v>1.0698714E-2</v>
      </c>
    </row>
    <row r="498" spans="1:7" x14ac:dyDescent="0.2">
      <c r="A498" t="s">
        <v>693</v>
      </c>
      <c r="B498">
        <v>3980.634646</v>
      </c>
      <c r="C498">
        <v>0.55797189599999997</v>
      </c>
      <c r="D498">
        <v>0.195952559</v>
      </c>
      <c r="E498">
        <v>2.8474846079999998</v>
      </c>
      <c r="F498">
        <v>4.4066230000000001E-3</v>
      </c>
      <c r="G498">
        <v>2.4837561000000001E-2</v>
      </c>
    </row>
    <row r="499" spans="1:7" x14ac:dyDescent="0.2">
      <c r="A499" t="s">
        <v>184</v>
      </c>
      <c r="B499">
        <v>234.03120860000001</v>
      </c>
      <c r="C499">
        <v>0.55783850599999996</v>
      </c>
      <c r="D499">
        <v>0.19080000799999999</v>
      </c>
      <c r="E499">
        <v>2.923681771</v>
      </c>
      <c r="F499">
        <v>3.4591819999999999E-3</v>
      </c>
      <c r="G499">
        <v>2.0628667E-2</v>
      </c>
    </row>
    <row r="500" spans="1:7" x14ac:dyDescent="0.2">
      <c r="A500" t="s">
        <v>691</v>
      </c>
      <c r="B500">
        <v>222.0240383</v>
      </c>
      <c r="C500">
        <v>0.55739031999999999</v>
      </c>
      <c r="D500">
        <v>0.181102873</v>
      </c>
      <c r="E500">
        <v>3.0777552670000001</v>
      </c>
      <c r="F500">
        <v>2.0856609999999999E-3</v>
      </c>
      <c r="G500">
        <v>1.3953204E-2</v>
      </c>
    </row>
    <row r="501" spans="1:7" x14ac:dyDescent="0.2">
      <c r="A501" t="s">
        <v>214</v>
      </c>
      <c r="B501">
        <v>1690.5603880000001</v>
      </c>
      <c r="C501">
        <v>0.557214443</v>
      </c>
      <c r="D501">
        <v>0.14600808700000001</v>
      </c>
      <c r="E501">
        <v>3.8163259040000002</v>
      </c>
      <c r="F501">
        <v>1.3545399999999999E-4</v>
      </c>
      <c r="G501">
        <v>1.49829E-3</v>
      </c>
    </row>
    <row r="502" spans="1:7" x14ac:dyDescent="0.2">
      <c r="A502" t="s">
        <v>513</v>
      </c>
      <c r="B502">
        <v>207.54644089999999</v>
      </c>
      <c r="C502">
        <v>0.55664792600000002</v>
      </c>
      <c r="D502">
        <v>0.19735619800000001</v>
      </c>
      <c r="E502">
        <v>2.8205241650000001</v>
      </c>
      <c r="F502">
        <v>4.7945260000000003E-3</v>
      </c>
      <c r="G502">
        <v>2.6466114999999998E-2</v>
      </c>
    </row>
    <row r="503" spans="1:7" x14ac:dyDescent="0.2">
      <c r="A503" t="s">
        <v>687</v>
      </c>
      <c r="B503">
        <v>68518.926009999996</v>
      </c>
      <c r="C503">
        <v>0.55637088099999998</v>
      </c>
      <c r="D503">
        <v>0.18160522000000001</v>
      </c>
      <c r="E503">
        <v>3.063628252</v>
      </c>
      <c r="F503">
        <v>2.1867050000000002E-3</v>
      </c>
      <c r="G503">
        <v>1.4474951E-2</v>
      </c>
    </row>
    <row r="504" spans="1:7" x14ac:dyDescent="0.2">
      <c r="A504" t="s">
        <v>736</v>
      </c>
      <c r="B504">
        <v>18582.048050000001</v>
      </c>
      <c r="C504">
        <v>0.55594261199999995</v>
      </c>
      <c r="D504">
        <v>0.173906596</v>
      </c>
      <c r="E504">
        <v>3.1967885329999999</v>
      </c>
      <c r="F504">
        <v>1.3896679999999999E-3</v>
      </c>
      <c r="G504">
        <v>1.0135099E-2</v>
      </c>
    </row>
    <row r="505" spans="1:7" x14ac:dyDescent="0.2">
      <c r="A505" t="s">
        <v>122</v>
      </c>
      <c r="B505">
        <v>464.81015430000002</v>
      </c>
      <c r="C505">
        <v>0.55499912100000004</v>
      </c>
      <c r="D505">
        <v>0.21762204800000001</v>
      </c>
      <c r="E505">
        <v>2.5502890260000002</v>
      </c>
      <c r="F505">
        <v>1.0763365E-2</v>
      </c>
      <c r="G505">
        <v>4.9985003E-2</v>
      </c>
    </row>
    <row r="506" spans="1:7" x14ac:dyDescent="0.2">
      <c r="A506" t="s">
        <v>580</v>
      </c>
      <c r="B506">
        <v>1613.6723219999999</v>
      </c>
      <c r="C506">
        <v>0.55401473700000003</v>
      </c>
      <c r="D506">
        <v>0.19322425300000001</v>
      </c>
      <c r="E506">
        <v>2.8672111739999999</v>
      </c>
      <c r="F506">
        <v>4.1410659999999997E-3</v>
      </c>
      <c r="G506">
        <v>2.3701571000000001E-2</v>
      </c>
    </row>
    <row r="507" spans="1:7" x14ac:dyDescent="0.2">
      <c r="A507" t="s">
        <v>614</v>
      </c>
      <c r="B507">
        <v>7076.7208840000003</v>
      </c>
      <c r="C507">
        <v>0.55389043000000004</v>
      </c>
      <c r="D507">
        <v>0.14298097200000001</v>
      </c>
      <c r="E507">
        <v>3.8738751169999999</v>
      </c>
      <c r="F507">
        <v>1.07118E-4</v>
      </c>
      <c r="G507">
        <v>1.2242519999999999E-3</v>
      </c>
    </row>
    <row r="508" spans="1:7" x14ac:dyDescent="0.2">
      <c r="A508" t="s">
        <v>599</v>
      </c>
      <c r="B508">
        <v>1502.5905029999999</v>
      </c>
      <c r="C508">
        <v>0.55249682600000005</v>
      </c>
      <c r="D508">
        <v>0.20028789599999999</v>
      </c>
      <c r="E508">
        <v>2.7585133009999998</v>
      </c>
      <c r="F508">
        <v>5.8064939999999997E-3</v>
      </c>
      <c r="G508">
        <v>3.0923355999999999E-2</v>
      </c>
    </row>
    <row r="509" spans="1:7" x14ac:dyDescent="0.2">
      <c r="A509" t="s">
        <v>661</v>
      </c>
      <c r="B509">
        <v>3286.3243259999999</v>
      </c>
      <c r="C509">
        <v>0.55214880300000002</v>
      </c>
      <c r="D509">
        <v>0.18216499999999999</v>
      </c>
      <c r="E509">
        <v>3.0310367199999999</v>
      </c>
      <c r="F509">
        <v>2.4371559999999998E-3</v>
      </c>
      <c r="G509">
        <v>1.5792574E-2</v>
      </c>
    </row>
    <row r="510" spans="1:7" x14ac:dyDescent="0.2">
      <c r="A510" t="s">
        <v>584</v>
      </c>
      <c r="B510">
        <v>14279.59166</v>
      </c>
      <c r="C510">
        <v>0.55174347499999998</v>
      </c>
      <c r="D510">
        <v>0.18283193</v>
      </c>
      <c r="E510">
        <v>3.0177632210000001</v>
      </c>
      <c r="F510">
        <v>2.546478E-3</v>
      </c>
      <c r="G510">
        <v>1.6281785999999999E-2</v>
      </c>
    </row>
    <row r="511" spans="1:7" x14ac:dyDescent="0.2">
      <c r="A511" t="s">
        <v>656</v>
      </c>
      <c r="B511">
        <v>1337.6294069999999</v>
      </c>
      <c r="C511">
        <v>0.55154358999999997</v>
      </c>
      <c r="D511">
        <v>0.20988257399999999</v>
      </c>
      <c r="E511">
        <v>2.6278674710000001</v>
      </c>
      <c r="F511">
        <v>8.5921980000000005E-3</v>
      </c>
      <c r="G511">
        <v>4.2080935999999999E-2</v>
      </c>
    </row>
    <row r="512" spans="1:7" x14ac:dyDescent="0.2">
      <c r="A512" t="s">
        <v>631</v>
      </c>
      <c r="B512">
        <v>33228.949480000003</v>
      </c>
      <c r="C512">
        <v>0.55141718100000003</v>
      </c>
      <c r="D512">
        <v>0.16616856899999999</v>
      </c>
      <c r="E512">
        <v>3.3184204670000002</v>
      </c>
      <c r="F512">
        <v>9.0528099999999997E-4</v>
      </c>
      <c r="G512">
        <v>7.1841040000000002E-3</v>
      </c>
    </row>
    <row r="513" spans="1:7" x14ac:dyDescent="0.2">
      <c r="A513" t="s">
        <v>764</v>
      </c>
      <c r="B513">
        <v>1977.280767</v>
      </c>
      <c r="C513">
        <v>0.55072221499999996</v>
      </c>
      <c r="D513">
        <v>0.204332665</v>
      </c>
      <c r="E513">
        <v>2.6952235660000001</v>
      </c>
      <c r="F513">
        <v>7.0341420000000002E-3</v>
      </c>
      <c r="G513">
        <v>3.5943568000000002E-2</v>
      </c>
    </row>
    <row r="514" spans="1:7" x14ac:dyDescent="0.2">
      <c r="A514" t="s">
        <v>824</v>
      </c>
      <c r="B514">
        <v>12767.62098</v>
      </c>
      <c r="C514">
        <v>0.54785183400000004</v>
      </c>
      <c r="D514">
        <v>0.16907908399999999</v>
      </c>
      <c r="E514">
        <v>3.2402105730000001</v>
      </c>
      <c r="F514">
        <v>1.1944150000000001E-3</v>
      </c>
      <c r="G514">
        <v>8.9576440000000007E-3</v>
      </c>
    </row>
    <row r="515" spans="1:7" x14ac:dyDescent="0.2">
      <c r="A515" t="s">
        <v>648</v>
      </c>
      <c r="B515">
        <v>1481.0989569999999</v>
      </c>
      <c r="C515">
        <v>0.54781740400000001</v>
      </c>
      <c r="D515">
        <v>0.14390630200000001</v>
      </c>
      <c r="E515">
        <v>3.8067645040000002</v>
      </c>
      <c r="F515">
        <v>1.4079699999999999E-4</v>
      </c>
      <c r="G515">
        <v>1.550858E-3</v>
      </c>
    </row>
    <row r="516" spans="1:7" x14ac:dyDescent="0.2">
      <c r="A516" t="s">
        <v>777</v>
      </c>
      <c r="B516">
        <v>7956.0929370000003</v>
      </c>
      <c r="C516">
        <v>0.54763840200000002</v>
      </c>
      <c r="D516">
        <v>0.174589138</v>
      </c>
      <c r="E516">
        <v>3.1367266499999999</v>
      </c>
      <c r="F516">
        <v>1.708453E-3</v>
      </c>
      <c r="G516">
        <v>1.195007E-2</v>
      </c>
    </row>
    <row r="517" spans="1:7" x14ac:dyDescent="0.2">
      <c r="A517" t="s">
        <v>565</v>
      </c>
      <c r="B517">
        <v>187.86898210000001</v>
      </c>
      <c r="C517">
        <v>0.54741467799999999</v>
      </c>
      <c r="D517">
        <v>0.18741449199999999</v>
      </c>
      <c r="E517">
        <v>2.92087699</v>
      </c>
      <c r="F517">
        <v>3.4904760000000002E-3</v>
      </c>
      <c r="G517">
        <v>2.0729681999999999E-2</v>
      </c>
    </row>
    <row r="518" spans="1:7" x14ac:dyDescent="0.2">
      <c r="A518" t="s">
        <v>178</v>
      </c>
      <c r="B518">
        <v>4262.7663570000004</v>
      </c>
      <c r="C518">
        <v>0.54739544900000003</v>
      </c>
      <c r="D518">
        <v>0.15920036600000001</v>
      </c>
      <c r="E518">
        <v>3.4384057270000001</v>
      </c>
      <c r="F518">
        <v>5.8514999999999999E-4</v>
      </c>
      <c r="G518">
        <v>5.0311770000000004E-3</v>
      </c>
    </row>
    <row r="519" spans="1:7" x14ac:dyDescent="0.2">
      <c r="A519" t="s">
        <v>825</v>
      </c>
      <c r="B519">
        <v>801.75696689999995</v>
      </c>
      <c r="C519">
        <v>0.54686542400000004</v>
      </c>
      <c r="D519">
        <v>0.20530129899999999</v>
      </c>
      <c r="E519">
        <v>2.6637212090000002</v>
      </c>
      <c r="F519">
        <v>7.7281579999999997E-3</v>
      </c>
      <c r="G519">
        <v>3.8682310999999997E-2</v>
      </c>
    </row>
    <row r="520" spans="1:7" x14ac:dyDescent="0.2">
      <c r="A520" t="s">
        <v>708</v>
      </c>
      <c r="B520">
        <v>6748.2604929999998</v>
      </c>
      <c r="C520">
        <v>0.54662213100000001</v>
      </c>
      <c r="D520">
        <v>0.14621461399999999</v>
      </c>
      <c r="E520">
        <v>3.7384917789999998</v>
      </c>
      <c r="F520">
        <v>1.8512800000000001E-4</v>
      </c>
      <c r="G520">
        <v>1.9477850000000001E-3</v>
      </c>
    </row>
    <row r="521" spans="1:7" x14ac:dyDescent="0.2">
      <c r="A521" t="s">
        <v>728</v>
      </c>
      <c r="B521">
        <v>16453.11249</v>
      </c>
      <c r="C521">
        <v>0.54644766</v>
      </c>
      <c r="D521">
        <v>0.175954318</v>
      </c>
      <c r="E521">
        <v>3.1056223300000001</v>
      </c>
      <c r="F521">
        <v>1.8987909999999999E-3</v>
      </c>
      <c r="G521">
        <v>1.2985785E-2</v>
      </c>
    </row>
    <row r="522" spans="1:7" x14ac:dyDescent="0.2">
      <c r="A522" t="s">
        <v>725</v>
      </c>
      <c r="B522">
        <v>11650.45773</v>
      </c>
      <c r="C522">
        <v>0.54554772200000001</v>
      </c>
      <c r="D522">
        <v>0.18307794699999999</v>
      </c>
      <c r="E522">
        <v>2.9798658570000001</v>
      </c>
      <c r="F522">
        <v>2.883746E-3</v>
      </c>
      <c r="G522">
        <v>1.7883934000000001E-2</v>
      </c>
    </row>
    <row r="523" spans="1:7" x14ac:dyDescent="0.2">
      <c r="A523" t="s">
        <v>548</v>
      </c>
      <c r="B523">
        <v>4808.9628210000001</v>
      </c>
      <c r="C523">
        <v>0.54506384900000004</v>
      </c>
      <c r="D523">
        <v>0.15589915800000001</v>
      </c>
      <c r="E523">
        <v>3.496259089</v>
      </c>
      <c r="F523">
        <v>4.7183000000000001E-4</v>
      </c>
      <c r="G523">
        <v>4.2227860000000001E-3</v>
      </c>
    </row>
    <row r="524" spans="1:7" x14ac:dyDescent="0.2">
      <c r="A524" t="s">
        <v>772</v>
      </c>
      <c r="B524">
        <v>3484.8952709999999</v>
      </c>
      <c r="C524">
        <v>0.54497785700000001</v>
      </c>
      <c r="D524">
        <v>0.17779604500000001</v>
      </c>
      <c r="E524">
        <v>3.0651854959999998</v>
      </c>
      <c r="F524">
        <v>2.1753499999999999E-3</v>
      </c>
      <c r="G524">
        <v>1.4436189E-2</v>
      </c>
    </row>
    <row r="525" spans="1:7" x14ac:dyDescent="0.2">
      <c r="A525" t="s">
        <v>175</v>
      </c>
      <c r="B525">
        <v>1223.5202139999999</v>
      </c>
      <c r="C525">
        <v>0.54469389000000001</v>
      </c>
      <c r="D525">
        <v>0.16400316700000001</v>
      </c>
      <c r="E525">
        <v>3.3212400789999998</v>
      </c>
      <c r="F525">
        <v>8.9618399999999996E-4</v>
      </c>
      <c r="G525">
        <v>7.1341490000000002E-3</v>
      </c>
    </row>
    <row r="526" spans="1:7" x14ac:dyDescent="0.2">
      <c r="A526" t="s">
        <v>826</v>
      </c>
      <c r="B526">
        <v>1421.666408</v>
      </c>
      <c r="C526">
        <v>0.54460625399999996</v>
      </c>
      <c r="D526">
        <v>0.20074375</v>
      </c>
      <c r="E526">
        <v>2.7129425180000002</v>
      </c>
      <c r="F526">
        <v>6.6688670000000002E-3</v>
      </c>
      <c r="G526">
        <v>3.4510581999999998E-2</v>
      </c>
    </row>
    <row r="527" spans="1:7" x14ac:dyDescent="0.2">
      <c r="A527" t="s">
        <v>672</v>
      </c>
      <c r="B527">
        <v>76697.044540000003</v>
      </c>
      <c r="C527">
        <v>0.54448344400000004</v>
      </c>
      <c r="D527">
        <v>0.174344109</v>
      </c>
      <c r="E527">
        <v>3.1230389540000001</v>
      </c>
      <c r="F527">
        <v>1.789941E-3</v>
      </c>
      <c r="G527">
        <v>1.2385068000000001E-2</v>
      </c>
    </row>
    <row r="528" spans="1:7" x14ac:dyDescent="0.2">
      <c r="A528" t="s">
        <v>722</v>
      </c>
      <c r="B528">
        <v>1665.2794329999999</v>
      </c>
      <c r="C528">
        <v>0.54345124300000003</v>
      </c>
      <c r="D528">
        <v>0.20088782199999999</v>
      </c>
      <c r="E528">
        <v>2.7052473199999998</v>
      </c>
      <c r="F528">
        <v>6.825355E-3</v>
      </c>
      <c r="G528">
        <v>3.5106514999999998E-2</v>
      </c>
    </row>
    <row r="529" spans="1:7" x14ac:dyDescent="0.2">
      <c r="A529" t="s">
        <v>97</v>
      </c>
      <c r="B529">
        <v>137.31009710000001</v>
      </c>
      <c r="C529">
        <v>0.54220792200000001</v>
      </c>
      <c r="D529">
        <v>0.208715186</v>
      </c>
      <c r="E529">
        <v>2.597836467</v>
      </c>
      <c r="F529">
        <v>9.3813160000000007E-3</v>
      </c>
      <c r="G529">
        <v>4.5066831000000002E-2</v>
      </c>
    </row>
    <row r="530" spans="1:7" x14ac:dyDescent="0.2">
      <c r="A530" t="s">
        <v>188</v>
      </c>
      <c r="B530">
        <v>287.42841060000001</v>
      </c>
      <c r="C530">
        <v>0.54153776799999997</v>
      </c>
      <c r="D530">
        <v>0.188247532</v>
      </c>
      <c r="E530">
        <v>2.876732359</v>
      </c>
      <c r="F530">
        <v>4.0181619999999996E-3</v>
      </c>
      <c r="G530">
        <v>2.3174929E-2</v>
      </c>
    </row>
    <row r="531" spans="1:7" x14ac:dyDescent="0.2">
      <c r="A531" t="s">
        <v>828</v>
      </c>
      <c r="B531">
        <v>782.77965189999998</v>
      </c>
      <c r="C531">
        <v>0.541453458</v>
      </c>
      <c r="D531">
        <v>0.201724229</v>
      </c>
      <c r="E531">
        <v>2.6841270389999998</v>
      </c>
      <c r="F531">
        <v>7.271947E-3</v>
      </c>
      <c r="G531">
        <v>3.6975544999999999E-2</v>
      </c>
    </row>
    <row r="532" spans="1:7" x14ac:dyDescent="0.2">
      <c r="A532" t="s">
        <v>834</v>
      </c>
      <c r="B532">
        <v>1069.448838</v>
      </c>
      <c r="C532">
        <v>0.54118124000000001</v>
      </c>
      <c r="D532">
        <v>0.207215556</v>
      </c>
      <c r="E532">
        <v>2.6116824890000001</v>
      </c>
      <c r="F532">
        <v>9.0097890000000007E-3</v>
      </c>
      <c r="G532">
        <v>4.3769842000000003E-2</v>
      </c>
    </row>
    <row r="533" spans="1:7" x14ac:dyDescent="0.2">
      <c r="A533" t="s">
        <v>806</v>
      </c>
      <c r="B533">
        <v>2638.5298160000002</v>
      </c>
      <c r="C533">
        <v>0.54112832099999997</v>
      </c>
      <c r="D533">
        <v>0.18317433599999999</v>
      </c>
      <c r="E533">
        <v>2.954171047</v>
      </c>
      <c r="F533">
        <v>3.1351019999999999E-3</v>
      </c>
      <c r="G533">
        <v>1.9098265999999999E-2</v>
      </c>
    </row>
    <row r="534" spans="1:7" x14ac:dyDescent="0.2">
      <c r="A534" t="s">
        <v>212</v>
      </c>
      <c r="B534">
        <v>5438.2676760000004</v>
      </c>
      <c r="C534">
        <v>0.540614967</v>
      </c>
      <c r="D534">
        <v>0.14410920799999999</v>
      </c>
      <c r="E534">
        <v>3.751425572</v>
      </c>
      <c r="F534">
        <v>1.7583200000000001E-4</v>
      </c>
      <c r="G534">
        <v>1.8663E-3</v>
      </c>
    </row>
    <row r="535" spans="1:7" x14ac:dyDescent="0.2">
      <c r="A535" t="s">
        <v>210</v>
      </c>
      <c r="B535">
        <v>1613.820923</v>
      </c>
      <c r="C535">
        <v>0.54029627000000002</v>
      </c>
      <c r="D535">
        <v>0.16189224399999999</v>
      </c>
      <c r="E535">
        <v>3.3373820620000001</v>
      </c>
      <c r="F535">
        <v>8.4571600000000005E-4</v>
      </c>
      <c r="G535">
        <v>6.802481E-3</v>
      </c>
    </row>
    <row r="536" spans="1:7" x14ac:dyDescent="0.2">
      <c r="A536" t="s">
        <v>577</v>
      </c>
      <c r="B536">
        <v>7743.1852680000002</v>
      </c>
      <c r="C536">
        <v>0.53987165800000003</v>
      </c>
      <c r="D536">
        <v>0.18048292499999999</v>
      </c>
      <c r="E536">
        <v>2.9912616750000001</v>
      </c>
      <c r="F536">
        <v>2.7782729999999999E-3</v>
      </c>
      <c r="G536">
        <v>1.7382865000000001E-2</v>
      </c>
    </row>
    <row r="537" spans="1:7" x14ac:dyDescent="0.2">
      <c r="A537" t="s">
        <v>791</v>
      </c>
      <c r="B537">
        <v>10908.996080000001</v>
      </c>
      <c r="C537">
        <v>0.53921126200000002</v>
      </c>
      <c r="D537">
        <v>0.17695866499999999</v>
      </c>
      <c r="E537">
        <v>3.0471029019999998</v>
      </c>
      <c r="F537">
        <v>2.3105859999999999E-3</v>
      </c>
      <c r="G537">
        <v>1.5121693E-2</v>
      </c>
    </row>
    <row r="538" spans="1:7" x14ac:dyDescent="0.2">
      <c r="A538" t="s">
        <v>797</v>
      </c>
      <c r="B538">
        <v>2755.0737330000002</v>
      </c>
      <c r="C538">
        <v>0.53883353700000003</v>
      </c>
      <c r="D538">
        <v>0.19021068499999999</v>
      </c>
      <c r="E538">
        <v>2.8328247549999999</v>
      </c>
      <c r="F538">
        <v>4.6138669999999998E-3</v>
      </c>
      <c r="G538">
        <v>2.5714608E-2</v>
      </c>
    </row>
    <row r="539" spans="1:7" x14ac:dyDescent="0.2">
      <c r="A539" t="s">
        <v>126</v>
      </c>
      <c r="B539">
        <v>1271.9722389999999</v>
      </c>
      <c r="C539">
        <v>0.53859833000000001</v>
      </c>
      <c r="D539">
        <v>0.17561876200000001</v>
      </c>
      <c r="E539">
        <v>3.066860986</v>
      </c>
      <c r="F539">
        <v>2.1631939999999998E-3</v>
      </c>
      <c r="G539">
        <v>1.4375337E-2</v>
      </c>
    </row>
    <row r="540" spans="1:7" x14ac:dyDescent="0.2">
      <c r="A540" t="s">
        <v>80</v>
      </c>
      <c r="B540">
        <v>26226.197039999999</v>
      </c>
      <c r="C540">
        <v>0.53689091300000003</v>
      </c>
      <c r="D540">
        <v>0.14367469799999999</v>
      </c>
      <c r="E540">
        <v>3.736850832</v>
      </c>
      <c r="F540">
        <v>1.8633899999999999E-4</v>
      </c>
      <c r="G540">
        <v>1.9562590000000001E-3</v>
      </c>
    </row>
    <row r="541" spans="1:7" x14ac:dyDescent="0.2">
      <c r="A541" t="s">
        <v>883</v>
      </c>
      <c r="B541">
        <v>76.307333880000002</v>
      </c>
      <c r="C541">
        <v>0.53665657499999997</v>
      </c>
      <c r="D541">
        <v>0.20990721700000001</v>
      </c>
      <c r="E541">
        <v>2.5566370859999998</v>
      </c>
      <c r="F541">
        <v>1.0568942E-2</v>
      </c>
      <c r="G541">
        <v>4.9304088000000003E-2</v>
      </c>
    </row>
    <row r="542" spans="1:7" x14ac:dyDescent="0.2">
      <c r="A542" t="s">
        <v>807</v>
      </c>
      <c r="B542">
        <v>1906.93851</v>
      </c>
      <c r="C542">
        <v>0.53658816600000003</v>
      </c>
      <c r="D542">
        <v>0.193784875</v>
      </c>
      <c r="E542">
        <v>2.7689888900000001</v>
      </c>
      <c r="F542">
        <v>5.6230550000000001E-3</v>
      </c>
      <c r="G542">
        <v>3.012977E-2</v>
      </c>
    </row>
    <row r="543" spans="1:7" x14ac:dyDescent="0.2">
      <c r="A543" t="s">
        <v>808</v>
      </c>
      <c r="B543">
        <v>239.66268239999999</v>
      </c>
      <c r="C543">
        <v>0.53633734</v>
      </c>
      <c r="D543">
        <v>0.205859974</v>
      </c>
      <c r="E543">
        <v>2.6053502719999999</v>
      </c>
      <c r="F543">
        <v>9.1780379999999995E-3</v>
      </c>
      <c r="G543">
        <v>4.4365886E-2</v>
      </c>
    </row>
    <row r="544" spans="1:7" x14ac:dyDescent="0.2">
      <c r="A544" t="s">
        <v>780</v>
      </c>
      <c r="B544">
        <v>2647.0819040000001</v>
      </c>
      <c r="C544">
        <v>0.53566719299999999</v>
      </c>
      <c r="D544">
        <v>0.14166916500000001</v>
      </c>
      <c r="E544">
        <v>3.7811135060000001</v>
      </c>
      <c r="F544">
        <v>1.5612800000000001E-4</v>
      </c>
      <c r="G544">
        <v>1.6888999999999999E-3</v>
      </c>
    </row>
    <row r="545" spans="1:7" x14ac:dyDescent="0.2">
      <c r="A545" t="s">
        <v>58</v>
      </c>
      <c r="B545">
        <v>400.37751350000002</v>
      </c>
      <c r="C545">
        <v>0.53542385100000001</v>
      </c>
      <c r="D545">
        <v>0.147896045</v>
      </c>
      <c r="E545">
        <v>3.6202715959999998</v>
      </c>
      <c r="F545">
        <v>2.9429400000000001E-4</v>
      </c>
      <c r="G545">
        <v>2.8666120000000002E-3</v>
      </c>
    </row>
    <row r="546" spans="1:7" x14ac:dyDescent="0.2">
      <c r="A546" t="s">
        <v>651</v>
      </c>
      <c r="B546">
        <v>1148.9856689999999</v>
      </c>
      <c r="C546">
        <v>0.53521048800000004</v>
      </c>
      <c r="D546">
        <v>0.16577548</v>
      </c>
      <c r="E546">
        <v>3.2285262480000001</v>
      </c>
      <c r="F546">
        <v>1.244298E-3</v>
      </c>
      <c r="G546">
        <v>9.2763510000000004E-3</v>
      </c>
    </row>
    <row r="547" spans="1:7" x14ac:dyDescent="0.2">
      <c r="A547" t="s">
        <v>135</v>
      </c>
      <c r="B547">
        <v>1176.273015</v>
      </c>
      <c r="C547">
        <v>0.53489779100000001</v>
      </c>
      <c r="D547">
        <v>0.176180119</v>
      </c>
      <c r="E547">
        <v>3.0360848479999998</v>
      </c>
      <c r="F547">
        <v>2.3967189999999998E-3</v>
      </c>
      <c r="G547">
        <v>1.5582848E-2</v>
      </c>
    </row>
    <row r="548" spans="1:7" x14ac:dyDescent="0.2">
      <c r="A548" t="s">
        <v>182</v>
      </c>
      <c r="B548">
        <v>3919.8173900000002</v>
      </c>
      <c r="C548">
        <v>0.53387235499999997</v>
      </c>
      <c r="D548">
        <v>0.15496501200000001</v>
      </c>
      <c r="E548">
        <v>3.4451154339999999</v>
      </c>
      <c r="F548">
        <v>5.7081600000000003E-4</v>
      </c>
      <c r="G548">
        <v>4.9299419999999997E-3</v>
      </c>
    </row>
    <row r="549" spans="1:7" x14ac:dyDescent="0.2">
      <c r="A549" t="s">
        <v>684</v>
      </c>
      <c r="B549">
        <v>597.42091110000001</v>
      </c>
      <c r="C549">
        <v>0.53380251599999995</v>
      </c>
      <c r="D549">
        <v>0.17564484799999999</v>
      </c>
      <c r="E549">
        <v>3.0391014790000002</v>
      </c>
      <c r="F549">
        <v>2.3728489999999998E-3</v>
      </c>
      <c r="G549">
        <v>1.5466092000000001E-2</v>
      </c>
    </row>
    <row r="550" spans="1:7" x14ac:dyDescent="0.2">
      <c r="A550" t="s">
        <v>915</v>
      </c>
      <c r="B550">
        <v>229.31231389999999</v>
      </c>
      <c r="C550">
        <v>0.53367977200000005</v>
      </c>
      <c r="D550">
        <v>0.19007928299999999</v>
      </c>
      <c r="E550">
        <v>2.8076693220000002</v>
      </c>
      <c r="F550">
        <v>4.9901440000000002E-3</v>
      </c>
      <c r="G550">
        <v>2.7305863E-2</v>
      </c>
    </row>
    <row r="551" spans="1:7" x14ac:dyDescent="0.2">
      <c r="A551" t="s">
        <v>714</v>
      </c>
      <c r="B551">
        <v>30592.007689999999</v>
      </c>
      <c r="C551">
        <v>0.53365335000000003</v>
      </c>
      <c r="D551">
        <v>0.172951571</v>
      </c>
      <c r="E551">
        <v>3.0855652010000001</v>
      </c>
      <c r="F551">
        <v>2.0316570000000001E-3</v>
      </c>
      <c r="G551">
        <v>1.3671473E-2</v>
      </c>
    </row>
    <row r="552" spans="1:7" x14ac:dyDescent="0.2">
      <c r="A552" t="s">
        <v>893</v>
      </c>
      <c r="B552">
        <v>1204.665158</v>
      </c>
      <c r="C552">
        <v>0.53042387000000002</v>
      </c>
      <c r="D552">
        <v>0.183060427</v>
      </c>
      <c r="E552">
        <v>2.8975343250000001</v>
      </c>
      <c r="F552">
        <v>3.7610859999999999E-3</v>
      </c>
      <c r="G552">
        <v>2.1993100000000002E-2</v>
      </c>
    </row>
    <row r="553" spans="1:7" x14ac:dyDescent="0.2">
      <c r="A553" t="s">
        <v>783</v>
      </c>
      <c r="B553">
        <v>3454.136375</v>
      </c>
      <c r="C553">
        <v>0.530103396</v>
      </c>
      <c r="D553">
        <v>0.18805893000000001</v>
      </c>
      <c r="E553">
        <v>2.818815334</v>
      </c>
      <c r="F553">
        <v>4.8201240000000003E-3</v>
      </c>
      <c r="G553">
        <v>2.6587090000000001E-2</v>
      </c>
    </row>
    <row r="554" spans="1:7" x14ac:dyDescent="0.2">
      <c r="A554" t="s">
        <v>794</v>
      </c>
      <c r="B554">
        <v>6585.734993</v>
      </c>
      <c r="C554">
        <v>0.53008332400000002</v>
      </c>
      <c r="D554">
        <v>0.18857716099999999</v>
      </c>
      <c r="E554">
        <v>2.8109624719999999</v>
      </c>
      <c r="F554">
        <v>4.9393550000000003E-3</v>
      </c>
      <c r="G554">
        <v>2.7063839999999999E-2</v>
      </c>
    </row>
    <row r="555" spans="1:7" x14ac:dyDescent="0.2">
      <c r="A555" t="s">
        <v>759</v>
      </c>
      <c r="B555">
        <v>24647.392260000001</v>
      </c>
      <c r="C555">
        <v>0.53000477099999999</v>
      </c>
      <c r="D555">
        <v>0.169086334</v>
      </c>
      <c r="E555">
        <v>3.1345216250000001</v>
      </c>
      <c r="F555">
        <v>1.7213459999999999E-3</v>
      </c>
      <c r="G555">
        <v>1.201987E-2</v>
      </c>
    </row>
    <row r="556" spans="1:7" x14ac:dyDescent="0.2">
      <c r="A556" t="s">
        <v>667</v>
      </c>
      <c r="B556">
        <v>13398.693359999999</v>
      </c>
      <c r="C556">
        <v>0.52984203299999999</v>
      </c>
      <c r="D556">
        <v>0.14225096000000001</v>
      </c>
      <c r="E556">
        <v>3.7246991770000002</v>
      </c>
      <c r="F556">
        <v>1.9554800000000001E-4</v>
      </c>
      <c r="G556">
        <v>2.035182E-3</v>
      </c>
    </row>
    <row r="557" spans="1:7" x14ac:dyDescent="0.2">
      <c r="A557" t="s">
        <v>131</v>
      </c>
      <c r="B557">
        <v>333.44960589999999</v>
      </c>
      <c r="C557">
        <v>0.52940352499999999</v>
      </c>
      <c r="D557">
        <v>0.15505375399999999</v>
      </c>
      <c r="E557">
        <v>3.4143225319999999</v>
      </c>
      <c r="F557">
        <v>6.3940799999999995E-4</v>
      </c>
      <c r="G557">
        <v>5.4075410000000001E-3</v>
      </c>
    </row>
    <row r="558" spans="1:7" x14ac:dyDescent="0.2">
      <c r="A558" t="s">
        <v>620</v>
      </c>
      <c r="B558">
        <v>241.73155729999999</v>
      </c>
      <c r="C558">
        <v>0.52913649500000004</v>
      </c>
      <c r="D558">
        <v>0.19575488499999999</v>
      </c>
      <c r="E558">
        <v>2.703056407</v>
      </c>
      <c r="F558">
        <v>6.8705090000000003E-3</v>
      </c>
      <c r="G558">
        <v>3.5263401E-2</v>
      </c>
    </row>
    <row r="559" spans="1:7" x14ac:dyDescent="0.2">
      <c r="A559" t="s">
        <v>746</v>
      </c>
      <c r="B559">
        <v>41930.480620000002</v>
      </c>
      <c r="C559">
        <v>0.52907557100000002</v>
      </c>
      <c r="D559">
        <v>0.16694287599999999</v>
      </c>
      <c r="E559">
        <v>3.1692012439999999</v>
      </c>
      <c r="F559">
        <v>1.5285850000000001E-3</v>
      </c>
      <c r="G559">
        <v>1.0927492E-2</v>
      </c>
    </row>
    <row r="560" spans="1:7" x14ac:dyDescent="0.2">
      <c r="A560" t="s">
        <v>832</v>
      </c>
      <c r="B560">
        <v>21873.617979999999</v>
      </c>
      <c r="C560">
        <v>0.52891838199999996</v>
      </c>
      <c r="D560">
        <v>0.177992811</v>
      </c>
      <c r="E560">
        <v>2.9715716040000002</v>
      </c>
      <c r="F560">
        <v>2.962798E-3</v>
      </c>
      <c r="G560">
        <v>1.8291697999999999E-2</v>
      </c>
    </row>
    <row r="561" spans="1:7" x14ac:dyDescent="0.2">
      <c r="A561" t="s">
        <v>158</v>
      </c>
      <c r="B561">
        <v>216.89621650000001</v>
      </c>
      <c r="C561">
        <v>0.52786011600000005</v>
      </c>
      <c r="D561">
        <v>0.18319086000000001</v>
      </c>
      <c r="E561">
        <v>2.8814762709999999</v>
      </c>
      <c r="F561">
        <v>3.9581699999999996E-3</v>
      </c>
      <c r="G561">
        <v>2.2912268E-2</v>
      </c>
    </row>
    <row r="562" spans="1:7" x14ac:dyDescent="0.2">
      <c r="A562" t="s">
        <v>57</v>
      </c>
      <c r="B562">
        <v>282.14931769999998</v>
      </c>
      <c r="C562">
        <v>0.52753114499999998</v>
      </c>
      <c r="D562">
        <v>0.18807791600000001</v>
      </c>
      <c r="E562">
        <v>2.804854272</v>
      </c>
      <c r="F562">
        <v>5.033933E-3</v>
      </c>
      <c r="G562">
        <v>2.7508992999999999E-2</v>
      </c>
    </row>
    <row r="563" spans="1:7" x14ac:dyDescent="0.2">
      <c r="A563" t="s">
        <v>741</v>
      </c>
      <c r="B563">
        <v>19399.81567</v>
      </c>
      <c r="C563">
        <v>0.52726871799999997</v>
      </c>
      <c r="D563">
        <v>0.174017223</v>
      </c>
      <c r="E563">
        <v>3.0299800640000001</v>
      </c>
      <c r="F563">
        <v>2.445699E-3</v>
      </c>
      <c r="G563">
        <v>1.5819535999999999E-2</v>
      </c>
    </row>
    <row r="564" spans="1:7" x14ac:dyDescent="0.2">
      <c r="A564" t="s">
        <v>703</v>
      </c>
      <c r="B564">
        <v>87552.20349</v>
      </c>
      <c r="C564">
        <v>0.52689529800000001</v>
      </c>
      <c r="D564">
        <v>0.14027795400000001</v>
      </c>
      <c r="E564">
        <v>3.7560805720000001</v>
      </c>
      <c r="F564">
        <v>1.72595E-4</v>
      </c>
      <c r="G564">
        <v>1.840059E-3</v>
      </c>
    </row>
    <row r="565" spans="1:7" x14ac:dyDescent="0.2">
      <c r="A565" t="s">
        <v>604</v>
      </c>
      <c r="B565">
        <v>820.75864460000003</v>
      </c>
      <c r="C565">
        <v>0.52666604800000005</v>
      </c>
      <c r="D565">
        <v>0.20626919399999999</v>
      </c>
      <c r="E565">
        <v>2.553294738</v>
      </c>
      <c r="F565">
        <v>1.0670915E-2</v>
      </c>
      <c r="G565">
        <v>4.9659476000000001E-2</v>
      </c>
    </row>
    <row r="566" spans="1:7" x14ac:dyDescent="0.2">
      <c r="A566" t="s">
        <v>751</v>
      </c>
      <c r="B566">
        <v>96546.447700000004</v>
      </c>
      <c r="C566">
        <v>0.52659487999999999</v>
      </c>
      <c r="D566">
        <v>0.172455941</v>
      </c>
      <c r="E566">
        <v>3.0535038540000001</v>
      </c>
      <c r="F566">
        <v>2.2618579999999998E-3</v>
      </c>
      <c r="G566">
        <v>1.4880348E-2</v>
      </c>
    </row>
    <row r="567" spans="1:7" x14ac:dyDescent="0.2">
      <c r="A567" t="s">
        <v>743</v>
      </c>
      <c r="B567">
        <v>40151.556100000002</v>
      </c>
      <c r="C567">
        <v>0.52630093899999997</v>
      </c>
      <c r="D567">
        <v>0.16553125199999999</v>
      </c>
      <c r="E567">
        <v>3.1794656969999999</v>
      </c>
      <c r="F567">
        <v>1.475468E-3</v>
      </c>
      <c r="G567">
        <v>1.0624033999999999E-2</v>
      </c>
    </row>
    <row r="568" spans="1:7" x14ac:dyDescent="0.2">
      <c r="A568" t="s">
        <v>811</v>
      </c>
      <c r="B568">
        <v>4516.0810849999998</v>
      </c>
      <c r="C568">
        <v>0.52414261200000001</v>
      </c>
      <c r="D568">
        <v>0.19152360099999999</v>
      </c>
      <c r="E568">
        <v>2.736699867</v>
      </c>
      <c r="F568">
        <v>6.2058879999999997E-3</v>
      </c>
      <c r="G568">
        <v>3.2587683999999999E-2</v>
      </c>
    </row>
    <row r="569" spans="1:7" x14ac:dyDescent="0.2">
      <c r="A569" t="s">
        <v>784</v>
      </c>
      <c r="B569">
        <v>54250.57015</v>
      </c>
      <c r="C569">
        <v>0.52370216800000002</v>
      </c>
      <c r="D569">
        <v>0.17288461399999999</v>
      </c>
      <c r="E569">
        <v>3.0292005569999998</v>
      </c>
      <c r="F569">
        <v>2.4520179999999998E-3</v>
      </c>
      <c r="G569">
        <v>1.5850349E-2</v>
      </c>
    </row>
    <row r="570" spans="1:7" x14ac:dyDescent="0.2">
      <c r="A570" t="s">
        <v>621</v>
      </c>
      <c r="B570">
        <v>682.31159549999995</v>
      </c>
      <c r="C570">
        <v>0.52242161399999998</v>
      </c>
      <c r="D570">
        <v>0.17988195000000001</v>
      </c>
      <c r="E570">
        <v>2.9042469990000002</v>
      </c>
      <c r="F570">
        <v>3.6813760000000001E-3</v>
      </c>
      <c r="G570">
        <v>2.1592571000000001E-2</v>
      </c>
    </row>
    <row r="571" spans="1:7" x14ac:dyDescent="0.2">
      <c r="A571" t="s">
        <v>698</v>
      </c>
      <c r="B571">
        <v>7845.4846470000002</v>
      </c>
      <c r="C571">
        <v>0.52142817100000005</v>
      </c>
      <c r="D571">
        <v>0.17655211200000001</v>
      </c>
      <c r="E571">
        <v>2.953395268</v>
      </c>
      <c r="F571">
        <v>3.1429919999999998E-3</v>
      </c>
      <c r="G571">
        <v>1.9138259000000001E-2</v>
      </c>
    </row>
    <row r="572" spans="1:7" x14ac:dyDescent="0.2">
      <c r="A572" t="s">
        <v>839</v>
      </c>
      <c r="B572">
        <v>7022.7734540000001</v>
      </c>
      <c r="C572">
        <v>0.51777924799999997</v>
      </c>
      <c r="D572">
        <v>0.182490556</v>
      </c>
      <c r="E572">
        <v>2.8372933869999999</v>
      </c>
      <c r="F572">
        <v>4.549778E-3</v>
      </c>
      <c r="G572">
        <v>2.5450736000000002E-2</v>
      </c>
    </row>
    <row r="573" spans="1:7" x14ac:dyDescent="0.2">
      <c r="A573" t="s">
        <v>625</v>
      </c>
      <c r="B573">
        <v>432.14316930000001</v>
      </c>
      <c r="C573">
        <v>0.51777783399999999</v>
      </c>
      <c r="D573">
        <v>0.178063261</v>
      </c>
      <c r="E573">
        <v>2.9078307969999999</v>
      </c>
      <c r="F573">
        <v>3.6394520000000001E-3</v>
      </c>
      <c r="G573">
        <v>2.1411899000000002E-2</v>
      </c>
    </row>
    <row r="574" spans="1:7" x14ac:dyDescent="0.2">
      <c r="A574" t="s">
        <v>802</v>
      </c>
      <c r="B574">
        <v>36464.842250000002</v>
      </c>
      <c r="C574">
        <v>0.51697841700000002</v>
      </c>
      <c r="D574">
        <v>0.17215535800000001</v>
      </c>
      <c r="E574">
        <v>3.0029760489999999</v>
      </c>
      <c r="F574">
        <v>2.6735349999999999E-3</v>
      </c>
      <c r="G574">
        <v>1.6844319E-2</v>
      </c>
    </row>
    <row r="575" spans="1:7" x14ac:dyDescent="0.2">
      <c r="A575" t="s">
        <v>219</v>
      </c>
      <c r="B575">
        <v>7811.2946119999997</v>
      </c>
      <c r="C575">
        <v>0.51524347500000001</v>
      </c>
      <c r="D575">
        <v>0.13481197</v>
      </c>
      <c r="E575">
        <v>3.821941587</v>
      </c>
      <c r="F575">
        <v>1.3240499999999999E-4</v>
      </c>
      <c r="G575">
        <v>1.4685060000000001E-3</v>
      </c>
    </row>
    <row r="576" spans="1:7" x14ac:dyDescent="0.2">
      <c r="A576" t="s">
        <v>744</v>
      </c>
      <c r="B576">
        <v>5268.3567480000002</v>
      </c>
      <c r="C576">
        <v>0.514913595</v>
      </c>
      <c r="D576">
        <v>0.17480184900000001</v>
      </c>
      <c r="E576">
        <v>2.945698793</v>
      </c>
      <c r="F576">
        <v>3.2222599999999998E-3</v>
      </c>
      <c r="G576">
        <v>1.9542648999999999E-2</v>
      </c>
    </row>
    <row r="577" spans="1:7" x14ac:dyDescent="0.2">
      <c r="A577" t="s">
        <v>848</v>
      </c>
      <c r="B577">
        <v>2249.9564270000001</v>
      </c>
      <c r="C577">
        <v>0.51324617900000002</v>
      </c>
      <c r="D577">
        <v>0.191993161</v>
      </c>
      <c r="E577">
        <v>2.6732523979999998</v>
      </c>
      <c r="F577">
        <v>7.5119710000000001E-3</v>
      </c>
      <c r="G577">
        <v>3.7856085999999997E-2</v>
      </c>
    </row>
    <row r="578" spans="1:7" x14ac:dyDescent="0.2">
      <c r="A578" t="s">
        <v>843</v>
      </c>
      <c r="B578">
        <v>8821.9524459999993</v>
      </c>
      <c r="C578">
        <v>0.512805171</v>
      </c>
      <c r="D578">
        <v>0.16536878099999999</v>
      </c>
      <c r="E578">
        <v>3.10097932</v>
      </c>
      <c r="F578">
        <v>1.9288179999999999E-3</v>
      </c>
      <c r="G578">
        <v>1.3143122E-2</v>
      </c>
    </row>
    <row r="579" spans="1:7" x14ac:dyDescent="0.2">
      <c r="A579" t="s">
        <v>776</v>
      </c>
      <c r="B579">
        <v>6121.2596270000004</v>
      </c>
      <c r="C579">
        <v>0.51228768999999996</v>
      </c>
      <c r="D579">
        <v>0.16974218599999999</v>
      </c>
      <c r="E579">
        <v>3.0180340139999999</v>
      </c>
      <c r="F579">
        <v>2.5442030000000001E-3</v>
      </c>
      <c r="G579">
        <v>1.6273409999999999E-2</v>
      </c>
    </row>
    <row r="580" spans="1:7" x14ac:dyDescent="0.2">
      <c r="A580" t="s">
        <v>662</v>
      </c>
      <c r="B580">
        <v>521.73839850000002</v>
      </c>
      <c r="C580">
        <v>0.51205524599999996</v>
      </c>
      <c r="D580">
        <v>0.14803688300000001</v>
      </c>
      <c r="E580">
        <v>3.4589707289999998</v>
      </c>
      <c r="F580">
        <v>5.4224399999999999E-4</v>
      </c>
      <c r="G580">
        <v>4.7355740000000002E-3</v>
      </c>
    </row>
    <row r="581" spans="1:7" x14ac:dyDescent="0.2">
      <c r="A581" t="s">
        <v>868</v>
      </c>
      <c r="B581">
        <v>239.0051885</v>
      </c>
      <c r="C581">
        <v>0.51120514900000003</v>
      </c>
      <c r="D581">
        <v>0.179225466</v>
      </c>
      <c r="E581">
        <v>2.8523019700000001</v>
      </c>
      <c r="F581">
        <v>4.3403850000000004E-3</v>
      </c>
      <c r="G581">
        <v>2.4565225E-2</v>
      </c>
    </row>
    <row r="582" spans="1:7" x14ac:dyDescent="0.2">
      <c r="A582" t="s">
        <v>831</v>
      </c>
      <c r="B582">
        <v>10969.970789999999</v>
      </c>
      <c r="C582">
        <v>0.51107486300000005</v>
      </c>
      <c r="D582">
        <v>0.170382597</v>
      </c>
      <c r="E582">
        <v>2.9995719759999999</v>
      </c>
      <c r="F582">
        <v>2.7035919999999999E-3</v>
      </c>
      <c r="G582">
        <v>1.7000316000000001E-2</v>
      </c>
    </row>
    <row r="583" spans="1:7" x14ac:dyDescent="0.2">
      <c r="A583" t="s">
        <v>788</v>
      </c>
      <c r="B583">
        <v>5912.218828</v>
      </c>
      <c r="C583">
        <v>0.51088105399999995</v>
      </c>
      <c r="D583">
        <v>0.160649758</v>
      </c>
      <c r="E583">
        <v>3.1800922809999999</v>
      </c>
      <c r="F583">
        <v>1.4722820000000001E-3</v>
      </c>
      <c r="G583">
        <v>1.0603731999999999E-2</v>
      </c>
    </row>
    <row r="584" spans="1:7" x14ac:dyDescent="0.2">
      <c r="A584" t="s">
        <v>611</v>
      </c>
      <c r="B584">
        <v>10207.07691</v>
      </c>
      <c r="C584">
        <v>0.50936793899999999</v>
      </c>
      <c r="D584">
        <v>0.15347591499999999</v>
      </c>
      <c r="E584">
        <v>3.318878657</v>
      </c>
      <c r="F584">
        <v>9.0379700000000002E-4</v>
      </c>
      <c r="G584">
        <v>7.1789219999999999E-3</v>
      </c>
    </row>
    <row r="585" spans="1:7" x14ac:dyDescent="0.2">
      <c r="A585" t="s">
        <v>93</v>
      </c>
      <c r="B585">
        <v>51276.876060000002</v>
      </c>
      <c r="C585">
        <v>0.50916608699999999</v>
      </c>
      <c r="D585">
        <v>0.15624739900000001</v>
      </c>
      <c r="E585">
        <v>3.2587172089999998</v>
      </c>
      <c r="F585">
        <v>1.1191720000000001E-3</v>
      </c>
      <c r="G585">
        <v>8.5172059999999994E-3</v>
      </c>
    </row>
    <row r="586" spans="1:7" x14ac:dyDescent="0.2">
      <c r="A586" t="s">
        <v>33</v>
      </c>
      <c r="B586">
        <v>170.04035730000001</v>
      </c>
      <c r="C586">
        <v>0.50628534800000002</v>
      </c>
      <c r="D586">
        <v>0.17598602899999999</v>
      </c>
      <c r="E586">
        <v>2.876849666</v>
      </c>
      <c r="F586">
        <v>4.0166689999999996E-3</v>
      </c>
      <c r="G586">
        <v>2.3173276E-2</v>
      </c>
    </row>
    <row r="587" spans="1:7" x14ac:dyDescent="0.2">
      <c r="A587" t="s">
        <v>623</v>
      </c>
      <c r="B587">
        <v>1156.535374</v>
      </c>
      <c r="C587">
        <v>0.50577900099999995</v>
      </c>
      <c r="D587">
        <v>0.19804332699999999</v>
      </c>
      <c r="E587">
        <v>2.5538805490000001</v>
      </c>
      <c r="F587">
        <v>1.0652979999999999E-2</v>
      </c>
      <c r="G587">
        <v>4.9599984999999999E-2</v>
      </c>
    </row>
    <row r="588" spans="1:7" x14ac:dyDescent="0.2">
      <c r="A588" t="s">
        <v>790</v>
      </c>
      <c r="B588">
        <v>1522.1458270000001</v>
      </c>
      <c r="C588">
        <v>0.50412780099999999</v>
      </c>
      <c r="D588">
        <v>0.157070865</v>
      </c>
      <c r="E588">
        <v>3.2095564030000001</v>
      </c>
      <c r="F588">
        <v>1.3293999999999999E-3</v>
      </c>
      <c r="G588">
        <v>9.7869970000000004E-3</v>
      </c>
    </row>
    <row r="589" spans="1:7" x14ac:dyDescent="0.2">
      <c r="A589" t="s">
        <v>141</v>
      </c>
      <c r="B589">
        <v>1270.7276059999999</v>
      </c>
      <c r="C589">
        <v>0.50317021900000003</v>
      </c>
      <c r="D589">
        <v>0.19429733599999999</v>
      </c>
      <c r="E589">
        <v>2.5896918050000002</v>
      </c>
      <c r="F589">
        <v>9.6061889999999994E-3</v>
      </c>
      <c r="G589">
        <v>4.5895178000000002E-2</v>
      </c>
    </row>
    <row r="590" spans="1:7" x14ac:dyDescent="0.2">
      <c r="A590" t="s">
        <v>816</v>
      </c>
      <c r="B590">
        <v>16280.579320000001</v>
      </c>
      <c r="C590">
        <v>0.50293661899999997</v>
      </c>
      <c r="D590">
        <v>0.17490979000000001</v>
      </c>
      <c r="E590">
        <v>2.8754057660000001</v>
      </c>
      <c r="F590">
        <v>4.0350860000000002E-3</v>
      </c>
      <c r="G590">
        <v>2.324702E-2</v>
      </c>
    </row>
    <row r="591" spans="1:7" x14ac:dyDescent="0.2">
      <c r="A591" t="s">
        <v>757</v>
      </c>
      <c r="B591">
        <v>171.59385280000001</v>
      </c>
      <c r="C591">
        <v>0.50281806399999995</v>
      </c>
      <c r="D591">
        <v>0.19001612900000001</v>
      </c>
      <c r="E591">
        <v>2.6461862260000002</v>
      </c>
      <c r="F591">
        <v>8.1404990000000007E-3</v>
      </c>
      <c r="G591">
        <v>4.0278524000000003E-2</v>
      </c>
    </row>
    <row r="592" spans="1:7" x14ac:dyDescent="0.2">
      <c r="A592" t="s">
        <v>737</v>
      </c>
      <c r="B592">
        <v>34762.34762</v>
      </c>
      <c r="C592">
        <v>0.50267308600000005</v>
      </c>
      <c r="D592">
        <v>0.151011903</v>
      </c>
      <c r="E592">
        <v>3.3286984450000001</v>
      </c>
      <c r="F592">
        <v>8.7252800000000002E-4</v>
      </c>
      <c r="G592">
        <v>6.9766020000000002E-3</v>
      </c>
    </row>
    <row r="593" spans="1:7" x14ac:dyDescent="0.2">
      <c r="A593" t="s">
        <v>789</v>
      </c>
      <c r="B593">
        <v>13223.31453</v>
      </c>
      <c r="C593">
        <v>0.50266419799999995</v>
      </c>
      <c r="D593">
        <v>0.17277957999999999</v>
      </c>
      <c r="E593">
        <v>2.9092801189999999</v>
      </c>
      <c r="F593">
        <v>3.6226209999999999E-3</v>
      </c>
      <c r="G593">
        <v>2.1330259000000001E-2</v>
      </c>
    </row>
    <row r="594" spans="1:7" x14ac:dyDescent="0.2">
      <c r="A594" t="s">
        <v>881</v>
      </c>
      <c r="B594">
        <v>2298.327679</v>
      </c>
      <c r="C594">
        <v>0.50168083500000005</v>
      </c>
      <c r="D594">
        <v>0.17216642800000001</v>
      </c>
      <c r="E594">
        <v>2.9139295160000001</v>
      </c>
      <c r="F594">
        <v>3.5691049999999999E-3</v>
      </c>
      <c r="G594">
        <v>2.1066689999999999E-2</v>
      </c>
    </row>
    <row r="595" spans="1:7" x14ac:dyDescent="0.2">
      <c r="A595" t="s">
        <v>617</v>
      </c>
      <c r="B595">
        <v>248.58838109999999</v>
      </c>
      <c r="C595">
        <v>0.49944052</v>
      </c>
      <c r="D595">
        <v>0.19216150700000001</v>
      </c>
      <c r="E595">
        <v>2.5990664219999999</v>
      </c>
      <c r="F595">
        <v>9.3477679999999994E-3</v>
      </c>
      <c r="G595">
        <v>4.4958018000000002E-2</v>
      </c>
    </row>
    <row r="596" spans="1:7" x14ac:dyDescent="0.2">
      <c r="A596" t="s">
        <v>189</v>
      </c>
      <c r="B596">
        <v>5266.6482480000004</v>
      </c>
      <c r="C596">
        <v>0.49933902899999999</v>
      </c>
      <c r="D596">
        <v>0.164118457</v>
      </c>
      <c r="E596">
        <v>3.0425525549999999</v>
      </c>
      <c r="F596">
        <v>2.3458089999999999E-3</v>
      </c>
      <c r="G596">
        <v>1.5307116000000001E-2</v>
      </c>
    </row>
    <row r="597" spans="1:7" x14ac:dyDescent="0.2">
      <c r="A597" t="s">
        <v>144</v>
      </c>
      <c r="B597">
        <v>273.64914210000001</v>
      </c>
      <c r="C597">
        <v>0.49933694099999998</v>
      </c>
      <c r="D597">
        <v>0.178827712</v>
      </c>
      <c r="E597">
        <v>2.7922794309999999</v>
      </c>
      <c r="F597">
        <v>5.2338139999999998E-3</v>
      </c>
      <c r="G597">
        <v>2.8381106E-2</v>
      </c>
    </row>
    <row r="598" spans="1:7" x14ac:dyDescent="0.2">
      <c r="A598" t="s">
        <v>908</v>
      </c>
      <c r="B598">
        <v>2034.966093</v>
      </c>
      <c r="C598">
        <v>0.498747414</v>
      </c>
      <c r="D598">
        <v>0.156165585</v>
      </c>
      <c r="E598">
        <v>3.1937088629999999</v>
      </c>
      <c r="F598">
        <v>1.404577E-3</v>
      </c>
      <c r="G598">
        <v>1.0223182000000001E-2</v>
      </c>
    </row>
    <row r="599" spans="1:7" x14ac:dyDescent="0.2">
      <c r="A599" t="s">
        <v>134</v>
      </c>
      <c r="B599">
        <v>810.93781799999999</v>
      </c>
      <c r="C599">
        <v>0.493032156</v>
      </c>
      <c r="D599">
        <v>0.15724205799999999</v>
      </c>
      <c r="E599">
        <v>3.135497983</v>
      </c>
      <c r="F599">
        <v>1.715626E-3</v>
      </c>
      <c r="G599">
        <v>1.1989980000000001E-2</v>
      </c>
    </row>
    <row r="600" spans="1:7" x14ac:dyDescent="0.2">
      <c r="A600" t="s">
        <v>841</v>
      </c>
      <c r="B600">
        <v>3729.2743569999998</v>
      </c>
      <c r="C600">
        <v>0.49160081900000002</v>
      </c>
      <c r="D600">
        <v>0.15046606300000001</v>
      </c>
      <c r="E600">
        <v>3.2671873499999999</v>
      </c>
      <c r="F600">
        <v>1.0862179999999999E-3</v>
      </c>
      <c r="G600">
        <v>8.308012E-3</v>
      </c>
    </row>
    <row r="601" spans="1:7" x14ac:dyDescent="0.2">
      <c r="A601" t="s">
        <v>835</v>
      </c>
      <c r="B601">
        <v>11102.02296</v>
      </c>
      <c r="C601">
        <v>0.49112103600000001</v>
      </c>
      <c r="D601">
        <v>0.17451032599999999</v>
      </c>
      <c r="E601">
        <v>2.8142806629999999</v>
      </c>
      <c r="F601">
        <v>4.8886529999999997E-3</v>
      </c>
      <c r="G601">
        <v>2.6867588000000001E-2</v>
      </c>
    </row>
    <row r="602" spans="1:7" x14ac:dyDescent="0.2">
      <c r="A602" t="s">
        <v>815</v>
      </c>
      <c r="B602">
        <v>5443.2519309999998</v>
      </c>
      <c r="C602">
        <v>0.49046220200000001</v>
      </c>
      <c r="D602">
        <v>0.16798954699999999</v>
      </c>
      <c r="E602">
        <v>2.9195995250000002</v>
      </c>
      <c r="F602">
        <v>3.5048150000000001E-3</v>
      </c>
      <c r="G602">
        <v>2.0789187000000001E-2</v>
      </c>
    </row>
    <row r="603" spans="1:7" x14ac:dyDescent="0.2">
      <c r="A603" t="s">
        <v>679</v>
      </c>
      <c r="B603">
        <v>1477.648379</v>
      </c>
      <c r="C603">
        <v>0.48970499099999998</v>
      </c>
      <c r="D603">
        <v>0.167276488</v>
      </c>
      <c r="E603">
        <v>2.9275183569999998</v>
      </c>
      <c r="F603">
        <v>3.4167889999999999E-3</v>
      </c>
      <c r="G603">
        <v>2.0418018E-2</v>
      </c>
    </row>
    <row r="604" spans="1:7" x14ac:dyDescent="0.2">
      <c r="A604" t="s">
        <v>748</v>
      </c>
      <c r="B604">
        <v>993.60816090000003</v>
      </c>
      <c r="C604">
        <v>0.48823494499999998</v>
      </c>
      <c r="D604">
        <v>0.184016438</v>
      </c>
      <c r="E604">
        <v>2.6532137659999999</v>
      </c>
      <c r="F604">
        <v>7.9729359999999999E-3</v>
      </c>
      <c r="G604">
        <v>3.9625945000000003E-2</v>
      </c>
    </row>
    <row r="605" spans="1:7" x14ac:dyDescent="0.2">
      <c r="A605" t="s">
        <v>221</v>
      </c>
      <c r="B605">
        <v>24994.171989999999</v>
      </c>
      <c r="C605">
        <v>0.48792374999999999</v>
      </c>
      <c r="D605">
        <v>0.11377306299999999</v>
      </c>
      <c r="E605">
        <v>4.2885700529999999</v>
      </c>
      <c r="F605" s="1">
        <v>1.8E-5</v>
      </c>
      <c r="G605">
        <v>2.62966E-4</v>
      </c>
    </row>
    <row r="606" spans="1:7" x14ac:dyDescent="0.2">
      <c r="A606" t="s">
        <v>148</v>
      </c>
      <c r="B606">
        <v>234.6755316</v>
      </c>
      <c r="C606">
        <v>0.487543491</v>
      </c>
      <c r="D606">
        <v>0.165957405</v>
      </c>
      <c r="E606">
        <v>2.9377627999999998</v>
      </c>
      <c r="F606">
        <v>3.3058990000000002E-3</v>
      </c>
      <c r="G606">
        <v>1.991192E-2</v>
      </c>
    </row>
    <row r="607" spans="1:7" x14ac:dyDescent="0.2">
      <c r="A607" t="s">
        <v>906</v>
      </c>
      <c r="B607">
        <v>982.16266340000004</v>
      </c>
      <c r="C607">
        <v>0.48396054399999999</v>
      </c>
      <c r="D607">
        <v>0.16442055899999999</v>
      </c>
      <c r="E607">
        <v>2.9434308339999999</v>
      </c>
      <c r="F607">
        <v>3.2459630000000001E-3</v>
      </c>
      <c r="G607">
        <v>1.9645152999999999E-2</v>
      </c>
    </row>
    <row r="608" spans="1:7" x14ac:dyDescent="0.2">
      <c r="A608" t="s">
        <v>856</v>
      </c>
      <c r="B608">
        <v>4771.6294479999997</v>
      </c>
      <c r="C608">
        <v>0.482317991</v>
      </c>
      <c r="D608">
        <v>0.17080084100000001</v>
      </c>
      <c r="E608">
        <v>2.8238619269999998</v>
      </c>
      <c r="F608">
        <v>4.7448819999999997E-3</v>
      </c>
      <c r="G608">
        <v>2.6237208000000001E-2</v>
      </c>
    </row>
    <row r="609" spans="1:7" x14ac:dyDescent="0.2">
      <c r="A609" t="s">
        <v>223</v>
      </c>
      <c r="B609">
        <v>7973.5993580000004</v>
      </c>
      <c r="C609">
        <v>0.47883147599999998</v>
      </c>
      <c r="D609">
        <v>0.118974567</v>
      </c>
      <c r="E609">
        <v>4.0246540910000004</v>
      </c>
      <c r="F609" s="1">
        <v>5.7099999999999999E-5</v>
      </c>
      <c r="G609">
        <v>7.1993199999999995E-4</v>
      </c>
    </row>
    <row r="610" spans="1:7" x14ac:dyDescent="0.2">
      <c r="A610" t="s">
        <v>104</v>
      </c>
      <c r="B610">
        <v>32231.518660000002</v>
      </c>
      <c r="C610">
        <v>0.47654038599999998</v>
      </c>
      <c r="D610">
        <v>0.15906799999999999</v>
      </c>
      <c r="E610">
        <v>2.9958281119999999</v>
      </c>
      <c r="F610">
        <v>2.7370070000000001E-3</v>
      </c>
      <c r="G610">
        <v>1.7176950999999999E-2</v>
      </c>
    </row>
    <row r="611" spans="1:7" x14ac:dyDescent="0.2">
      <c r="A611" t="s">
        <v>869</v>
      </c>
      <c r="B611">
        <v>592.30917169999998</v>
      </c>
      <c r="C611">
        <v>0.47369541500000001</v>
      </c>
      <c r="D611">
        <v>0.17807236300000001</v>
      </c>
      <c r="E611">
        <v>2.6601287660000001</v>
      </c>
      <c r="F611">
        <v>7.8110779999999999E-3</v>
      </c>
      <c r="G611">
        <v>3.9002723000000003E-2</v>
      </c>
    </row>
    <row r="612" spans="1:7" x14ac:dyDescent="0.2">
      <c r="A612" t="s">
        <v>926</v>
      </c>
      <c r="B612">
        <v>211.7773124</v>
      </c>
      <c r="C612">
        <v>0.472742879</v>
      </c>
      <c r="D612">
        <v>0.17105255799999999</v>
      </c>
      <c r="E612">
        <v>2.7637287910000001</v>
      </c>
      <c r="F612">
        <v>5.7145010000000003E-3</v>
      </c>
      <c r="G612">
        <v>3.0534786000000001E-2</v>
      </c>
    </row>
    <row r="613" spans="1:7" x14ac:dyDescent="0.2">
      <c r="A613" t="s">
        <v>817</v>
      </c>
      <c r="B613">
        <v>14030.11047</v>
      </c>
      <c r="C613">
        <v>0.47240147199999999</v>
      </c>
      <c r="D613">
        <v>0.17897442</v>
      </c>
      <c r="E613">
        <v>2.6394915710000002</v>
      </c>
      <c r="F613">
        <v>8.3030489999999998E-3</v>
      </c>
      <c r="G613">
        <v>4.0937661E-2</v>
      </c>
    </row>
    <row r="614" spans="1:7" x14ac:dyDescent="0.2">
      <c r="A614" t="s">
        <v>677</v>
      </c>
      <c r="B614">
        <v>312.18284820000002</v>
      </c>
      <c r="C614">
        <v>0.46962842599999999</v>
      </c>
      <c r="D614">
        <v>0.17832105100000001</v>
      </c>
      <c r="E614">
        <v>2.6336118050000001</v>
      </c>
      <c r="F614">
        <v>8.4482020000000001E-3</v>
      </c>
      <c r="G614">
        <v>4.1495325E-2</v>
      </c>
    </row>
    <row r="615" spans="1:7" x14ac:dyDescent="0.2">
      <c r="A615" t="s">
        <v>855</v>
      </c>
      <c r="B615">
        <v>2270.3679379999999</v>
      </c>
      <c r="C615">
        <v>0.46953458799999997</v>
      </c>
      <c r="D615">
        <v>0.16368363999999999</v>
      </c>
      <c r="E615">
        <v>2.8685492730000002</v>
      </c>
      <c r="F615">
        <v>4.1235899999999999E-3</v>
      </c>
      <c r="G615">
        <v>2.3630763999999999E-2</v>
      </c>
    </row>
    <row r="616" spans="1:7" x14ac:dyDescent="0.2">
      <c r="A616" t="s">
        <v>796</v>
      </c>
      <c r="B616">
        <v>240.26583729999999</v>
      </c>
      <c r="C616">
        <v>0.45971868999999999</v>
      </c>
      <c r="D616">
        <v>0.15881668400000001</v>
      </c>
      <c r="E616">
        <v>2.8946498410000001</v>
      </c>
      <c r="F616">
        <v>3.7958169999999999E-3</v>
      </c>
      <c r="G616">
        <v>2.2151342000000001E-2</v>
      </c>
    </row>
    <row r="617" spans="1:7" x14ac:dyDescent="0.2">
      <c r="A617" t="s">
        <v>215</v>
      </c>
      <c r="B617">
        <v>1739.2522710000001</v>
      </c>
      <c r="C617">
        <v>0.457803195</v>
      </c>
      <c r="D617">
        <v>0.12800507</v>
      </c>
      <c r="E617">
        <v>3.5764457940000001</v>
      </c>
      <c r="F617">
        <v>3.4829700000000002E-4</v>
      </c>
      <c r="G617">
        <v>3.2862400000000002E-3</v>
      </c>
    </row>
    <row r="618" spans="1:7" x14ac:dyDescent="0.2">
      <c r="A618" t="s">
        <v>170</v>
      </c>
      <c r="B618">
        <v>355.74855769999999</v>
      </c>
      <c r="C618">
        <v>0.45740172299999998</v>
      </c>
      <c r="D618">
        <v>0.169134057</v>
      </c>
      <c r="E618">
        <v>2.7043738689999999</v>
      </c>
      <c r="F618">
        <v>6.8433239999999996E-3</v>
      </c>
      <c r="G618">
        <v>3.5173884000000002E-2</v>
      </c>
    </row>
    <row r="619" spans="1:7" x14ac:dyDescent="0.2">
      <c r="A619" t="s">
        <v>916</v>
      </c>
      <c r="B619">
        <v>605.13805290000005</v>
      </c>
      <c r="C619">
        <v>0.45456735700000001</v>
      </c>
      <c r="D619">
        <v>0.15319267</v>
      </c>
      <c r="E619">
        <v>2.9672918290000001</v>
      </c>
      <c r="F619">
        <v>3.004357E-3</v>
      </c>
      <c r="G619">
        <v>1.8516607000000001E-2</v>
      </c>
    </row>
    <row r="620" spans="1:7" x14ac:dyDescent="0.2">
      <c r="A620" t="s">
        <v>958</v>
      </c>
      <c r="B620">
        <v>2163.6857770000001</v>
      </c>
      <c r="C620">
        <v>0.454268487</v>
      </c>
      <c r="D620">
        <v>0.14239596400000001</v>
      </c>
      <c r="E620">
        <v>3.1901781050000002</v>
      </c>
      <c r="F620">
        <v>1.421851E-3</v>
      </c>
      <c r="G620">
        <v>1.0307034E-2</v>
      </c>
    </row>
    <row r="621" spans="1:7" x14ac:dyDescent="0.2">
      <c r="A621" t="s">
        <v>171</v>
      </c>
      <c r="B621">
        <v>358.36071500000003</v>
      </c>
      <c r="C621">
        <v>0.45263841799999999</v>
      </c>
      <c r="D621">
        <v>0.15767995200000001</v>
      </c>
      <c r="E621">
        <v>2.8706148950000001</v>
      </c>
      <c r="F621">
        <v>4.0967429999999999E-3</v>
      </c>
      <c r="G621">
        <v>2.3499111999999999E-2</v>
      </c>
    </row>
    <row r="622" spans="1:7" x14ac:dyDescent="0.2">
      <c r="A622" t="s">
        <v>878</v>
      </c>
      <c r="B622">
        <v>1187.46586</v>
      </c>
      <c r="C622">
        <v>0.451171182</v>
      </c>
      <c r="D622">
        <v>0.150014386</v>
      </c>
      <c r="E622">
        <v>3.0075194409999999</v>
      </c>
      <c r="F622">
        <v>2.633893E-3</v>
      </c>
      <c r="G622">
        <v>1.6652683000000001E-2</v>
      </c>
    </row>
    <row r="623" spans="1:7" x14ac:dyDescent="0.2">
      <c r="A623" t="s">
        <v>901</v>
      </c>
      <c r="B623">
        <v>5806.865632</v>
      </c>
      <c r="C623">
        <v>0.43841981699999999</v>
      </c>
      <c r="D623">
        <v>0.14485426900000001</v>
      </c>
      <c r="E623">
        <v>3.0266268420000002</v>
      </c>
      <c r="F623">
        <v>2.47299E-3</v>
      </c>
      <c r="G623">
        <v>1.5942508000000001E-2</v>
      </c>
    </row>
    <row r="624" spans="1:7" x14ac:dyDescent="0.2">
      <c r="A624" t="s">
        <v>860</v>
      </c>
      <c r="B624">
        <v>6767.0399360000001</v>
      </c>
      <c r="C624">
        <v>0.43759963899999998</v>
      </c>
      <c r="D624">
        <v>0.14538214799999999</v>
      </c>
      <c r="E624">
        <v>3.0099956909999999</v>
      </c>
      <c r="F624">
        <v>2.6125139999999998E-3</v>
      </c>
      <c r="G624">
        <v>1.6561022000000002E-2</v>
      </c>
    </row>
    <row r="625" spans="1:7" x14ac:dyDescent="0.2">
      <c r="A625" t="s">
        <v>163</v>
      </c>
      <c r="B625">
        <v>251.03117090000001</v>
      </c>
      <c r="C625">
        <v>0.437347549</v>
      </c>
      <c r="D625">
        <v>0.152219298</v>
      </c>
      <c r="E625">
        <v>2.8731412820000002</v>
      </c>
      <c r="F625">
        <v>4.0641230000000002E-3</v>
      </c>
      <c r="G625">
        <v>2.337235E-2</v>
      </c>
    </row>
    <row r="626" spans="1:7" x14ac:dyDescent="0.2">
      <c r="A626" t="s">
        <v>192</v>
      </c>
      <c r="B626">
        <v>722.37283319999995</v>
      </c>
      <c r="C626">
        <v>0.42658023099999998</v>
      </c>
      <c r="D626">
        <v>0.148530621</v>
      </c>
      <c r="E626">
        <v>2.8720019290000001</v>
      </c>
      <c r="F626">
        <v>4.0788049999999996E-3</v>
      </c>
      <c r="G626">
        <v>2.3438113999999999E-2</v>
      </c>
    </row>
    <row r="627" spans="1:7" x14ac:dyDescent="0.2">
      <c r="A627" t="s">
        <v>870</v>
      </c>
      <c r="B627">
        <v>650.87930770000003</v>
      </c>
      <c r="C627">
        <v>0.42266668699999999</v>
      </c>
      <c r="D627">
        <v>0.14800174099999999</v>
      </c>
      <c r="E627">
        <v>2.855822394</v>
      </c>
      <c r="F627">
        <v>4.2925519999999998E-3</v>
      </c>
      <c r="G627">
        <v>2.4332323999999999E-2</v>
      </c>
    </row>
    <row r="628" spans="1:7" x14ac:dyDescent="0.2">
      <c r="A628" t="s">
        <v>153</v>
      </c>
      <c r="B628">
        <v>1453.5011649999999</v>
      </c>
      <c r="C628">
        <v>0.42014812400000001</v>
      </c>
      <c r="D628">
        <v>8.6440866000000005E-2</v>
      </c>
      <c r="E628">
        <v>4.8605265659999999</v>
      </c>
      <c r="F628" s="1">
        <v>1.17E-6</v>
      </c>
      <c r="G628" s="1">
        <v>2.3900000000000002E-5</v>
      </c>
    </row>
    <row r="629" spans="1:7" x14ac:dyDescent="0.2">
      <c r="A629" t="s">
        <v>218</v>
      </c>
      <c r="B629">
        <v>711.89446009999995</v>
      </c>
      <c r="C629">
        <v>0.40628990599999998</v>
      </c>
      <c r="D629">
        <v>0.116915371</v>
      </c>
      <c r="E629">
        <v>3.475076912</v>
      </c>
      <c r="F629">
        <v>5.10707E-4</v>
      </c>
      <c r="G629">
        <v>4.5064850000000002E-3</v>
      </c>
    </row>
    <row r="630" spans="1:7" x14ac:dyDescent="0.2">
      <c r="A630" t="s">
        <v>99</v>
      </c>
      <c r="B630">
        <v>3345.7688969999999</v>
      </c>
      <c r="C630">
        <v>0.39781655700000002</v>
      </c>
      <c r="D630">
        <v>0.14221792799999999</v>
      </c>
      <c r="E630">
        <v>2.7972321230000001</v>
      </c>
      <c r="F630">
        <v>5.1542489999999996E-3</v>
      </c>
      <c r="G630">
        <v>2.8023316999999999E-2</v>
      </c>
    </row>
    <row r="631" spans="1:7" x14ac:dyDescent="0.2">
      <c r="A631" t="s">
        <v>216</v>
      </c>
      <c r="B631">
        <v>4549.691202</v>
      </c>
      <c r="C631">
        <v>0.38645576999999998</v>
      </c>
      <c r="D631">
        <v>0.14058366899999999</v>
      </c>
      <c r="E631">
        <v>2.7489378520000001</v>
      </c>
      <c r="F631">
        <v>5.9788719999999997E-3</v>
      </c>
      <c r="G631">
        <v>3.1596671E-2</v>
      </c>
    </row>
    <row r="632" spans="1:7" x14ac:dyDescent="0.2">
      <c r="A632" t="s">
        <v>213</v>
      </c>
      <c r="B632">
        <v>400.79008249999998</v>
      </c>
      <c r="C632">
        <v>0.37633968800000001</v>
      </c>
      <c r="D632">
        <v>0.13931500599999999</v>
      </c>
      <c r="E632">
        <v>2.7013578699999998</v>
      </c>
      <c r="F632">
        <v>6.9056990000000004E-3</v>
      </c>
      <c r="G632">
        <v>3.5412551E-2</v>
      </c>
    </row>
    <row r="633" spans="1:7" x14ac:dyDescent="0.2">
      <c r="A633" t="s">
        <v>917</v>
      </c>
      <c r="B633">
        <v>20528.794900000001</v>
      </c>
      <c r="C633">
        <v>0.35701215200000003</v>
      </c>
      <c r="D633">
        <v>0.123768737</v>
      </c>
      <c r="E633">
        <v>2.8845099379999999</v>
      </c>
      <c r="F633">
        <v>3.9202339999999999E-3</v>
      </c>
      <c r="G633">
        <v>2.2730429999999999E-2</v>
      </c>
    </row>
    <row r="634" spans="1:7" x14ac:dyDescent="0.2">
      <c r="A634" t="s">
        <v>157</v>
      </c>
      <c r="B634">
        <v>1324.9029390000001</v>
      </c>
      <c r="C634">
        <v>0.33645406300000003</v>
      </c>
      <c r="D634">
        <v>0.13182570499999999</v>
      </c>
      <c r="E634">
        <v>2.5522644730000001</v>
      </c>
      <c r="F634">
        <v>1.0702524E-2</v>
      </c>
      <c r="G634">
        <v>4.9766480000000002E-2</v>
      </c>
    </row>
    <row r="635" spans="1:7" x14ac:dyDescent="0.2">
      <c r="A635" t="s">
        <v>222</v>
      </c>
      <c r="B635">
        <v>59029.024619999997</v>
      </c>
      <c r="C635">
        <v>0.320689263</v>
      </c>
      <c r="D635">
        <v>8.1166829999999995E-2</v>
      </c>
      <c r="E635">
        <v>3.950989125</v>
      </c>
      <c r="F635" s="1">
        <v>7.7799999999999994E-5</v>
      </c>
      <c r="G635">
        <v>9.3423699999999998E-4</v>
      </c>
    </row>
    <row r="636" spans="1:7" x14ac:dyDescent="0.2">
      <c r="A636" t="s">
        <v>945</v>
      </c>
      <c r="B636">
        <v>2018.9220869999999</v>
      </c>
      <c r="C636">
        <v>0.29150619900000002</v>
      </c>
      <c r="D636">
        <v>9.3867125999999995E-2</v>
      </c>
      <c r="E636">
        <v>3.1055196020000002</v>
      </c>
      <c r="F636">
        <v>1.89945E-3</v>
      </c>
      <c r="G636">
        <v>1.2987222E-2</v>
      </c>
    </row>
    <row r="637" spans="1:7" x14ac:dyDescent="0.2">
      <c r="A637" t="s">
        <v>936</v>
      </c>
      <c r="B637">
        <v>2925.8143879999998</v>
      </c>
      <c r="C637">
        <v>0.27323789199999998</v>
      </c>
      <c r="D637">
        <v>0.105760428</v>
      </c>
      <c r="E637">
        <v>2.5835550860000001</v>
      </c>
      <c r="F637">
        <v>9.7787849999999999E-3</v>
      </c>
      <c r="G637">
        <v>4.6512036999999999E-2</v>
      </c>
    </row>
    <row r="638" spans="1:7" x14ac:dyDescent="0.2">
      <c r="A638" t="s">
        <v>944</v>
      </c>
      <c r="B638">
        <v>17229.77145</v>
      </c>
      <c r="C638">
        <v>0.25495479100000001</v>
      </c>
      <c r="D638">
        <v>9.6890219E-2</v>
      </c>
      <c r="E638">
        <v>2.6313780059999998</v>
      </c>
      <c r="F638">
        <v>8.5039390000000003E-3</v>
      </c>
      <c r="G638">
        <v>4.1726514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LBRKO </vt:lpstr>
      <vt:lpstr>TKO</vt:lpstr>
      <vt:lpstr>QKO</vt:lpstr>
      <vt:lpstr>QKO (vs TK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Buchwalter</dc:creator>
  <cp:lastModifiedBy>Abby Buchwalter</cp:lastModifiedBy>
  <dcterms:created xsi:type="dcterms:W3CDTF">2024-04-08T23:12:41Z</dcterms:created>
  <dcterms:modified xsi:type="dcterms:W3CDTF">2024-04-08T23:16:19Z</dcterms:modified>
</cp:coreProperties>
</file>